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upplementary Table S1" sheetId="1" state="visible" r:id="rId2"/>
    <sheet name="Supplementary Table S2" sheetId="2" state="visible" r:id="rId3"/>
    <sheet name="Supplementary Table S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39" uniqueCount="3831">
  <si>
    <r>
      <rPr>
        <b val="true"/>
        <sz val="12"/>
        <color rgb="FF000000"/>
        <rFont val="Arial"/>
        <family val="2"/>
      </rPr>
      <t xml:space="preserve">Supplementary Table S1 - Genes significantly positively correlated with ACTA2 expression in ovarian tumor stroma (Score</t>
    </r>
    <r>
      <rPr>
        <b val="true"/>
        <sz val="12"/>
        <color rgb="FF000000"/>
        <rFont val="宋体"/>
        <family val="0"/>
        <charset val="134"/>
      </rPr>
      <t xml:space="preserve">≥</t>
    </r>
    <r>
      <rPr>
        <b val="true"/>
        <sz val="12"/>
        <color rgb="FF000000"/>
        <rFont val="Arial"/>
        <family val="2"/>
      </rPr>
      <t xml:space="preserve">0.9) using GSE40595 dataset</t>
    </r>
  </si>
  <si>
    <t xml:space="preserve">Gene Symbol</t>
  </si>
  <si>
    <t xml:space="preserve">Gene Description</t>
  </si>
  <si>
    <t xml:space="preserve">SCORE</t>
  </si>
  <si>
    <t xml:space="preserve">ACTA2</t>
  </si>
  <si>
    <t xml:space="preserve">actin, alpha 2, smooth muscle, aorta</t>
  </si>
  <si>
    <t xml:space="preserve">LRRC50</t>
  </si>
  <si>
    <t xml:space="preserve">leucine rich repeat containing 50</t>
  </si>
  <si>
    <t xml:space="preserve">KIAA1462</t>
  </si>
  <si>
    <t xml:space="preserve">PRNPIP</t>
  </si>
  <si>
    <t xml:space="preserve">prion protein interacting protein</t>
  </si>
  <si>
    <t xml:space="preserve">EXOC7</t>
  </si>
  <si>
    <t xml:space="preserve">exocyst complex component 7</t>
  </si>
  <si>
    <t xml:space="preserve">PENK</t>
  </si>
  <si>
    <t xml:space="preserve">proenkephalin</t>
  </si>
  <si>
    <t xml:space="preserve">PDYN</t>
  </si>
  <si>
    <t xml:space="preserve">prodynorphin</t>
  </si>
  <si>
    <t xml:space="preserve">CCNB2</t>
  </si>
  <si>
    <t xml:space="preserve">Cyclin B2</t>
  </si>
  <si>
    <t xml:space="preserve">RNF121</t>
  </si>
  <si>
    <t xml:space="preserve">ring finger protein 121</t>
  </si>
  <si>
    <t xml:space="preserve">WDR37</t>
  </si>
  <si>
    <t xml:space="preserve">WD repeat domain 37</t>
  </si>
  <si>
    <t xml:space="preserve">PRDM11</t>
  </si>
  <si>
    <t xml:space="preserve">PR domain containing 11</t>
  </si>
  <si>
    <t xml:space="preserve">BTBD11</t>
  </si>
  <si>
    <t xml:space="preserve">BTB (POZ) domain containing 11</t>
  </si>
  <si>
    <t xml:space="preserve">CG030</t>
  </si>
  <si>
    <t xml:space="preserve">hypothetical gene CG030</t>
  </si>
  <si>
    <t xml:space="preserve">PDXK</t>
  </si>
  <si>
    <t xml:space="preserve">pyridoxal (pyridoxine, vitamin B6) kinase</t>
  </si>
  <si>
    <t xml:space="preserve">GAB2</t>
  </si>
  <si>
    <t xml:space="preserve">GRB2-associated binding protein 2</t>
  </si>
  <si>
    <t xml:space="preserve">DOK6</t>
  </si>
  <si>
    <t xml:space="preserve">docking protein 6</t>
  </si>
  <si>
    <t xml:space="preserve">SEMA5A</t>
  </si>
  <si>
    <t xml:space="preserve">Sema domain, seven thrombospondin repeats (type 1 and type 1-like), transmembrane domain (TM) and short cytoplasmic domain, (semaphorin) 5A</t>
  </si>
  <si>
    <t xml:space="preserve">CDR2</t>
  </si>
  <si>
    <t xml:space="preserve">Cerebellar degeneration-related protein 2, 62kDa</t>
  </si>
  <si>
    <t xml:space="preserve">SAR1B</t>
  </si>
  <si>
    <t xml:space="preserve">SAR1 gene homolog B (S. cerevisiae)</t>
  </si>
  <si>
    <t xml:space="preserve">NFS1</t>
  </si>
  <si>
    <t xml:space="preserve">NFS1 nitrogen fixation 1 (S. cerevisiae)</t>
  </si>
  <si>
    <t xml:space="preserve">FLJ38964</t>
  </si>
  <si>
    <t xml:space="preserve">hypothetical protein FLJ38964</t>
  </si>
  <si>
    <t xml:space="preserve">B4GALT5</t>
  </si>
  <si>
    <t xml:space="preserve">UDP-Gal:betaGlcNAc beta 1,4- galactosyltransferase, polypeptide 5</t>
  </si>
  <si>
    <t xml:space="preserve">OSR1</t>
  </si>
  <si>
    <t xml:space="preserve">odd-skipped related 1 (Drosophila)</t>
  </si>
  <si>
    <t xml:space="preserve">AATF</t>
  </si>
  <si>
    <t xml:space="preserve">apoptosis antagonizing transcription factor</t>
  </si>
  <si>
    <t xml:space="preserve">LOC642345</t>
  </si>
  <si>
    <t xml:space="preserve">Hypothetical protein LOC642345</t>
  </si>
  <si>
    <t xml:space="preserve">MGC7036</t>
  </si>
  <si>
    <t xml:space="preserve">hypothetical protein MGC7036</t>
  </si>
  <si>
    <t xml:space="preserve">RAP1B /// LOC643752</t>
  </si>
  <si>
    <t xml:space="preserve">RAP1B, member of RAS oncogene family /// similar to RAS related protein 1b isoform 1</t>
  </si>
  <si>
    <t xml:space="preserve">IRF6</t>
  </si>
  <si>
    <t xml:space="preserve">interferon regulatory factor 6</t>
  </si>
  <si>
    <t xml:space="preserve">ZSWIM3 /// LOC651186</t>
  </si>
  <si>
    <t xml:space="preserve">zinc finger, SWIM-type containing 3 /// similar to Zinc finger SWIM domain containing protein 3</t>
  </si>
  <si>
    <t xml:space="preserve">PAX9</t>
  </si>
  <si>
    <t xml:space="preserve">paired box gene 9</t>
  </si>
  <si>
    <t xml:space="preserve">OR5P3</t>
  </si>
  <si>
    <t xml:space="preserve">olfactory receptor, family 5, subfamily P, member 3</t>
  </si>
  <si>
    <t xml:space="preserve">MCAT</t>
  </si>
  <si>
    <t xml:space="preserve">malonyl CoA:ACP acyltransferase (mitochondrial)</t>
  </si>
  <si>
    <t xml:space="preserve">LIMS1</t>
  </si>
  <si>
    <t xml:space="preserve">LIM and senescent cell antigen-like domains 1</t>
  </si>
  <si>
    <t xml:space="preserve">KIAA1799</t>
  </si>
  <si>
    <t xml:space="preserve">KIAA1799 protein</t>
  </si>
  <si>
    <t xml:space="preserve">CRI1</t>
  </si>
  <si>
    <t xml:space="preserve">CREBBP/EP300 inhibitor 1</t>
  </si>
  <si>
    <t xml:space="preserve">SAMD3</t>
  </si>
  <si>
    <t xml:space="preserve">sterile alpha motif domain containing 3</t>
  </si>
  <si>
    <t xml:space="preserve">MRPS26</t>
  </si>
  <si>
    <t xml:space="preserve">mitochondrial ribosomal protein S26</t>
  </si>
  <si>
    <t xml:space="preserve">DLX3</t>
  </si>
  <si>
    <t xml:space="preserve">distal-less homeobox 3</t>
  </si>
  <si>
    <t xml:space="preserve">LMO1</t>
  </si>
  <si>
    <t xml:space="preserve">LIM domain only 1 (rhombotin 1)</t>
  </si>
  <si>
    <t xml:space="preserve">CASC5</t>
  </si>
  <si>
    <t xml:space="preserve">cancer susceptibility candidate 5</t>
  </si>
  <si>
    <t xml:space="preserve">LOC51334</t>
  </si>
  <si>
    <t xml:space="preserve">mesenchymal stem cell protein DSC54</t>
  </si>
  <si>
    <t xml:space="preserve">SAMD4A</t>
  </si>
  <si>
    <t xml:space="preserve">sterile alpha motif domain containing 4A</t>
  </si>
  <si>
    <t xml:space="preserve">SCAMP4</t>
  </si>
  <si>
    <t xml:space="preserve">secretory carrier membrane protein 4</t>
  </si>
  <si>
    <t xml:space="preserve">KIAA0141</t>
  </si>
  <si>
    <t xml:space="preserve">HMGB1 /// HMG1L1 ///</t>
  </si>
  <si>
    <t xml:space="preserve">RAD18</t>
  </si>
  <si>
    <t xml:space="preserve">RAD18 homolog (S. cerevisiae)</t>
  </si>
  <si>
    <t xml:space="preserve">FLJ46154</t>
  </si>
  <si>
    <t xml:space="preserve">FLJ46154 protein</t>
  </si>
  <si>
    <t xml:space="preserve">C20ORF39</t>
  </si>
  <si>
    <t xml:space="preserve">chromosome 20 open reading frame 39</t>
  </si>
  <si>
    <t xml:space="preserve">NCOR2</t>
  </si>
  <si>
    <t xml:space="preserve">Nuclear receptor co-repressor 2</t>
  </si>
  <si>
    <t xml:space="preserve">MMP2</t>
  </si>
  <si>
    <t xml:space="preserve">Matrix metallopeptidase 2 (gelatinase A, 72kDa gelatinase, 72kDa type IV collagenase)</t>
  </si>
  <si>
    <t xml:space="preserve">CCDC74B</t>
  </si>
  <si>
    <t xml:space="preserve">coiled-coil domain containing 74B</t>
  </si>
  <si>
    <t xml:space="preserve">N4BP1</t>
  </si>
  <si>
    <t xml:space="preserve">Nedd4 binding protein 1</t>
  </si>
  <si>
    <t xml:space="preserve">PDGFA</t>
  </si>
  <si>
    <t xml:space="preserve">Platelet-derived growth factor alpha polypeptide</t>
  </si>
  <si>
    <t xml:space="preserve">BMP8A</t>
  </si>
  <si>
    <t xml:space="preserve">bone morphogenetic protein 8a</t>
  </si>
  <si>
    <t xml:space="preserve">LOC285147</t>
  </si>
  <si>
    <t xml:space="preserve">hypothetical protein LOC285147</t>
  </si>
  <si>
    <t xml:space="preserve">SFRS2IP</t>
  </si>
  <si>
    <t xml:space="preserve">splicing factor, arginine/serine-rich 2, interacting protein</t>
  </si>
  <si>
    <t xml:space="preserve">NXT2</t>
  </si>
  <si>
    <t xml:space="preserve">nuclear transport factor 2-like export factor 2</t>
  </si>
  <si>
    <t xml:space="preserve">OR7E19P</t>
  </si>
  <si>
    <t xml:space="preserve">olfactory receptor, family 7, subfamily E, member 19 pseudogene</t>
  </si>
  <si>
    <t xml:space="preserve">OSMR</t>
  </si>
  <si>
    <t xml:space="preserve">oncostatin M receptor</t>
  </si>
  <si>
    <t xml:space="preserve">BTBD3</t>
  </si>
  <si>
    <t xml:space="preserve">BTB (POZ) domain containing 3</t>
  </si>
  <si>
    <t xml:space="preserve">ZP4</t>
  </si>
  <si>
    <t xml:space="preserve">Zona pellucida glycoprotein 4</t>
  </si>
  <si>
    <t xml:space="preserve">PGK2</t>
  </si>
  <si>
    <t xml:space="preserve">phosphoglycerate kinase 2</t>
  </si>
  <si>
    <t xml:space="preserve">ARL6IP2</t>
  </si>
  <si>
    <t xml:space="preserve">ADP-ribosylation factor-like 6 interacting protein 2</t>
  </si>
  <si>
    <t xml:space="preserve">C8ORF50</t>
  </si>
  <si>
    <t xml:space="preserve">chromosome 8 open reading frame 50</t>
  </si>
  <si>
    <t xml:space="preserve">CHD4</t>
  </si>
  <si>
    <t xml:space="preserve">Chromodomain helicase DNA binding protein 4</t>
  </si>
  <si>
    <t xml:space="preserve">BCMP11</t>
  </si>
  <si>
    <t xml:space="preserve">breast cancer membrane protein 11</t>
  </si>
  <si>
    <t xml:space="preserve">DOHH</t>
  </si>
  <si>
    <t xml:space="preserve">deoxyhypusine hydroxylase/monooxygenase /// deoxyhypusine hydroxylase/monooxygenase</t>
  </si>
  <si>
    <t xml:space="preserve">CCDC14</t>
  </si>
  <si>
    <t xml:space="preserve">coiled-coil domain containing 14</t>
  </si>
  <si>
    <t xml:space="preserve">ADAMTS9</t>
  </si>
  <si>
    <t xml:space="preserve">ADAM metallopeptidase with thrombospondin type 1 motif, 9</t>
  </si>
  <si>
    <t xml:space="preserve">C14ORF135</t>
  </si>
  <si>
    <t xml:space="preserve">Chromosome 14 open reading frame 135</t>
  </si>
  <si>
    <t xml:space="preserve">LOC643396</t>
  </si>
  <si>
    <t xml:space="preserve">hypothetical protein LOC643396</t>
  </si>
  <si>
    <t xml:space="preserve">HSF1 /// LOC642269</t>
  </si>
  <si>
    <t xml:space="preserve">heat shock transcription factor 1 /// similar to Heat shock factor protein 1 (HSF 1) (Heat shock transcription factor 1) (HSTF 1)</t>
  </si>
  <si>
    <t xml:space="preserve">BCL2L1</t>
  </si>
  <si>
    <t xml:space="preserve">BCL2-like 1</t>
  </si>
  <si>
    <t xml:space="preserve">HMGB3</t>
  </si>
  <si>
    <t xml:space="preserve">high-mobility group box 3</t>
  </si>
  <si>
    <t xml:space="preserve">LOC654433</t>
  </si>
  <si>
    <t xml:space="preserve">hypothetical LOC654433</t>
  </si>
  <si>
    <t xml:space="preserve">OR7E37P</t>
  </si>
  <si>
    <t xml:space="preserve">olfactory receptor, family 7, subfamily E, member 37 pseudogene</t>
  </si>
  <si>
    <t xml:space="preserve">ART1</t>
  </si>
  <si>
    <t xml:space="preserve">ADP-ribosyltransferase 1</t>
  </si>
  <si>
    <t xml:space="preserve">KLHDC3</t>
  </si>
  <si>
    <t xml:space="preserve">kelch domain containing 3</t>
  </si>
  <si>
    <t xml:space="preserve">MLF2</t>
  </si>
  <si>
    <t xml:space="preserve">myeloid leukemia factor 2</t>
  </si>
  <si>
    <t xml:space="preserve">PRDM10</t>
  </si>
  <si>
    <t xml:space="preserve">PR domain containing 10</t>
  </si>
  <si>
    <t xml:space="preserve">BRD7</t>
  </si>
  <si>
    <t xml:space="preserve">bromodomain containing 7</t>
  </si>
  <si>
    <t xml:space="preserve">PTRH1</t>
  </si>
  <si>
    <t xml:space="preserve">Peptidyl-tRNA hydrolase 1 homolog (S. cerevisiae)</t>
  </si>
  <si>
    <t xml:space="preserve">BCL2L14</t>
  </si>
  <si>
    <t xml:space="preserve">BCL2-like 14 (apoptosis facilitator)</t>
  </si>
  <si>
    <t xml:space="preserve">RNASE1</t>
  </si>
  <si>
    <t xml:space="preserve">ribonuclease, RNase A family, 1 (pancreatic)</t>
  </si>
  <si>
    <t xml:space="preserve">MGAT3</t>
  </si>
  <si>
    <t xml:space="preserve">mannosyl (beta-1,4-)-glycoprotein beta-1,4-N-acetylglucosaminyltransferase</t>
  </si>
  <si>
    <t xml:space="preserve">AP3D1</t>
  </si>
  <si>
    <t xml:space="preserve">adaptor-related protein complex 3, delta 1 subunit</t>
  </si>
  <si>
    <t xml:space="preserve">ORM1</t>
  </si>
  <si>
    <t xml:space="preserve">orosomucoid 1</t>
  </si>
  <si>
    <t xml:space="preserve">PGC</t>
  </si>
  <si>
    <t xml:space="preserve">progastricsin (pepsinogen C)</t>
  </si>
  <si>
    <t xml:space="preserve">MIB1</t>
  </si>
  <si>
    <t xml:space="preserve">mindbomb homolog 1 (Drosophila)</t>
  </si>
  <si>
    <t xml:space="preserve">DKFZP761P0212</t>
  </si>
  <si>
    <t xml:space="preserve">hypothetical protein DKFZp761P0212</t>
  </si>
  <si>
    <t xml:space="preserve">B3GNT1</t>
  </si>
  <si>
    <t xml:space="preserve">UDP-GlcNAc:betaGal beta-1,3-N-acetylglucosaminyltransferase 1</t>
  </si>
  <si>
    <t xml:space="preserve">DCST2</t>
  </si>
  <si>
    <t xml:space="preserve">DC-STAMP domain containing 2</t>
  </si>
  <si>
    <t xml:space="preserve">BLZF1</t>
  </si>
  <si>
    <t xml:space="preserve">basic leucine zipper nuclear factor 1 (JEM-1)</t>
  </si>
  <si>
    <t xml:space="preserve">FLJ35740</t>
  </si>
  <si>
    <t xml:space="preserve">FLJ35740 protein</t>
  </si>
  <si>
    <t xml:space="preserve">ATR /// LOC648152</t>
  </si>
  <si>
    <t xml:space="preserve">ataxia telangiectasia and Rad3 related /// similar to ataxia telangiectasia and Rad3 related protein</t>
  </si>
  <si>
    <t xml:space="preserve">PQLC1</t>
  </si>
  <si>
    <t xml:space="preserve">PQ loop repeat containing 1</t>
  </si>
  <si>
    <t xml:space="preserve">IGL@</t>
  </si>
  <si>
    <t xml:space="preserve">Immunoglobulin lambda locus</t>
  </si>
  <si>
    <t xml:space="preserve">MGC4093</t>
  </si>
  <si>
    <t xml:space="preserve">hypothetical protein MGC4093</t>
  </si>
  <si>
    <t xml:space="preserve">MRPL33</t>
  </si>
  <si>
    <t xml:space="preserve">mitochondrial ribosomal protein L33</t>
  </si>
  <si>
    <t xml:space="preserve">DDX43</t>
  </si>
  <si>
    <t xml:space="preserve">DEAD (Asp-Glu-Ala-Asp) box polypeptide 43</t>
  </si>
  <si>
    <t xml:space="preserve">RPL7 /// LOC653702 /</t>
  </si>
  <si>
    <t xml:space="preserve">NOSTRIN</t>
  </si>
  <si>
    <t xml:space="preserve">nitric oxide synthase trafficker</t>
  </si>
  <si>
    <t xml:space="preserve">PTP4A1</t>
  </si>
  <si>
    <t xml:space="preserve">Protein tyrosine phosphatase type IVA, member 1</t>
  </si>
  <si>
    <t xml:space="preserve">ESX1</t>
  </si>
  <si>
    <t xml:space="preserve">extraembryonic, spermatogenesis, homeobox 1 homolog (mouse)</t>
  </si>
  <si>
    <t xml:space="preserve">C10ORF90</t>
  </si>
  <si>
    <t xml:space="preserve">chromosome 10 open reading frame 90</t>
  </si>
  <si>
    <t xml:space="preserve">LOC286440</t>
  </si>
  <si>
    <t xml:space="preserve">hypothetical protein LOC286440</t>
  </si>
  <si>
    <t xml:space="preserve">NFE2L1</t>
  </si>
  <si>
    <t xml:space="preserve">nuclear factor (erythroid-derived 2)-like 1</t>
  </si>
  <si>
    <t xml:space="preserve">CENTA2</t>
  </si>
  <si>
    <t xml:space="preserve">centaurin, alpha 2</t>
  </si>
  <si>
    <t xml:space="preserve">MAPKAPK3</t>
  </si>
  <si>
    <t xml:space="preserve">mitogen-activated protein kinase-activated protein kinase 3</t>
  </si>
  <si>
    <t xml:space="preserve">B3GALT6</t>
  </si>
  <si>
    <t xml:space="preserve">UDP-Gal:betaGal beta 1,3-galactosyltransferase polypeptide 6</t>
  </si>
  <si>
    <t xml:space="preserve">C16ORF74</t>
  </si>
  <si>
    <t xml:space="preserve">chromosome 16 open reading frame 74</t>
  </si>
  <si>
    <t xml:space="preserve">DDEF2</t>
  </si>
  <si>
    <t xml:space="preserve">development and differentiation enhancing factor 2</t>
  </si>
  <si>
    <t xml:space="preserve">UTX</t>
  </si>
  <si>
    <t xml:space="preserve">ubiquitously transcribed tetratricopeptide repeat, X chromosome</t>
  </si>
  <si>
    <t xml:space="preserve">LOC92482</t>
  </si>
  <si>
    <t xml:space="preserve">hypothetical protein LOC92482</t>
  </si>
  <si>
    <t xml:space="preserve">MICAL-L2</t>
  </si>
  <si>
    <t xml:space="preserve">MICAL-like 2</t>
  </si>
  <si>
    <t xml:space="preserve">TFIP11</t>
  </si>
  <si>
    <t xml:space="preserve">tuftelin interacting protein 11</t>
  </si>
  <si>
    <t xml:space="preserve">B4GALT2</t>
  </si>
  <si>
    <t xml:space="preserve">UDP-Gal:betaGlcNAc beta 1,4- galactosyltransferase, polypeptide 2</t>
  </si>
  <si>
    <t xml:space="preserve">AMIGO2</t>
  </si>
  <si>
    <t xml:space="preserve">adhesion molecule with Ig-like domain 2</t>
  </si>
  <si>
    <t xml:space="preserve">OR2H1</t>
  </si>
  <si>
    <t xml:space="preserve">olfactory receptor, family 2, subfamily H, member 1</t>
  </si>
  <si>
    <t xml:space="preserve">C14ORF2</t>
  </si>
  <si>
    <t xml:space="preserve">chromosome 14 open reading frame 2</t>
  </si>
  <si>
    <t xml:space="preserve">ADIPOR2</t>
  </si>
  <si>
    <t xml:space="preserve">adiponectin receptor 2</t>
  </si>
  <si>
    <t xml:space="preserve">LHX2</t>
  </si>
  <si>
    <t xml:space="preserve">LIM homeobox 2</t>
  </si>
  <si>
    <t xml:space="preserve">CCDC54</t>
  </si>
  <si>
    <t xml:space="preserve">coiled-coil domain containing 54</t>
  </si>
  <si>
    <t xml:space="preserve">KCNH1</t>
  </si>
  <si>
    <t xml:space="preserve">potassium voltage-gated channel, subfamily H (eag-related), member 1</t>
  </si>
  <si>
    <t xml:space="preserve">LOC339047</t>
  </si>
  <si>
    <t xml:space="preserve">hypothetical protein LOC339047</t>
  </si>
  <si>
    <t xml:space="preserve">LOC642423 /// LOC643</t>
  </si>
  <si>
    <t xml:space="preserve">HSD3B1</t>
  </si>
  <si>
    <t xml:space="preserve">hydroxy-delta-5-steroid dehydrogenase, 3 beta- and steroid delta-isomerase 1</t>
  </si>
  <si>
    <t xml:space="preserve">DISC1</t>
  </si>
  <si>
    <t xml:space="preserve">disrupted in schizophrenia 1</t>
  </si>
  <si>
    <t xml:space="preserve">DNAJC4</t>
  </si>
  <si>
    <t xml:space="preserve">DnaJ (Hsp40) homolog, subfamily C, member 4</t>
  </si>
  <si>
    <t xml:space="preserve">KIAA1840</t>
  </si>
  <si>
    <t xml:space="preserve">LAMA2</t>
  </si>
  <si>
    <t xml:space="preserve">Laminin, alpha 2 (merosin, congenital muscular dystrophy)</t>
  </si>
  <si>
    <t xml:space="preserve">LOC81691</t>
  </si>
  <si>
    <t xml:space="preserve">exonuclease NEF-sp /// exonuclease NEF-sp</t>
  </si>
  <si>
    <t xml:space="preserve">ATRX</t>
  </si>
  <si>
    <t xml:space="preserve">alpha thalassemia/mental retardation syndrome X-linked (RAD54 homolog, S. cerevisiae)</t>
  </si>
  <si>
    <t xml:space="preserve">B3GALT4</t>
  </si>
  <si>
    <t xml:space="preserve">UDP-Gal:betaGlcNAc beta 1,3-galactosyltransferase, polypeptide 4</t>
  </si>
  <si>
    <t xml:space="preserve">GOSR1</t>
  </si>
  <si>
    <t xml:space="preserve">golgi SNAP receptor complex member 1</t>
  </si>
  <si>
    <t xml:space="preserve">SLC6A15</t>
  </si>
  <si>
    <t xml:space="preserve">Solute carrier family 6, member 15</t>
  </si>
  <si>
    <t xml:space="preserve">ATP8A2</t>
  </si>
  <si>
    <t xml:space="preserve">ATPase, aminophospholipid transporter-like, Class I, type 8A, member 2</t>
  </si>
  <si>
    <t xml:space="preserve">IFT122</t>
  </si>
  <si>
    <t xml:space="preserve">intraflagellar transport 122 homolog (Chlamydomonas)</t>
  </si>
  <si>
    <t xml:space="preserve">C8ORF72</t>
  </si>
  <si>
    <t xml:space="preserve">chromosome 8 open reading frame 72</t>
  </si>
  <si>
    <t xml:space="preserve">PPM1K</t>
  </si>
  <si>
    <t xml:space="preserve">protein phosphatase 1K (PP2C domain containing)</t>
  </si>
  <si>
    <t xml:space="preserve">PCDHB7</t>
  </si>
  <si>
    <t xml:space="preserve">protocadherin beta 7</t>
  </si>
  <si>
    <t xml:space="preserve">RPL36A /// LOC644889</t>
  </si>
  <si>
    <t xml:space="preserve">ribosomal protein L36a /// similar to large subunit ribosomal protein L36a</t>
  </si>
  <si>
    <t xml:space="preserve">CASP4</t>
  </si>
  <si>
    <t xml:space="preserve">Caspase 4, apoptosis-related cysteine peptidase</t>
  </si>
  <si>
    <t xml:space="preserve">FLJ16641</t>
  </si>
  <si>
    <t xml:space="preserve">FLJ16641 protein</t>
  </si>
  <si>
    <t xml:space="preserve">KIAA1324</t>
  </si>
  <si>
    <t xml:space="preserve">JMJD2D</t>
  </si>
  <si>
    <t xml:space="preserve">jumonji domain containing 2D</t>
  </si>
  <si>
    <t xml:space="preserve">LIMS2</t>
  </si>
  <si>
    <t xml:space="preserve">LIM and senescent cell antigen-like domains 2</t>
  </si>
  <si>
    <t xml:space="preserve">RERE</t>
  </si>
  <si>
    <t xml:space="preserve">Arginine-glutamic acid dipeptide (RE) repeats</t>
  </si>
  <si>
    <t xml:space="preserve">DDX31</t>
  </si>
  <si>
    <t xml:space="preserve">DEAD (Asp-Glu-Ala-Asp) box polypeptide 31</t>
  </si>
  <si>
    <t xml:space="preserve">C5ORF4</t>
  </si>
  <si>
    <t xml:space="preserve">Chromosome 5 open reading frame 4</t>
  </si>
  <si>
    <t xml:space="preserve">KIAA1128</t>
  </si>
  <si>
    <t xml:space="preserve">PTPRCAP</t>
  </si>
  <si>
    <t xml:space="preserve">protein tyrosine phosphatase, receptor type, C-associated protein</t>
  </si>
  <si>
    <t xml:space="preserve">ALB</t>
  </si>
  <si>
    <t xml:space="preserve">albumin</t>
  </si>
  <si>
    <t xml:space="preserve">C21ORF7</t>
  </si>
  <si>
    <t xml:space="preserve">chromosome 21 open reading frame 7</t>
  </si>
  <si>
    <t xml:space="preserve">MTHFSD</t>
  </si>
  <si>
    <t xml:space="preserve">methenyltetrahydrofolate synthetase domain containing</t>
  </si>
  <si>
    <t xml:space="preserve">EPPB9</t>
  </si>
  <si>
    <t xml:space="preserve">B9 protein</t>
  </si>
  <si>
    <t xml:space="preserve">NDUFA5</t>
  </si>
  <si>
    <t xml:space="preserve">NADH dehydrogenase (ubiquinone) 1 alpha subcomplex, 5, 13kDa</t>
  </si>
  <si>
    <t xml:space="preserve">SLCO4A1</t>
  </si>
  <si>
    <t xml:space="preserve">Solute carrier organic anion transporter family, member 4A1</t>
  </si>
  <si>
    <t xml:space="preserve">LOC338653</t>
  </si>
  <si>
    <t xml:space="preserve">hypothetical protein LOC338653</t>
  </si>
  <si>
    <t xml:space="preserve">MGC35030</t>
  </si>
  <si>
    <t xml:space="preserve">hypothetical protein MGC35030</t>
  </si>
  <si>
    <t xml:space="preserve">LOC145853</t>
  </si>
  <si>
    <t xml:space="preserve">hypothetical LOC145853</t>
  </si>
  <si>
    <t xml:space="preserve">RGNEF</t>
  </si>
  <si>
    <t xml:space="preserve">Rho-guanine nucleotide exchange factor</t>
  </si>
  <si>
    <t xml:space="preserve">GTPBP10</t>
  </si>
  <si>
    <t xml:space="preserve">GTP-binding protein 10 (putative)</t>
  </si>
  <si>
    <t xml:space="preserve">GPIAP1</t>
  </si>
  <si>
    <t xml:space="preserve">GPI-anchored membrane protein 1</t>
  </si>
  <si>
    <t xml:space="preserve">PCA3</t>
  </si>
  <si>
    <t xml:space="preserve">Prostate cancer antigen 3</t>
  </si>
  <si>
    <t xml:space="preserve">LRAP</t>
  </si>
  <si>
    <t xml:space="preserve">leukocyte-derived arginine aminopeptidase</t>
  </si>
  <si>
    <t xml:space="preserve">ABCA1</t>
  </si>
  <si>
    <t xml:space="preserve">ATP-binding cassette, sub-family A (ABC1), member 1</t>
  </si>
  <si>
    <t xml:space="preserve">ECHDC3</t>
  </si>
  <si>
    <t xml:space="preserve">enoyl Coenzyme A hydratase domain containing 3</t>
  </si>
  <si>
    <t xml:space="preserve">EXTL1</t>
  </si>
  <si>
    <t xml:space="preserve">exostoses (multiple)-like 1</t>
  </si>
  <si>
    <t xml:space="preserve">RFXDC2</t>
  </si>
  <si>
    <t xml:space="preserve">Regulatory factor X domain containing 2</t>
  </si>
  <si>
    <t xml:space="preserve">KIAA1370</t>
  </si>
  <si>
    <t xml:space="preserve">OR52A1</t>
  </si>
  <si>
    <t xml:space="preserve">olfactory receptor, family 52, subfamily A, member 1</t>
  </si>
  <si>
    <t xml:space="preserve">LOC399904</t>
  </si>
  <si>
    <t xml:space="preserve">hypothetical LOC399904</t>
  </si>
  <si>
    <t xml:space="preserve">OR6A2</t>
  </si>
  <si>
    <t xml:space="preserve">olfactory receptor, family 6, subfamily A, member 2</t>
  </si>
  <si>
    <t xml:space="preserve">B4GALT6</t>
  </si>
  <si>
    <t xml:space="preserve">UDP-Gal:betaGlcNAc beta 1,4- galactosyltransferase, polypeptide 6</t>
  </si>
  <si>
    <t xml:space="preserve">NKX2-8</t>
  </si>
  <si>
    <t xml:space="preserve">NK2 transcription factor related, locus 8 (Drosophila)</t>
  </si>
  <si>
    <t xml:space="preserve">BMX</t>
  </si>
  <si>
    <t xml:space="preserve">BMX non-receptor tyrosine kinase</t>
  </si>
  <si>
    <t xml:space="preserve">MTMR2</t>
  </si>
  <si>
    <t xml:space="preserve">myotubularin related protein 2</t>
  </si>
  <si>
    <t xml:space="preserve">FAM126B</t>
  </si>
  <si>
    <t xml:space="preserve">family with sequence similarity 126, member B</t>
  </si>
  <si>
    <t xml:space="preserve">PPAPDC1A</t>
  </si>
  <si>
    <t xml:space="preserve">phosphatidic acid phosphatase type 2 domain containing 1A</t>
  </si>
  <si>
    <t xml:space="preserve">ARID4B</t>
  </si>
  <si>
    <t xml:space="preserve">AT rich interactive domain 4B (RBP1- like) /// AT rich interactive domain 4B (RBP1- like)</t>
  </si>
  <si>
    <t xml:space="preserve">RAD17</t>
  </si>
  <si>
    <t xml:space="preserve">RAD17 homolog (S. pombe)</t>
  </si>
  <si>
    <t xml:space="preserve">THRAP3</t>
  </si>
  <si>
    <t xml:space="preserve">thyroid hormone receptor associated protein 3</t>
  </si>
  <si>
    <t xml:space="preserve">DBT</t>
  </si>
  <si>
    <t xml:space="preserve">dihydrolipoamide branched chain transacylase E2</t>
  </si>
  <si>
    <t xml:space="preserve">LOC650392</t>
  </si>
  <si>
    <t xml:space="preserve">Hypothetical protein LOC650392</t>
  </si>
  <si>
    <t xml:space="preserve">RP5-1077B9.4</t>
  </si>
  <si>
    <t xml:space="preserve">invasion inhibitory protein 45</t>
  </si>
  <si>
    <t xml:space="preserve">USP22</t>
  </si>
  <si>
    <t xml:space="preserve">ubiquitin specific peptidase 22 /// ubiquitin specific peptidase 22</t>
  </si>
  <si>
    <t xml:space="preserve">CD247</t>
  </si>
  <si>
    <t xml:space="preserve">CD247 molecule</t>
  </si>
  <si>
    <t xml:space="preserve">RBMY1A1 /// RBMY1F /</t>
  </si>
  <si>
    <t xml:space="preserve">MGC34646</t>
  </si>
  <si>
    <t xml:space="preserve">Hypothetical protein MGC34646</t>
  </si>
  <si>
    <t xml:space="preserve">PPP2R5B</t>
  </si>
  <si>
    <t xml:space="preserve">protein phosphatase 2, regulatory subunit B (B56), beta isoform</t>
  </si>
  <si>
    <t xml:space="preserve">ATP1B2</t>
  </si>
  <si>
    <t xml:space="preserve">ATPase, Na+/K+ transporting, beta 2 polypeptide</t>
  </si>
  <si>
    <t xml:space="preserve">LOC283697</t>
  </si>
  <si>
    <t xml:space="preserve">hypothetical protein LOC283697</t>
  </si>
  <si>
    <t xml:space="preserve">SLIT3</t>
  </si>
  <si>
    <t xml:space="preserve">Slit homolog 3 (Drosophila)</t>
  </si>
  <si>
    <t xml:space="preserve">ARL17P1</t>
  </si>
  <si>
    <t xml:space="preserve">ADP-ribosylation factor-like 17 pseudogene 1</t>
  </si>
  <si>
    <t xml:space="preserve">OR5AK4P</t>
  </si>
  <si>
    <t xml:space="preserve">olfactory receptor, family 5, subfamily AK, member 4 pseudogene</t>
  </si>
  <si>
    <t xml:space="preserve">PTPRC</t>
  </si>
  <si>
    <t xml:space="preserve">protein tyrosine phosphatase, receptor type, C</t>
  </si>
  <si>
    <t xml:space="preserve">B4GALNT1</t>
  </si>
  <si>
    <t xml:space="preserve">beta-1,4-N-acetyl-galactosaminyl transferase 1</t>
  </si>
  <si>
    <t xml:space="preserve">MTAP</t>
  </si>
  <si>
    <t xml:space="preserve">methylthioadenosine phosphorylase</t>
  </si>
  <si>
    <t xml:space="preserve">BXDC1</t>
  </si>
  <si>
    <t xml:space="preserve">brix domain containing 1</t>
  </si>
  <si>
    <t xml:space="preserve">ABCD3</t>
  </si>
  <si>
    <t xml:space="preserve">ATP-binding cassette, sub-family D (ALD), member 3</t>
  </si>
  <si>
    <t xml:space="preserve">DSCR1L2</t>
  </si>
  <si>
    <t xml:space="preserve">Down syndrome critical region gene 1-like 2</t>
  </si>
  <si>
    <t xml:space="preserve">MGC35361 /// LOC6418</t>
  </si>
  <si>
    <t xml:space="preserve">ELMOD2</t>
  </si>
  <si>
    <t xml:space="preserve">ELMO/CED-12 domain containing 2</t>
  </si>
  <si>
    <t xml:space="preserve">C1QTNF1</t>
  </si>
  <si>
    <t xml:space="preserve">C1q and tumor necrosis factor related protein 1 /// C1q and tumor necrosis factor related protein 1</t>
  </si>
  <si>
    <t xml:space="preserve">ADRBK2</t>
  </si>
  <si>
    <t xml:space="preserve">Adrenergic, beta, receptor kinase 2</t>
  </si>
  <si>
    <t xml:space="preserve">C13ORF34</t>
  </si>
  <si>
    <t xml:space="preserve">chromosome 13 open reading frame 34</t>
  </si>
  <si>
    <t xml:space="preserve">ABCB6 /// ATG9A</t>
  </si>
  <si>
    <t xml:space="preserve">ATP-binding cassette, sub-family B (MDR/TAP), member 6 /// ATG9 autophagy related 9 homolog A (S. cerevisiae)</t>
  </si>
  <si>
    <t xml:space="preserve">LOC653216</t>
  </si>
  <si>
    <t xml:space="preserve">similar to XAGE-2 protein</t>
  </si>
  <si>
    <t xml:space="preserve">ADAMTS12</t>
  </si>
  <si>
    <t xml:space="preserve">ADAM metallopeptidase with thrombospondin type 1 motif, 12 /// ADAM metallopeptidase with thrombospondin type 1 motif, 12</t>
  </si>
  <si>
    <t xml:space="preserve">NOX4</t>
  </si>
  <si>
    <t xml:space="preserve">NADPH oxidase 4</t>
  </si>
  <si>
    <t xml:space="preserve">EDD1</t>
  </si>
  <si>
    <t xml:space="preserve">E3 ubiquitin protein ligase, HECT domain containing, 1</t>
  </si>
  <si>
    <t xml:space="preserve">MTRF1</t>
  </si>
  <si>
    <t xml:space="preserve">mitochondrial translational release factor 1</t>
  </si>
  <si>
    <t xml:space="preserve">PMS1</t>
  </si>
  <si>
    <t xml:space="preserve">PMS1 postmeiotic segregation increased 1 (S. cerevisiae)</t>
  </si>
  <si>
    <t xml:space="preserve">BCAR4</t>
  </si>
  <si>
    <t xml:space="preserve">breast cancer anti-estrogen resistance 4</t>
  </si>
  <si>
    <t xml:space="preserve">IGH@ /// IGHA1 /// I</t>
  </si>
  <si>
    <t xml:space="preserve">ATAD2</t>
  </si>
  <si>
    <t xml:space="preserve">ATPase family, AAA domain containing 2</t>
  </si>
  <si>
    <t xml:space="preserve">RGL1</t>
  </si>
  <si>
    <t xml:space="preserve">ral guanine nucleotide dissociation stimulator-like 1</t>
  </si>
  <si>
    <t xml:space="preserve">CD72</t>
  </si>
  <si>
    <t xml:space="preserve">CD72 molecule</t>
  </si>
  <si>
    <t xml:space="preserve">LOC285084</t>
  </si>
  <si>
    <t xml:space="preserve">hypothetical protein LOC285084</t>
  </si>
  <si>
    <t xml:space="preserve">ECE2</t>
  </si>
  <si>
    <t xml:space="preserve">endothelin converting enzyme 2</t>
  </si>
  <si>
    <t xml:space="preserve">ANKRD29</t>
  </si>
  <si>
    <t xml:space="preserve">ankyrin repeat domain 29</t>
  </si>
  <si>
    <t xml:space="preserve">KCNG3</t>
  </si>
  <si>
    <t xml:space="preserve">potassium voltage-gated channel, subfamily G, member 3</t>
  </si>
  <si>
    <t xml:space="preserve">ANKRD41</t>
  </si>
  <si>
    <t xml:space="preserve">ankyrin repeat domain 41</t>
  </si>
  <si>
    <t xml:space="preserve">SH3TC1</t>
  </si>
  <si>
    <t xml:space="preserve">SH3 domain and tetratricopeptide repeats 1</t>
  </si>
  <si>
    <t xml:space="preserve">DIRC3</t>
  </si>
  <si>
    <t xml:space="preserve">disrupted in renal carcinoma 3</t>
  </si>
  <si>
    <t xml:space="preserve">MRPL27</t>
  </si>
  <si>
    <t xml:space="preserve">mitochondrial ribosomal protein L27 /// mitochondrial ribosomal protein L27</t>
  </si>
  <si>
    <t xml:space="preserve">LOC643640</t>
  </si>
  <si>
    <t xml:space="preserve">hypothetical protein LOC643640</t>
  </si>
  <si>
    <t xml:space="preserve">RAB17</t>
  </si>
  <si>
    <t xml:space="preserve">RAB17, member RAS oncogene family</t>
  </si>
  <si>
    <t xml:space="preserve">ADRBK1</t>
  </si>
  <si>
    <t xml:space="preserve">adrenergic, beta, receptor kinase 1</t>
  </si>
  <si>
    <t xml:space="preserve">DGKQ</t>
  </si>
  <si>
    <t xml:space="preserve">diacylglycerol kinase, theta 110kDa</t>
  </si>
  <si>
    <t xml:space="preserve">CCDC108</t>
  </si>
  <si>
    <t xml:space="preserve">coiled-coil domain containing 108</t>
  </si>
  <si>
    <t xml:space="preserve">CSK</t>
  </si>
  <si>
    <t xml:space="preserve">c-src tyrosine kinase</t>
  </si>
  <si>
    <t xml:space="preserve">EGR1</t>
  </si>
  <si>
    <t xml:space="preserve">early growth response 1</t>
  </si>
  <si>
    <t xml:space="preserve">PTPLA</t>
  </si>
  <si>
    <t xml:space="preserve">protein tyrosine phosphatase-like (proline instead of catalytic arginine), member A</t>
  </si>
  <si>
    <t xml:space="preserve">C9ORF53</t>
  </si>
  <si>
    <t xml:space="preserve">chromosome 9 open reading frame 53</t>
  </si>
  <si>
    <t xml:space="preserve">ADAMTS10</t>
  </si>
  <si>
    <t xml:space="preserve">ADAM metallopeptidase with thrombospondin type 1 motif, 10</t>
  </si>
  <si>
    <t xml:space="preserve">LOC387904 /// LOC650</t>
  </si>
  <si>
    <t xml:space="preserve">SYT6</t>
  </si>
  <si>
    <t xml:space="preserve">Synaptotagmin VI</t>
  </si>
  <si>
    <t xml:space="preserve">RNMTL1</t>
  </si>
  <si>
    <t xml:space="preserve">RNA methyltransferase like 1</t>
  </si>
  <si>
    <t xml:space="preserve">EN2</t>
  </si>
  <si>
    <t xml:space="preserve">engrailed homolog 2</t>
  </si>
  <si>
    <t xml:space="preserve">PDGFB</t>
  </si>
  <si>
    <t xml:space="preserve">platelet-derived growth factor beta polypeptide (simian sarcoma viral (v-sis) oncogene homolog)</t>
  </si>
  <si>
    <t xml:space="preserve">MEGF8</t>
  </si>
  <si>
    <t xml:space="preserve">multiple EGF-like-domains 8</t>
  </si>
  <si>
    <t xml:space="preserve">CREBL1</t>
  </si>
  <si>
    <t xml:space="preserve">cAMP responsive element binding protein-like 1</t>
  </si>
  <si>
    <t xml:space="preserve">NKIRAS1</t>
  </si>
  <si>
    <t xml:space="preserve">NFKB inhibitor interacting Ras-like 1</t>
  </si>
  <si>
    <t xml:space="preserve">ANKRD24</t>
  </si>
  <si>
    <t xml:space="preserve">ankyrin repeat domain 24</t>
  </si>
  <si>
    <t xml:space="preserve">KLHL8</t>
  </si>
  <si>
    <t xml:space="preserve">kelch-like 8 (Drosophila)</t>
  </si>
  <si>
    <t xml:space="preserve">ANKRD11 /// LOC65310</t>
  </si>
  <si>
    <t xml:space="preserve">OR8D1</t>
  </si>
  <si>
    <t xml:space="preserve">olfactory receptor, family 8, subfamily D, member 1</t>
  </si>
  <si>
    <t xml:space="preserve">PSMA3</t>
  </si>
  <si>
    <t xml:space="preserve">proteasome (prosome, macropain) subunit, alpha type, 3</t>
  </si>
  <si>
    <t xml:space="preserve">INADL</t>
  </si>
  <si>
    <t xml:space="preserve">InaD-like (Drosophila)</t>
  </si>
  <si>
    <t xml:space="preserve">B3GNT3</t>
  </si>
  <si>
    <t xml:space="preserve">UDP-GlcNAc:betaGal beta-1,3-N-acetylglucosaminyltransferase 3</t>
  </si>
  <si>
    <t xml:space="preserve">PTN</t>
  </si>
  <si>
    <t xml:space="preserve">pleiotrophin (heparin binding growth factor 8, neurite growth-promoting factor 1)</t>
  </si>
  <si>
    <t xml:space="preserve">C17ORF65</t>
  </si>
  <si>
    <t xml:space="preserve">chromosome 17 open reading frame 65</t>
  </si>
  <si>
    <t xml:space="preserve">PSG1 /// PSG4 /// PS</t>
  </si>
  <si>
    <t xml:space="preserve">OR5P2</t>
  </si>
  <si>
    <t xml:space="preserve">olfactory receptor, family 5, subfamily P, member 2</t>
  </si>
  <si>
    <t xml:space="preserve">PDP2</t>
  </si>
  <si>
    <t xml:space="preserve">Pyruvate dehydrogenase phosphatase isoenzyme 2</t>
  </si>
  <si>
    <t xml:space="preserve">PICALM</t>
  </si>
  <si>
    <t xml:space="preserve">phosphatidylinositol binding clathrin assembly protein</t>
  </si>
  <si>
    <t xml:space="preserve">AFF3</t>
  </si>
  <si>
    <t xml:space="preserve">AF4/FMR2 family, member 3</t>
  </si>
  <si>
    <t xml:space="preserve">CAMK2A</t>
  </si>
  <si>
    <t xml:space="preserve">calcium/calmodulin-dependent protein kinase (CaM kinase) II alpha</t>
  </si>
  <si>
    <t xml:space="preserve">KNS2</t>
  </si>
  <si>
    <t xml:space="preserve">Kinesin 2</t>
  </si>
  <si>
    <t xml:space="preserve">EIF3S7</t>
  </si>
  <si>
    <t xml:space="preserve">eukaryotic translation initiation factor 3, subunit 7 zeta, 66/67kDa /// eukaryotic translation initiation factor 3, subunit 7 zeta, 66/67kDa</t>
  </si>
  <si>
    <t xml:space="preserve">HDGFL1</t>
  </si>
  <si>
    <t xml:space="preserve">hepatoma derived growth factor-like 1</t>
  </si>
  <si>
    <t xml:space="preserve">ANKRD30A</t>
  </si>
  <si>
    <t xml:space="preserve">ankyrin repeat domain 30A</t>
  </si>
  <si>
    <t xml:space="preserve">DDX58</t>
  </si>
  <si>
    <t xml:space="preserve">DEAD (Asp-Glu-Ala-Asp) box polypeptide 58</t>
  </si>
  <si>
    <t xml:space="preserve">PEBP1</t>
  </si>
  <si>
    <t xml:space="preserve">phosphatidylethanolamine binding protein 1</t>
  </si>
  <si>
    <t xml:space="preserve">NPFFR2</t>
  </si>
  <si>
    <t xml:space="preserve">neuropeptide FF receptor 2</t>
  </si>
  <si>
    <t xml:space="preserve">PRKCDBP</t>
  </si>
  <si>
    <t xml:space="preserve">protein kinase C, delta binding protein</t>
  </si>
  <si>
    <t xml:space="preserve">C14ORF1</t>
  </si>
  <si>
    <t xml:space="preserve">chromosome 14 open reading frame 1</t>
  </si>
  <si>
    <t xml:space="preserve">C2ORF39</t>
  </si>
  <si>
    <t xml:space="preserve">chromosome 2 open reading frame 39</t>
  </si>
  <si>
    <t xml:space="preserve">RBM24</t>
  </si>
  <si>
    <t xml:space="preserve">RNA binding motif protein 24</t>
  </si>
  <si>
    <t xml:space="preserve">PLEKHG2</t>
  </si>
  <si>
    <t xml:space="preserve">pleckstrin homology domain containing, family G (with RhoGef domain) member 2</t>
  </si>
  <si>
    <t xml:space="preserve">CDC42SE2</t>
  </si>
  <si>
    <t xml:space="preserve">CDC42 small effector 2</t>
  </si>
  <si>
    <t xml:space="preserve">ATPAF2</t>
  </si>
  <si>
    <t xml:space="preserve">ATP synthase mitochondrial F1 complex assembly factor 2</t>
  </si>
  <si>
    <t xml:space="preserve">PTPRA</t>
  </si>
  <si>
    <t xml:space="preserve">protein tyrosine phosphatase, receptor type, A</t>
  </si>
  <si>
    <t xml:space="preserve">C16ORF14</t>
  </si>
  <si>
    <t xml:space="preserve">chromosome 16 open reading frame 14</t>
  </si>
  <si>
    <t xml:space="preserve">CD6</t>
  </si>
  <si>
    <t xml:space="preserve">CD6 molecule</t>
  </si>
  <si>
    <t xml:space="preserve">BRCC3</t>
  </si>
  <si>
    <t xml:space="preserve">BRCA1/BRCA2-containing complex, subunit 3</t>
  </si>
  <si>
    <t xml:space="preserve">NUCKS1</t>
  </si>
  <si>
    <t xml:space="preserve">nuclear casein kinase and cyclin-dependent kinase substrate 1</t>
  </si>
  <si>
    <t xml:space="preserve">HIPK1</t>
  </si>
  <si>
    <t xml:space="preserve">homeodomain interacting protein kinase 1</t>
  </si>
  <si>
    <t xml:space="preserve">FLJ45224</t>
  </si>
  <si>
    <t xml:space="preserve">FLJ45224 protein</t>
  </si>
  <si>
    <t xml:space="preserve">TBCA</t>
  </si>
  <si>
    <t xml:space="preserve">tubulin-specific chaperone a</t>
  </si>
  <si>
    <t xml:space="preserve">FRMD3</t>
  </si>
  <si>
    <t xml:space="preserve">FERM domain containing 3</t>
  </si>
  <si>
    <t xml:space="preserve">ABCF3</t>
  </si>
  <si>
    <t xml:space="preserve">ATP-binding cassette, sub-family F (GCN20), member 3</t>
  </si>
  <si>
    <t xml:space="preserve">HDAC5</t>
  </si>
  <si>
    <t xml:space="preserve">histone deacetylase 5</t>
  </si>
  <si>
    <t xml:space="preserve">HCG18</t>
  </si>
  <si>
    <t xml:space="preserve">HLA complex group 18</t>
  </si>
  <si>
    <t xml:space="preserve">B4GALNT4</t>
  </si>
  <si>
    <t xml:space="preserve">Beta-1,4-N-acetyl-galactosaminyl transferase 4</t>
  </si>
  <si>
    <t xml:space="preserve">KCNK13</t>
  </si>
  <si>
    <t xml:space="preserve">potassium channel, subfamily K, member 13</t>
  </si>
  <si>
    <t xml:space="preserve">MPP2</t>
  </si>
  <si>
    <t xml:space="preserve">membrane protein, palmitoylated 2 (MAGUK p55 subfamily member 2)</t>
  </si>
  <si>
    <t xml:space="preserve">POLR1A</t>
  </si>
  <si>
    <t xml:space="preserve">polymerase (RNA) I polypeptide A, 194kDa</t>
  </si>
  <si>
    <t xml:space="preserve">LOC642970</t>
  </si>
  <si>
    <t xml:space="preserve">hypothetical protein LOC642970</t>
  </si>
  <si>
    <t xml:space="preserve">DMXL1</t>
  </si>
  <si>
    <t xml:space="preserve">Dmx-like 1</t>
  </si>
  <si>
    <t xml:space="preserve">MALAT1</t>
  </si>
  <si>
    <t xml:space="preserve">metastasis associated lung adenocarcinoma transcript 1 (non-coding RNA)</t>
  </si>
  <si>
    <t xml:space="preserve">SLC4A5</t>
  </si>
  <si>
    <t xml:space="preserve">solute carrier family 4, sodium bicarbonate cotransporter, member 5</t>
  </si>
  <si>
    <t xml:space="preserve">TMEM118</t>
  </si>
  <si>
    <t xml:space="preserve">transmembrane protein 118</t>
  </si>
  <si>
    <t xml:space="preserve">CASD1</t>
  </si>
  <si>
    <t xml:space="preserve">CAS1 domain containing 1</t>
  </si>
  <si>
    <t xml:space="preserve">DCPS</t>
  </si>
  <si>
    <t xml:space="preserve">decapping enzyme, scavenger</t>
  </si>
  <si>
    <t xml:space="preserve">EIF5B</t>
  </si>
  <si>
    <t xml:space="preserve">eukaryotic translation initiation factor 5B</t>
  </si>
  <si>
    <t xml:space="preserve">RGMB</t>
  </si>
  <si>
    <t xml:space="preserve">RGM domain family, member B</t>
  </si>
  <si>
    <t xml:space="preserve">SAMHD1</t>
  </si>
  <si>
    <t xml:space="preserve">SAM domain and HD domain 1</t>
  </si>
  <si>
    <t xml:space="preserve">CAPN13</t>
  </si>
  <si>
    <t xml:space="preserve">calpain 13</t>
  </si>
  <si>
    <t xml:space="preserve">CA12</t>
  </si>
  <si>
    <t xml:space="preserve">carbonic anhydrase XII</t>
  </si>
  <si>
    <t xml:space="preserve">LOC133957</t>
  </si>
  <si>
    <t xml:space="preserve">Similar to RIKEN cDNA 0610011N22</t>
  </si>
  <si>
    <t xml:space="preserve">ATP12A</t>
  </si>
  <si>
    <t xml:space="preserve">ATPase, H+/K+ transporting, nongastric, alpha polypeptide</t>
  </si>
  <si>
    <t xml:space="preserve">ATG9B</t>
  </si>
  <si>
    <t xml:space="preserve">ATG9 autophagy related 9 homolog B (S. cerevisiae)</t>
  </si>
  <si>
    <t xml:space="preserve">LOC648987</t>
  </si>
  <si>
    <t xml:space="preserve">hypothetical protein LOC648987</t>
  </si>
  <si>
    <t xml:space="preserve">KLHDC1</t>
  </si>
  <si>
    <t xml:space="preserve">kelch domain containing 1</t>
  </si>
  <si>
    <t xml:space="preserve">RGNEF /// LOC643607</t>
  </si>
  <si>
    <t xml:space="preserve">Rho-guanine nucleotide exchange factor /// similar to Rho-guanine nucleotide exchange factor (Rho-interacting protein 2) (RhoGEF) (RIP2)</t>
  </si>
  <si>
    <t xml:space="preserve">ARHGAP19</t>
  </si>
  <si>
    <t xml:space="preserve">Rho GTPase activating protein 19</t>
  </si>
  <si>
    <t xml:space="preserve">MAP2K3 /// LOC651423</t>
  </si>
  <si>
    <t xml:space="preserve">mitogen-activated protein kinase kinase 3 /// similar to mitogen-activated protein kinase kinase 3 isoform A</t>
  </si>
  <si>
    <t xml:space="preserve">FLJ10661</t>
  </si>
  <si>
    <t xml:space="preserve">similar to CG7889-PA</t>
  </si>
  <si>
    <t xml:space="preserve">EEF1A2</t>
  </si>
  <si>
    <t xml:space="preserve">eukaryotic translation elongation factor 1 alpha 2</t>
  </si>
  <si>
    <t xml:space="preserve">ALDH4A1</t>
  </si>
  <si>
    <t xml:space="preserve">aldehyde dehydrogenase 4 family, member A1</t>
  </si>
  <si>
    <t xml:space="preserve">FLJ00049</t>
  </si>
  <si>
    <t xml:space="preserve">FLJ00049 protein</t>
  </si>
  <si>
    <t xml:space="preserve">TAS2R14</t>
  </si>
  <si>
    <t xml:space="preserve">Taste receptor, type 2, member 14</t>
  </si>
  <si>
    <t xml:space="preserve">B3GNT5</t>
  </si>
  <si>
    <t xml:space="preserve">UDP-GlcNAc:betaGal beta-1,3-N-acetylglucosaminyltransferase 5</t>
  </si>
  <si>
    <t xml:space="preserve">HBA1 /// HBA2</t>
  </si>
  <si>
    <t xml:space="preserve">hemoglobin, alpha 1 /// hemoglobin, alpha 1 /// hemoglobin, alpha 2 /// hemoglobin, alpha 2</t>
  </si>
  <si>
    <t xml:space="preserve">MTRF1L</t>
  </si>
  <si>
    <t xml:space="preserve">Mitochondrial translational release factor 1-like</t>
  </si>
  <si>
    <t xml:space="preserve">ACTG2</t>
  </si>
  <si>
    <t xml:space="preserve">actin, gamma 2, smooth muscle, enteric</t>
  </si>
  <si>
    <t xml:space="preserve">DCT</t>
  </si>
  <si>
    <t xml:space="preserve">dopachrome tautomerase (dopachrome delta-isomerase, tyrosine-related protein 2)</t>
  </si>
  <si>
    <t xml:space="preserve">DAZAP2</t>
  </si>
  <si>
    <t xml:space="preserve">DAZ associated protein 2</t>
  </si>
  <si>
    <t xml:space="preserve">BMP5</t>
  </si>
  <si>
    <t xml:space="preserve">bone morphogenetic protein 5</t>
  </si>
  <si>
    <t xml:space="preserve">C11ORF71</t>
  </si>
  <si>
    <t xml:space="preserve">chromosome 11 open reading frame 71</t>
  </si>
  <si>
    <t xml:space="preserve">ITFG1</t>
  </si>
  <si>
    <t xml:space="preserve">Integrin alpha FG-GAP repeat containing 1</t>
  </si>
  <si>
    <t xml:space="preserve">ALDH1B1</t>
  </si>
  <si>
    <t xml:space="preserve">aldehyde dehydrogenase 1 family, member B1</t>
  </si>
  <si>
    <t xml:space="preserve">ITGA9</t>
  </si>
  <si>
    <t xml:space="preserve">integrin, alpha 9</t>
  </si>
  <si>
    <t xml:space="preserve">ANKRD9</t>
  </si>
  <si>
    <t xml:space="preserve">ankyrin repeat domain 9</t>
  </si>
  <si>
    <t xml:space="preserve">MOV10</t>
  </si>
  <si>
    <t xml:space="preserve">Mov10, Moloney leukemia virus 10, homolog (mouse)</t>
  </si>
  <si>
    <t xml:space="preserve">PARP16</t>
  </si>
  <si>
    <t xml:space="preserve">poly (ADP-ribose) polymerase family, member 16</t>
  </si>
  <si>
    <t xml:space="preserve">NCOA2</t>
  </si>
  <si>
    <t xml:space="preserve">Nuclear receptor coactivator 2</t>
  </si>
  <si>
    <t xml:space="preserve">KIN</t>
  </si>
  <si>
    <t xml:space="preserve">KIN, antigenic determinant of recA protein homolog (mouse)</t>
  </si>
  <si>
    <t xml:space="preserve">LOC648245</t>
  </si>
  <si>
    <t xml:space="preserve">hypothetical protein LOC648245</t>
  </si>
  <si>
    <t xml:space="preserve">SGPP1</t>
  </si>
  <si>
    <t xml:space="preserve">sphingosine-1-phosphate phosphatase 1 /// sphingosine-1-phosphate phosphatase 1</t>
  </si>
  <si>
    <t xml:space="preserve">DUSP27</t>
  </si>
  <si>
    <t xml:space="preserve">dual specificity phosphatase 27 (putative)</t>
  </si>
  <si>
    <t xml:space="preserve">LOC400654</t>
  </si>
  <si>
    <t xml:space="preserve">hypothetical gene supported by BC042493</t>
  </si>
  <si>
    <t xml:space="preserve">POLD2</t>
  </si>
  <si>
    <t xml:space="preserve">polymerase (DNA directed), delta 2, regulatory subunit 50kDa</t>
  </si>
  <si>
    <t xml:space="preserve">ARVCF</t>
  </si>
  <si>
    <t xml:space="preserve">armadillo repeat gene deletes in velocardiofacial syndrome</t>
  </si>
  <si>
    <t xml:space="preserve">C20ORF111</t>
  </si>
  <si>
    <t xml:space="preserve">chromosome 20 open reading frame 111</t>
  </si>
  <si>
    <t xml:space="preserve">AKAP8</t>
  </si>
  <si>
    <t xml:space="preserve">A kinase (PRKA) anchor protein 8</t>
  </si>
  <si>
    <t xml:space="preserve">ARG1</t>
  </si>
  <si>
    <t xml:space="preserve">arginase, liver</t>
  </si>
  <si>
    <t xml:space="preserve">LMNA</t>
  </si>
  <si>
    <t xml:space="preserve">lamin A/C</t>
  </si>
  <si>
    <t xml:space="preserve">PEG3</t>
  </si>
  <si>
    <t xml:space="preserve">paternally expressed 3</t>
  </si>
  <si>
    <t xml:space="preserve">LOC92312</t>
  </si>
  <si>
    <t xml:space="preserve">hypothetical protein LOC92312</t>
  </si>
  <si>
    <t xml:space="preserve">EMILIN2</t>
  </si>
  <si>
    <t xml:space="preserve">Elastin microfibril interfacer 2</t>
  </si>
  <si>
    <t xml:space="preserve">BTG1</t>
  </si>
  <si>
    <t xml:space="preserve">B-cell translocation gene 1, anti-proliferative</t>
  </si>
  <si>
    <t xml:space="preserve">RREB1</t>
  </si>
  <si>
    <t xml:space="preserve">ras responsive element binding protein 1</t>
  </si>
  <si>
    <t xml:space="preserve">NME2 /// NME1-NME2</t>
  </si>
  <si>
    <t xml:space="preserve">non-metastatic cells 2, protein (NM23B) expressed in /// NM23-LV</t>
  </si>
  <si>
    <t xml:space="preserve">CXCR3</t>
  </si>
  <si>
    <t xml:space="preserve">chemokine (C-X-C motif) receptor 3</t>
  </si>
  <si>
    <t xml:space="preserve">OBSL1</t>
  </si>
  <si>
    <t xml:space="preserve">obscurin-like 1</t>
  </si>
  <si>
    <t xml:space="preserve">HCN4</t>
  </si>
  <si>
    <t xml:space="preserve">hyperpolarization activated cyclic nucleotide-gated potassium channel 4</t>
  </si>
  <si>
    <t xml:space="preserve">MOV10L1</t>
  </si>
  <si>
    <t xml:space="preserve">Mov10l1, Moloney leukemia virus 10-like 1, homolog (mouse) /// Mov10l1, Moloney leukemia virus 10-like 1, homolog (mouse)</t>
  </si>
  <si>
    <t xml:space="preserve">ASH1L</t>
  </si>
  <si>
    <t xml:space="preserve">Ash1 (absent, small, or homeotic)-like (Drosophila)</t>
  </si>
  <si>
    <t xml:space="preserve">JARID1B</t>
  </si>
  <si>
    <t xml:space="preserve">Jumonji, AT rich interactive domain 1B (RBP2-like)</t>
  </si>
  <si>
    <t xml:space="preserve">COL3A1</t>
  </si>
  <si>
    <t xml:space="preserve">collagen, type III, alpha 1 (Ehlers-Danlos syndrome type IV, autosomal dominant)</t>
  </si>
  <si>
    <t xml:space="preserve">membrane-associated ring finger (C3HC4) 2</t>
  </si>
  <si>
    <t xml:space="preserve">HTRA3</t>
  </si>
  <si>
    <t xml:space="preserve">HtrA serine peptidase 3</t>
  </si>
  <si>
    <t xml:space="preserve">C12ORF47</t>
  </si>
  <si>
    <t xml:space="preserve">chromosome 12 open reading frame 47</t>
  </si>
  <si>
    <t xml:space="preserve">POLE2</t>
  </si>
  <si>
    <t xml:space="preserve">polymerase (DNA directed), epsilon 2 (p59 subunit)</t>
  </si>
  <si>
    <t xml:space="preserve">FAM55D</t>
  </si>
  <si>
    <t xml:space="preserve">family with sequence similarity 55, member D</t>
  </si>
  <si>
    <t xml:space="preserve">ADCY5</t>
  </si>
  <si>
    <t xml:space="preserve">Adenylate cyclase 5</t>
  </si>
  <si>
    <t xml:space="preserve">DTNA</t>
  </si>
  <si>
    <t xml:space="preserve">Dystrobrevin, alpha</t>
  </si>
  <si>
    <t xml:space="preserve">WDR71</t>
  </si>
  <si>
    <t xml:space="preserve">WD repeat domain 71</t>
  </si>
  <si>
    <t xml:space="preserve">HMGN3</t>
  </si>
  <si>
    <t xml:space="preserve">high mobility group nucleosomal binding domain 3</t>
  </si>
  <si>
    <t xml:space="preserve">PHF13</t>
  </si>
  <si>
    <t xml:space="preserve">PHD finger protein 13</t>
  </si>
  <si>
    <t xml:space="preserve">DPY19L2 /// FLJ36166</t>
  </si>
  <si>
    <t xml:space="preserve">DSCR1</t>
  </si>
  <si>
    <t xml:space="preserve">Down syndrome critical region gene 1</t>
  </si>
  <si>
    <t xml:space="preserve">ROS1</t>
  </si>
  <si>
    <t xml:space="preserve">v-ros UR2 sarcoma virus oncogene homolog 1 (avian)</t>
  </si>
  <si>
    <t xml:space="preserve">P2RY14</t>
  </si>
  <si>
    <t xml:space="preserve">purinergic receptor P2Y, G-protein coupled, 14</t>
  </si>
  <si>
    <t xml:space="preserve">SAMD4B</t>
  </si>
  <si>
    <t xml:space="preserve">sterile alpha motif domain containing 4B</t>
  </si>
  <si>
    <t xml:space="preserve">ERBB4</t>
  </si>
  <si>
    <t xml:space="preserve">v-erb-a erythroblastic leukemia viral oncogene homolog 4 (avian)</t>
  </si>
  <si>
    <t xml:space="preserve">POPDC2</t>
  </si>
  <si>
    <t xml:space="preserve">popeye domain containing 2</t>
  </si>
  <si>
    <t xml:space="preserve">PSG4</t>
  </si>
  <si>
    <t xml:space="preserve">pregnancy specific beta-1-glycoprotein 4</t>
  </si>
  <si>
    <t xml:space="preserve">KRT83</t>
  </si>
  <si>
    <t xml:space="preserve">keratin 83</t>
  </si>
  <si>
    <t xml:space="preserve">LOC374569</t>
  </si>
  <si>
    <t xml:space="preserve">Similar to Lysophospholipase</t>
  </si>
  <si>
    <t xml:space="preserve">DAZAP1</t>
  </si>
  <si>
    <t xml:space="preserve">DAZ associated protein 1</t>
  </si>
  <si>
    <t xml:space="preserve">OXR1</t>
  </si>
  <si>
    <t xml:space="preserve">oxidation resistance 1</t>
  </si>
  <si>
    <t xml:space="preserve">FAM63B</t>
  </si>
  <si>
    <t xml:space="preserve">family with sequence similarity 63, member B</t>
  </si>
  <si>
    <t xml:space="preserve">KIAA1660</t>
  </si>
  <si>
    <t xml:space="preserve">KIAA1660 protein</t>
  </si>
  <si>
    <t xml:space="preserve">MAFK</t>
  </si>
  <si>
    <t xml:space="preserve">v-maf musculoaponeurotic fibrosarcoma oncogene homolog K (avian)</t>
  </si>
  <si>
    <t xml:space="preserve">HBG1 /// HBG2</t>
  </si>
  <si>
    <t xml:space="preserve">hemoglobin, gamma A /// hemoglobin, gamma A /// hemoglobin, gamma G /// hemoglobin, gamma G</t>
  </si>
  <si>
    <t xml:space="preserve">CASKIN1</t>
  </si>
  <si>
    <t xml:space="preserve">CASK interacting protein 1</t>
  </si>
  <si>
    <t xml:space="preserve">IQCD</t>
  </si>
  <si>
    <t xml:space="preserve">IQ motif containing D</t>
  </si>
  <si>
    <t xml:space="preserve">NOSIP</t>
  </si>
  <si>
    <t xml:space="preserve">nitric oxide synthase interacting protein</t>
  </si>
  <si>
    <t xml:space="preserve">MFI2</t>
  </si>
  <si>
    <t xml:space="preserve">Antigen p97 (melanoma associated) identified by monoclonal antibodies 133.2 and 96.5</t>
  </si>
  <si>
    <t xml:space="preserve">BAALC</t>
  </si>
  <si>
    <t xml:space="preserve">brain and acute leukemia, cytoplasmic</t>
  </si>
  <si>
    <t xml:space="preserve">LPAAT-THETA</t>
  </si>
  <si>
    <t xml:space="preserve">lysophosphatidic acid acyltransferase theta /// lysophosphatidic acid acyltransferase theta</t>
  </si>
  <si>
    <t xml:space="preserve">ATP1B4</t>
  </si>
  <si>
    <t xml:space="preserve">ATPase, (Na+)/K+ transporting, beta 4 polypeptide</t>
  </si>
  <si>
    <t xml:space="preserve">HSPE1</t>
  </si>
  <si>
    <t xml:space="preserve">heat shock 10kDa protein 1 (chaperonin 10)</t>
  </si>
  <si>
    <t xml:space="preserve">NUP62 /// IL4I1</t>
  </si>
  <si>
    <t xml:space="preserve">nucleoporin 62kDa /// interleukin 4 induced 1</t>
  </si>
  <si>
    <t xml:space="preserve">STK17B</t>
  </si>
  <si>
    <t xml:space="preserve">serine/threonine kinase 17b (apoptosis-inducing)</t>
  </si>
  <si>
    <t xml:space="preserve">LAD1</t>
  </si>
  <si>
    <t xml:space="preserve">ladinin 1</t>
  </si>
  <si>
    <t xml:space="preserve">TMEM28</t>
  </si>
  <si>
    <t xml:space="preserve">transmembrane protein 28</t>
  </si>
  <si>
    <t xml:space="preserve">TSPAN4</t>
  </si>
  <si>
    <t xml:space="preserve">Tetraspanin 4</t>
  </si>
  <si>
    <t xml:space="preserve">FLJ20366</t>
  </si>
  <si>
    <t xml:space="preserve">hypothetical protein FLJ20366</t>
  </si>
  <si>
    <t xml:space="preserve">GYPB</t>
  </si>
  <si>
    <t xml:space="preserve">glycophorin B (MNS blood group)</t>
  </si>
  <si>
    <t xml:space="preserve">SEMA4F</t>
  </si>
  <si>
    <t xml:space="preserve">sema domain, immunoglobulin domain (Ig), transmembrane domain (TM) and short cytoplasmic domain, (semaphorin) 4F</t>
  </si>
  <si>
    <t xml:space="preserve">NEURL</t>
  </si>
  <si>
    <t xml:space="preserve">neuralized-like (Drosophila)</t>
  </si>
  <si>
    <t xml:space="preserve">EIF1AX</t>
  </si>
  <si>
    <t xml:space="preserve">eukaryotic translation initiation factor 1A, X-linked</t>
  </si>
  <si>
    <t xml:space="preserve">MGC39584</t>
  </si>
  <si>
    <t xml:space="preserve">hypothetical gene supported by BC029568</t>
  </si>
  <si>
    <t xml:space="preserve">NFE2L3</t>
  </si>
  <si>
    <t xml:space="preserve">nuclear factor (erythroid-derived 2)-like 3</t>
  </si>
  <si>
    <t xml:space="preserve">RIT2</t>
  </si>
  <si>
    <t xml:space="preserve">Ras-like without CAAX 2</t>
  </si>
  <si>
    <t xml:space="preserve">RECQL5</t>
  </si>
  <si>
    <t xml:space="preserve">RecQ protein-like 5</t>
  </si>
  <si>
    <t xml:space="preserve">ACOT8</t>
  </si>
  <si>
    <t xml:space="preserve">acyl-CoA thioesterase 8</t>
  </si>
  <si>
    <t xml:space="preserve">EIF4A1</t>
  </si>
  <si>
    <t xml:space="preserve">eukaryotic translation initiation factor 4A, isoform 1</t>
  </si>
  <si>
    <t xml:space="preserve">CYGB</t>
  </si>
  <si>
    <t xml:space="preserve">cytoglobin</t>
  </si>
  <si>
    <t xml:space="preserve">RFXANK</t>
  </si>
  <si>
    <t xml:space="preserve">regulatory factor X-associated ankyrin-containing protein</t>
  </si>
  <si>
    <t xml:space="preserve">MICA /// MICB</t>
  </si>
  <si>
    <t xml:space="preserve">MHC class I polypeptide-related sequence A /// MHC class I polypeptide-related sequence B</t>
  </si>
  <si>
    <t xml:space="preserve">PDZD3</t>
  </si>
  <si>
    <t xml:space="preserve">PDZ domain containing 3</t>
  </si>
  <si>
    <t xml:space="preserve">ECEL1</t>
  </si>
  <si>
    <t xml:space="preserve">endothelin converting enzyme-like 1</t>
  </si>
  <si>
    <t xml:space="preserve">MARCKS</t>
  </si>
  <si>
    <t xml:space="preserve">myristoylated alanine-rich protein kinase C substrate</t>
  </si>
  <si>
    <t xml:space="preserve">MS4A12</t>
  </si>
  <si>
    <t xml:space="preserve">membrane-spanning 4-domains, subfamily A, member 12</t>
  </si>
  <si>
    <t xml:space="preserve">FSCN2</t>
  </si>
  <si>
    <t xml:space="preserve">fascin homolog 2, actin-bundling protein, retinal (Strongylocentrotus purpuratus)</t>
  </si>
  <si>
    <t xml:space="preserve">SAP30BP</t>
  </si>
  <si>
    <t xml:space="preserve">SAP30 binding protein</t>
  </si>
  <si>
    <t xml:space="preserve">PABPC3</t>
  </si>
  <si>
    <t xml:space="preserve">poly(A) binding protein, cytoplasmic 3 /// poly(A) binding protein, cytoplasmic 3</t>
  </si>
  <si>
    <t xml:space="preserve">BAT2</t>
  </si>
  <si>
    <t xml:space="preserve">HLA-B associated transcript 2</t>
  </si>
  <si>
    <t xml:space="preserve">ASGR2</t>
  </si>
  <si>
    <t xml:space="preserve">asialoglycoprotein receptor 2</t>
  </si>
  <si>
    <t xml:space="preserve">LOC147343</t>
  </si>
  <si>
    <t xml:space="preserve">Hypothetical protein LOC147343</t>
  </si>
  <si>
    <t xml:space="preserve">LOC283403</t>
  </si>
  <si>
    <t xml:space="preserve">hypothetical protein LOC283403</t>
  </si>
  <si>
    <t xml:space="preserve">RP11-556L1.3</t>
  </si>
  <si>
    <t xml:space="preserve">PDZ domain containing 5B</t>
  </si>
  <si>
    <t xml:space="preserve">BACE1</t>
  </si>
  <si>
    <t xml:space="preserve">beta-site APP-cleaving enzyme 1</t>
  </si>
  <si>
    <t xml:space="preserve">RGS3</t>
  </si>
  <si>
    <t xml:space="preserve">regulator of G-protein signalling 3</t>
  </si>
  <si>
    <t xml:space="preserve">C6ORF108</t>
  </si>
  <si>
    <t xml:space="preserve">chromosome 6 open reading frame 108</t>
  </si>
  <si>
    <t xml:space="preserve">PDE4DIP /// LOC64254</t>
  </si>
  <si>
    <t xml:space="preserve">OVOL1</t>
  </si>
  <si>
    <t xml:space="preserve">ovo-like 1(Drosophila)</t>
  </si>
  <si>
    <t xml:space="preserve">HOXC6</t>
  </si>
  <si>
    <t xml:space="preserve">Homeobox C6</t>
  </si>
  <si>
    <t xml:space="preserve">MFN1</t>
  </si>
  <si>
    <t xml:space="preserve">mitofusin 1</t>
  </si>
  <si>
    <t xml:space="preserve">C9ORF66</t>
  </si>
  <si>
    <t xml:space="preserve">chromosome 9 open reading frame 66</t>
  </si>
  <si>
    <t xml:space="preserve">CFH</t>
  </si>
  <si>
    <t xml:space="preserve">complement factor H</t>
  </si>
  <si>
    <t xml:space="preserve">PSMB2</t>
  </si>
  <si>
    <t xml:space="preserve">proteasome (prosome, macropain) subunit, beta type, 2 /// proteasome (prosome, macropain) subunit, beta type, 2</t>
  </si>
  <si>
    <t xml:space="preserve">DNAH1</t>
  </si>
  <si>
    <t xml:space="preserve">dynein, axonemal, heavy polypeptide 1</t>
  </si>
  <si>
    <t xml:space="preserve">MICAL1</t>
  </si>
  <si>
    <t xml:space="preserve">microtubule associated monoxygenase, calponin and LIM domain containing 1</t>
  </si>
  <si>
    <t xml:space="preserve">ATP1B1</t>
  </si>
  <si>
    <t xml:space="preserve">ATPase, Na+/K+ transporting, beta 1 polypeptide</t>
  </si>
  <si>
    <t xml:space="preserve">CSTF2</t>
  </si>
  <si>
    <t xml:space="preserve">Cleavage stimulation factor, 3' pre-RNA, subunit 2, 64kDa</t>
  </si>
  <si>
    <t xml:space="preserve">H1F0</t>
  </si>
  <si>
    <t xml:space="preserve">H1 histone family, member 0</t>
  </si>
  <si>
    <t xml:space="preserve">KIAA1622</t>
  </si>
  <si>
    <t xml:space="preserve">NDRG1</t>
  </si>
  <si>
    <t xml:space="preserve">N-myc downstream regulated gene 1</t>
  </si>
  <si>
    <t xml:space="preserve">S100B</t>
  </si>
  <si>
    <t xml:space="preserve">S100 calcium binding protein, beta (neural)</t>
  </si>
  <si>
    <t xml:space="preserve">GPHN</t>
  </si>
  <si>
    <t xml:space="preserve">Gephyrin</t>
  </si>
  <si>
    <t xml:space="preserve">C10ORF82</t>
  </si>
  <si>
    <t xml:space="preserve">chromosome 10 open reading frame 82</t>
  </si>
  <si>
    <t xml:space="preserve">DCP1B</t>
  </si>
  <si>
    <t xml:space="preserve">DCP1 decapping enzyme homolog B (S. cerevisiae)</t>
  </si>
  <si>
    <t xml:space="preserve">GPC3</t>
  </si>
  <si>
    <t xml:space="preserve">glypican 3</t>
  </si>
  <si>
    <t xml:space="preserve">PTCRA</t>
  </si>
  <si>
    <t xml:space="preserve">pre T-cell antigen receptor alpha</t>
  </si>
  <si>
    <t xml:space="preserve">MGEA5</t>
  </si>
  <si>
    <t xml:space="preserve">meningioma expressed antigen 5 (hyaluronidase)</t>
  </si>
  <si>
    <t xml:space="preserve">BPNT1</t>
  </si>
  <si>
    <t xml:space="preserve">3'(2'), 5'-bisphosphate nucleotidase 1</t>
  </si>
  <si>
    <t xml:space="preserve">DLG1</t>
  </si>
  <si>
    <t xml:space="preserve">discs, large homolog 1 (Drosophila)</t>
  </si>
  <si>
    <t xml:space="preserve">DLG2</t>
  </si>
  <si>
    <t xml:space="preserve">Discs, large homolog 2, chapsyn-110 (Drosophila)</t>
  </si>
  <si>
    <t xml:space="preserve">DSG3</t>
  </si>
  <si>
    <t xml:space="preserve">desmoglein 3 (pemphigus vulgaris antigen)</t>
  </si>
  <si>
    <t xml:space="preserve">EGFL7</t>
  </si>
  <si>
    <t xml:space="preserve">EGF-like-domain, multiple 7</t>
  </si>
  <si>
    <t xml:space="preserve">GBF1</t>
  </si>
  <si>
    <t xml:space="preserve">Golgi-specific brefeldin A resistance factor 1</t>
  </si>
  <si>
    <t xml:space="preserve">RPA1</t>
  </si>
  <si>
    <t xml:space="preserve">replication protein A1, 70kDa</t>
  </si>
  <si>
    <t xml:space="preserve">ATP6V1D</t>
  </si>
  <si>
    <t xml:space="preserve">ATPase, H+ transporting, lysosomal 34kDa, V1 subunit D</t>
  </si>
  <si>
    <t xml:space="preserve">CACNA1G</t>
  </si>
  <si>
    <t xml:space="preserve">calcium channel, voltage-dependent, alpha 1G subunit</t>
  </si>
  <si>
    <t xml:space="preserve">JOSD3</t>
  </si>
  <si>
    <t xml:space="preserve">Josephin domain containing 3</t>
  </si>
  <si>
    <t xml:space="preserve">PNKD</t>
  </si>
  <si>
    <t xml:space="preserve">paroxysmal nonkinesiogenic dyskinesia</t>
  </si>
  <si>
    <t xml:space="preserve">MUC3B</t>
  </si>
  <si>
    <t xml:space="preserve">CDNA FLJ39484 fis, clone PROST2014925 /// Mucin 3B, cell surface associated</t>
  </si>
  <si>
    <t xml:space="preserve">HRSP12</t>
  </si>
  <si>
    <t xml:space="preserve">heat-responsive protein 12</t>
  </si>
  <si>
    <t xml:space="preserve">NOXA1</t>
  </si>
  <si>
    <t xml:space="preserve">NADPH oxidase activator 1</t>
  </si>
  <si>
    <t xml:space="preserve">PTPLAD2</t>
  </si>
  <si>
    <t xml:space="preserve">protein tyrosine phosphatase-like A domain containing 2</t>
  </si>
  <si>
    <t xml:space="preserve">MTM1</t>
  </si>
  <si>
    <t xml:space="preserve">myotubularin 1</t>
  </si>
  <si>
    <t xml:space="preserve">IGSF2</t>
  </si>
  <si>
    <t xml:space="preserve">immunoglobulin superfamily, member 2</t>
  </si>
  <si>
    <t xml:space="preserve">BRF1</t>
  </si>
  <si>
    <t xml:space="preserve">BRF1 homolog, subunit of RNA polymerase III transcription initiation factor IIIB (S. cerevisiae)</t>
  </si>
  <si>
    <t xml:space="preserve">HLCS</t>
  </si>
  <si>
    <t xml:space="preserve">Holocarboxylase synthetase (biotin-(proprionyl-Coenzyme A-carboxylase (ATP-hydrolysing)) ligase)</t>
  </si>
  <si>
    <t xml:space="preserve">LOC116349</t>
  </si>
  <si>
    <t xml:space="preserve">hypothetical protein BC014011</t>
  </si>
  <si>
    <t xml:space="preserve">IFT80</t>
  </si>
  <si>
    <t xml:space="preserve">intraflagellar transport 80 homolog (Chlamydomonas)</t>
  </si>
  <si>
    <t xml:space="preserve">NDUFC1</t>
  </si>
  <si>
    <t xml:space="preserve">NADH dehydrogenase (ubiquinone) 1, subcomplex unknown, 1, 6kDa</t>
  </si>
  <si>
    <t xml:space="preserve">RNF207</t>
  </si>
  <si>
    <t xml:space="preserve">ring finger protein 207</t>
  </si>
  <si>
    <t xml:space="preserve">TOP1</t>
  </si>
  <si>
    <t xml:space="preserve">Topoisomerase (DNA) I</t>
  </si>
  <si>
    <t xml:space="preserve">DOK2</t>
  </si>
  <si>
    <t xml:space="preserve">docking protein 2, 56kDa</t>
  </si>
  <si>
    <t xml:space="preserve">LOC375748</t>
  </si>
  <si>
    <t xml:space="preserve">RAD26L hypothetical protein</t>
  </si>
  <si>
    <t xml:space="preserve">ASCIZ</t>
  </si>
  <si>
    <t xml:space="preserve">ATM/ATR-Substrate Chk2-Interacting Zn2+-finger protein</t>
  </si>
  <si>
    <t xml:space="preserve">CSF2</t>
  </si>
  <si>
    <t xml:space="preserve">colony stimulating factor 2 (granulocyte-macrophage)</t>
  </si>
  <si>
    <t xml:space="preserve">RPL24 /// SLC36A2</t>
  </si>
  <si>
    <t xml:space="preserve">ribosomal protein L24 /// solute carrier family 36 (proton/amino acid symporter), member 2</t>
  </si>
  <si>
    <t xml:space="preserve">ZSCAN2</t>
  </si>
  <si>
    <t xml:space="preserve">zinc finger and SCAN domain containing 2</t>
  </si>
  <si>
    <t xml:space="preserve">LOC652500</t>
  </si>
  <si>
    <t xml:space="preserve">similar to butyrate-induced transcript 1</t>
  </si>
  <si>
    <t xml:space="preserve">LOC643693</t>
  </si>
  <si>
    <t xml:space="preserve">Hypothetical protein LOC643693</t>
  </si>
  <si>
    <t xml:space="preserve">B3GAT1</t>
  </si>
  <si>
    <t xml:space="preserve">beta-1,3-glucuronyltransferase 1 (glucuronosyltransferase P)</t>
  </si>
  <si>
    <t xml:space="preserve">LOC222159</t>
  </si>
  <si>
    <t xml:space="preserve">hypothetical protein LOC222159</t>
  </si>
  <si>
    <t xml:space="preserve">NUDT12</t>
  </si>
  <si>
    <t xml:space="preserve">nudix (nucleoside diphosphate linked moiety X)-type motif 12</t>
  </si>
  <si>
    <t xml:space="preserve">PTPLB</t>
  </si>
  <si>
    <t xml:space="preserve">protein tyrosine phosphatase-like (proline instead of catalytic arginine), member b</t>
  </si>
  <si>
    <t xml:space="preserve">RNF32</t>
  </si>
  <si>
    <t xml:space="preserve">ring finger protein 32</t>
  </si>
  <si>
    <t xml:space="preserve">MAP1A</t>
  </si>
  <si>
    <t xml:space="preserve">microtubule-associated protein 1A</t>
  </si>
  <si>
    <t xml:space="preserve">C3ORF53</t>
  </si>
  <si>
    <t xml:space="preserve">chromosome 3 open reading frame 53</t>
  </si>
  <si>
    <t xml:space="preserve">MTCP1</t>
  </si>
  <si>
    <t xml:space="preserve">mature T-cell proliferation 1</t>
  </si>
  <si>
    <t xml:space="preserve">AMELY</t>
  </si>
  <si>
    <t xml:space="preserve">amelogenin, Y-linked</t>
  </si>
  <si>
    <t xml:space="preserve">C20ORF118</t>
  </si>
  <si>
    <t xml:space="preserve">chromosome 20 open reading frame 118</t>
  </si>
  <si>
    <t xml:space="preserve">PTPRG</t>
  </si>
  <si>
    <t xml:space="preserve">protein tyrosine phosphatase, receptor type, G</t>
  </si>
  <si>
    <t xml:space="preserve">TMEM84</t>
  </si>
  <si>
    <t xml:space="preserve">transmembrane protein 84</t>
  </si>
  <si>
    <t xml:space="preserve">ANXA4</t>
  </si>
  <si>
    <t xml:space="preserve">annexin A4</t>
  </si>
  <si>
    <t xml:space="preserve">PABPC4</t>
  </si>
  <si>
    <t xml:space="preserve">poly(A) binding protein, cytoplasmic 4 (inducible form)</t>
  </si>
  <si>
    <t xml:space="preserve">SVIL</t>
  </si>
  <si>
    <t xml:space="preserve">Supervillin</t>
  </si>
  <si>
    <t xml:space="preserve">PDIA4</t>
  </si>
  <si>
    <t xml:space="preserve">protein disulfide isomerase family A, member 4</t>
  </si>
  <si>
    <t xml:space="preserve">BPIL3</t>
  </si>
  <si>
    <t xml:space="preserve">bactericidal/permeability-increasing protein-like 3</t>
  </si>
  <si>
    <t xml:space="preserve">CYP2C19</t>
  </si>
  <si>
    <t xml:space="preserve">cytochrome P450, family 2, subfamily C, polypeptide 19</t>
  </si>
  <si>
    <t xml:space="preserve">MAPK7</t>
  </si>
  <si>
    <t xml:space="preserve">mitogen-activated protein kinase 7</t>
  </si>
  <si>
    <t xml:space="preserve">GP2</t>
  </si>
  <si>
    <t xml:space="preserve">glycoprotein 2 (zymogen granule membrane)</t>
  </si>
  <si>
    <t xml:space="preserve">ACOT9</t>
  </si>
  <si>
    <t xml:space="preserve">acyl-CoA thioesterase 9</t>
  </si>
  <si>
    <t xml:space="preserve">NTN4</t>
  </si>
  <si>
    <t xml:space="preserve">netrin 4</t>
  </si>
  <si>
    <t xml:space="preserve">RALGDS</t>
  </si>
  <si>
    <t xml:space="preserve">ral guanine nucleotide dissociation stimulator</t>
  </si>
  <si>
    <t xml:space="preserve">PWCR1</t>
  </si>
  <si>
    <t xml:space="preserve">Prader-Willi syndrome chromosome region 1</t>
  </si>
  <si>
    <t xml:space="preserve">PURB</t>
  </si>
  <si>
    <t xml:space="preserve">purine-rich element binding protein B</t>
  </si>
  <si>
    <t xml:space="preserve">OR2H2</t>
  </si>
  <si>
    <t xml:space="preserve">olfactory receptor, family 2, subfamily H, member 2</t>
  </si>
  <si>
    <t xml:space="preserve">RPUSD3</t>
  </si>
  <si>
    <t xml:space="preserve">RNA pseudouridylate synthase domain containing 3</t>
  </si>
  <si>
    <t xml:space="preserve">DYNC2H1</t>
  </si>
  <si>
    <t xml:space="preserve">dynein, cytoplasmic 2, heavy chain 1</t>
  </si>
  <si>
    <r>
      <rPr>
        <b val="true"/>
        <sz val="12"/>
        <color rgb="FF000000"/>
        <rFont val="Arial"/>
        <family val="2"/>
      </rPr>
      <t xml:space="preserve">Supplementary Table S2 - Genes significantly upregulated in ovarian tumor stroma (P&lt;0.05, fold change</t>
    </r>
    <r>
      <rPr>
        <b val="true"/>
        <sz val="12"/>
        <color rgb="FF000000"/>
        <rFont val="Arial "/>
        <family val="0"/>
        <charset val="134"/>
      </rPr>
      <t xml:space="preserve">≥</t>
    </r>
    <r>
      <rPr>
        <b val="true"/>
        <sz val="12"/>
        <color rgb="FF000000"/>
        <rFont val="Arial"/>
        <family val="2"/>
      </rPr>
      <t xml:space="preserve">5) using GSE40595 dataset</t>
    </r>
  </si>
  <si>
    <t xml:space="preserve">Probe Set ID</t>
  </si>
  <si>
    <t xml:space="preserve">Fold Change (cancer stroma/normal stroma)</t>
  </si>
  <si>
    <t xml:space="preserve">p-value</t>
  </si>
  <si>
    <t xml:space="preserve">37892_at</t>
  </si>
  <si>
    <t xml:space="preserve">COL11A1</t>
  </si>
  <si>
    <t xml:space="preserve">collagen, type XI, alpha 1</t>
  </si>
  <si>
    <t xml:space="preserve">204320_at</t>
  </si>
  <si>
    <t xml:space="preserve">210809_s_at</t>
  </si>
  <si>
    <t xml:space="preserve">POSTN</t>
  </si>
  <si>
    <t xml:space="preserve">periostin, osteoblast specific factor</t>
  </si>
  <si>
    <t xml:space="preserve">202237_at</t>
  </si>
  <si>
    <t xml:space="preserve">NNMT</t>
  </si>
  <si>
    <t xml:space="preserve">nicotinamide N-methyltransferase</t>
  </si>
  <si>
    <t xml:space="preserve">201852_x_at</t>
  </si>
  <si>
    <t xml:space="preserve">collagen, type III, alpha 1</t>
  </si>
  <si>
    <t xml:space="preserve">225681_at</t>
  </si>
  <si>
    <t xml:space="preserve">CTHRC1</t>
  </si>
  <si>
    <t xml:space="preserve">collagen triple helix repeat containing 1</t>
  </si>
  <si>
    <t xml:space="preserve">209875_s_at</t>
  </si>
  <si>
    <t xml:space="preserve">SPP1</t>
  </si>
  <si>
    <t xml:space="preserve">secreted phosphoprotein 1</t>
  </si>
  <si>
    <t xml:space="preserve">221730_at</t>
  </si>
  <si>
    <t xml:space="preserve">COL5A2</t>
  </si>
  <si>
    <t xml:space="preserve">collagen, type V, alpha 2</t>
  </si>
  <si>
    <t xml:space="preserve">217028_at</t>
  </si>
  <si>
    <t xml:space="preserve">CXCR4</t>
  </si>
  <si>
    <t xml:space="preserve">chemokine (C-X-C motif) receptor 4</t>
  </si>
  <si>
    <t xml:space="preserve">221731_x_at</t>
  </si>
  <si>
    <t xml:space="preserve">VCAN</t>
  </si>
  <si>
    <t xml:space="preserve">versican</t>
  </si>
  <si>
    <t xml:space="preserve">202310_s_at</t>
  </si>
  <si>
    <t xml:space="preserve">COL1A1</t>
  </si>
  <si>
    <t xml:space="preserve">collagen, type I, alpha 1</t>
  </si>
  <si>
    <t xml:space="preserve">204619_s_at</t>
  </si>
  <si>
    <t xml:space="preserve">209156_s_at</t>
  </si>
  <si>
    <t xml:space="preserve">COL6A2</t>
  </si>
  <si>
    <t xml:space="preserve">collagen, type VI, alpha 2</t>
  </si>
  <si>
    <t xml:space="preserve">217767_at</t>
  </si>
  <si>
    <t xml:space="preserve">C3</t>
  </si>
  <si>
    <t xml:space="preserve">complement component 3</t>
  </si>
  <si>
    <t xml:space="preserve">226237_at</t>
  </si>
  <si>
    <t xml:space="preserve">COL8A1</t>
  </si>
  <si>
    <t xml:space="preserve">collagen, type VIII, alpha 1</t>
  </si>
  <si>
    <t xml:space="preserve">204620_s_at</t>
  </si>
  <si>
    <t xml:space="preserve">205713_s_at</t>
  </si>
  <si>
    <t xml:space="preserve">COMP</t>
  </si>
  <si>
    <t xml:space="preserve">cartilage oligomeric matrix protein</t>
  </si>
  <si>
    <t xml:space="preserve">216834_at</t>
  </si>
  <si>
    <t xml:space="preserve">RGS1</t>
  </si>
  <si>
    <t xml:space="preserve">regulator of G-protein signaling 1</t>
  </si>
  <si>
    <t xml:space="preserve">218723_s_at</t>
  </si>
  <si>
    <t xml:space="preserve">RGCC</t>
  </si>
  <si>
    <t xml:space="preserve">regulator of cell cycle</t>
  </si>
  <si>
    <t xml:space="preserve">223122_s_at</t>
  </si>
  <si>
    <t xml:space="preserve">SFRP2</t>
  </si>
  <si>
    <t xml:space="preserve">secreted frizzled-related protein 2</t>
  </si>
  <si>
    <t xml:space="preserve">205479_s_at</t>
  </si>
  <si>
    <t xml:space="preserve">PLAU</t>
  </si>
  <si>
    <t xml:space="preserve">plasminogen activator, urokinase</t>
  </si>
  <si>
    <t xml:space="preserve">221729_at</t>
  </si>
  <si>
    <t xml:space="preserve">212489_at</t>
  </si>
  <si>
    <t xml:space="preserve">COL5A1</t>
  </si>
  <si>
    <t xml:space="preserve">collagen, type V, alpha 1</t>
  </si>
  <si>
    <t xml:space="preserve">201839_s_at</t>
  </si>
  <si>
    <t xml:space="preserve">EPCAM</t>
  </si>
  <si>
    <t xml:space="preserve">epithelial cell adhesion molecule</t>
  </si>
  <si>
    <t xml:space="preserve">200967_at</t>
  </si>
  <si>
    <t xml:space="preserve">PPIB</t>
  </si>
  <si>
    <t xml:space="preserve">peptidylprolyl isomerase B (cyclophilin B)</t>
  </si>
  <si>
    <t xml:space="preserve">1568618_a_at</t>
  </si>
  <si>
    <t xml:space="preserve">GALNT1</t>
  </si>
  <si>
    <t xml:space="preserve">UDP-N-acetyl-alpha-D-galactosamine:polypeptide N-acetylgalactosaminyltransferase 1 (GalNAc-T1)</t>
  </si>
  <si>
    <t xml:space="preserve">202286_s_at</t>
  </si>
  <si>
    <t xml:space="preserve">TACSTD2</t>
  </si>
  <si>
    <t xml:space="preserve">tumor-associated calcium signal transducer 2</t>
  </si>
  <si>
    <t xml:space="preserve">209596_at</t>
  </si>
  <si>
    <t xml:space="preserve">MXRA5</t>
  </si>
  <si>
    <t xml:space="preserve">matrix-remodelling associated 5</t>
  </si>
  <si>
    <t xml:space="preserve">217763_s_at</t>
  </si>
  <si>
    <t xml:space="preserve">RAB31</t>
  </si>
  <si>
    <t xml:space="preserve">RAB31, member RAS oncogene family</t>
  </si>
  <si>
    <t xml:space="preserve">200654_at</t>
  </si>
  <si>
    <t xml:space="preserve">P4HB</t>
  </si>
  <si>
    <t xml:space="preserve">prolyl 4-hydroxylase, beta polypeptide</t>
  </si>
  <si>
    <t xml:space="preserve">209101_at</t>
  </si>
  <si>
    <t xml:space="preserve">CTGF</t>
  </si>
  <si>
    <t xml:space="preserve">connective tissue growth factor</t>
  </si>
  <si>
    <t xml:space="preserve">200839_s_at</t>
  </si>
  <si>
    <t xml:space="preserve">CTSB</t>
  </si>
  <si>
    <t xml:space="preserve">cathepsin B</t>
  </si>
  <si>
    <t xml:space="preserve">211980_at</t>
  </si>
  <si>
    <t xml:space="preserve">COL4A1</t>
  </si>
  <si>
    <t xml:space="preserve">collagen, type IV, alpha 1</t>
  </si>
  <si>
    <t xml:space="preserve">224606_at</t>
  </si>
  <si>
    <t xml:space="preserve">KLF6</t>
  </si>
  <si>
    <t xml:space="preserve">Kruppel-like factor 6</t>
  </si>
  <si>
    <t xml:space="preserve">223278_at</t>
  </si>
  <si>
    <t xml:space="preserve">GJB2</t>
  </si>
  <si>
    <t xml:space="preserve">gap junction protein, beta 2, 26kDa</t>
  </si>
  <si>
    <t xml:space="preserve">200598_s_at</t>
  </si>
  <si>
    <t xml:space="preserve">HSP90B1</t>
  </si>
  <si>
    <t xml:space="preserve">heat shock protein 90kDa beta (Grp94), member 1</t>
  </si>
  <si>
    <t xml:space="preserve">AFFX-HUMRGE/M10098_5_at</t>
  </si>
  <si>
    <t xml:space="preserve">LINC00273</t>
  </si>
  <si>
    <t xml:space="preserve">long intergenic non-protein coding RNA 273</t>
  </si>
  <si>
    <t xml:space="preserve">208679_s_at</t>
  </si>
  <si>
    <t xml:space="preserve">ARPC2</t>
  </si>
  <si>
    <t xml:space="preserve">actin related protein 2/3 complex, subunit 2, 34kDa</t>
  </si>
  <si>
    <t xml:space="preserve">207574_s_at</t>
  </si>
  <si>
    <t xml:space="preserve">GADD45B</t>
  </si>
  <si>
    <t xml:space="preserve">growth arrest and DNA-damage-inducible, beta</t>
  </si>
  <si>
    <t xml:space="preserve">200665_s_at</t>
  </si>
  <si>
    <t xml:space="preserve">SPARC</t>
  </si>
  <si>
    <t xml:space="preserve">secreted protein, acidic, cysteine-rich (osteonectin)</t>
  </si>
  <si>
    <t xml:space="preserve">213905_x_at</t>
  </si>
  <si>
    <t xml:space="preserve">BGN</t>
  </si>
  <si>
    <t xml:space="preserve">biglycan</t>
  </si>
  <si>
    <t xml:space="preserve">200750_s_at</t>
  </si>
  <si>
    <t xml:space="preserve">RAN</t>
  </si>
  <si>
    <t xml:space="preserve">RAN, member RAS oncogene family</t>
  </si>
  <si>
    <t xml:space="preserve">217871_s_at</t>
  </si>
  <si>
    <t xml:space="preserve">MIF</t>
  </si>
  <si>
    <t xml:space="preserve">macrophage migration inhibitory factor (glycosylation-inhibiting factor)</t>
  </si>
  <si>
    <t xml:space="preserve">220990_s_at</t>
  </si>
  <si>
    <t xml:space="preserve">MIR21</t>
  </si>
  <si>
    <t xml:space="preserve">microRNA 21</t>
  </si>
  <si>
    <t xml:space="preserve">221541_at</t>
  </si>
  <si>
    <t xml:space="preserve">CRISPLD2</t>
  </si>
  <si>
    <t xml:space="preserve">cysteine-rich secretory protein LCCL domain containing 2</t>
  </si>
  <si>
    <t xml:space="preserve">217428_s_at</t>
  </si>
  <si>
    <t xml:space="preserve">COL10A1</t>
  </si>
  <si>
    <t xml:space="preserve">collagen, type X, alpha 1</t>
  </si>
  <si>
    <t xml:space="preserve">201721_s_at</t>
  </si>
  <si>
    <t xml:space="preserve">LAPTM5</t>
  </si>
  <si>
    <t xml:space="preserve">lysosomal protein transmembrane 5</t>
  </si>
  <si>
    <t xml:space="preserve">231577_s_at</t>
  </si>
  <si>
    <t xml:space="preserve">GBP1</t>
  </si>
  <si>
    <t xml:space="preserve">guanylate binding protein 1, interferon-inducible</t>
  </si>
  <si>
    <t xml:space="preserve">226930_at</t>
  </si>
  <si>
    <t xml:space="preserve">FNDC1</t>
  </si>
  <si>
    <t xml:space="preserve">fibronectin type III domain containing 1</t>
  </si>
  <si>
    <t xml:space="preserve">205547_s_at</t>
  </si>
  <si>
    <t xml:space="preserve">TAGLN</t>
  </si>
  <si>
    <t xml:space="preserve">transgelin</t>
  </si>
  <si>
    <t xml:space="preserve">201005_at</t>
  </si>
  <si>
    <t xml:space="preserve">CD9</t>
  </si>
  <si>
    <t xml:space="preserve">CD9 molecule</t>
  </si>
  <si>
    <t xml:space="preserve">202499_s_at</t>
  </si>
  <si>
    <t xml:space="preserve">SLC2A3</t>
  </si>
  <si>
    <t xml:space="preserve">solute carrier family 2 (facilitated glucose transporter), member 3</t>
  </si>
  <si>
    <t xml:space="preserve">201505_at</t>
  </si>
  <si>
    <t xml:space="preserve">LAMB1</t>
  </si>
  <si>
    <t xml:space="preserve">laminin, beta 1</t>
  </si>
  <si>
    <t xml:space="preserve">216379_x_at</t>
  </si>
  <si>
    <t xml:space="preserve">CD24</t>
  </si>
  <si>
    <t xml:space="preserve">CD24 molecule</t>
  </si>
  <si>
    <t xml:space="preserve">202238_s_at</t>
  </si>
  <si>
    <t xml:space="preserve">222549_at</t>
  </si>
  <si>
    <t xml:space="preserve">CLDN1</t>
  </si>
  <si>
    <t xml:space="preserve">claudin 1</t>
  </si>
  <si>
    <t xml:space="preserve">201012_at</t>
  </si>
  <si>
    <t xml:space="preserve">ANXA1</t>
  </si>
  <si>
    <t xml:space="preserve">annexin A1</t>
  </si>
  <si>
    <t xml:space="preserve">228640_at</t>
  </si>
  <si>
    <t xml:space="preserve">PCDH7</t>
  </si>
  <si>
    <t xml:space="preserve">protocadherin 7</t>
  </si>
  <si>
    <t xml:space="preserve">204141_at</t>
  </si>
  <si>
    <t xml:space="preserve">TUBB2A</t>
  </si>
  <si>
    <t xml:space="preserve">tubulin, beta 2A class IIa</t>
  </si>
  <si>
    <t xml:space="preserve">203325_s_at</t>
  </si>
  <si>
    <t xml:space="preserve">206439_at</t>
  </si>
  <si>
    <t xml:space="preserve">EPYC</t>
  </si>
  <si>
    <t xml:space="preserve">epiphycan</t>
  </si>
  <si>
    <t xml:space="preserve">207812_s_at</t>
  </si>
  <si>
    <t xml:space="preserve">GORASP2</t>
  </si>
  <si>
    <t xml:space="preserve">golgi reassembly stacking protein 2, 55kDa</t>
  </si>
  <si>
    <t xml:space="preserve">200660_at</t>
  </si>
  <si>
    <t xml:space="preserve">S100A11</t>
  </si>
  <si>
    <t xml:space="preserve">S100 calcium binding protein A11</t>
  </si>
  <si>
    <t xml:space="preserve">211161_s_at</t>
  </si>
  <si>
    <t xml:space="preserve">212353_at</t>
  </si>
  <si>
    <t xml:space="preserve">SULF1</t>
  </si>
  <si>
    <t xml:space="preserve">sulfatase 1</t>
  </si>
  <si>
    <t xml:space="preserve">223631_s_at</t>
  </si>
  <si>
    <t xml:space="preserve">C19orf33</t>
  </si>
  <si>
    <t xml:space="preserve">chromosome 19 open reading frame 33</t>
  </si>
  <si>
    <t xml:space="preserve">215091_s_at</t>
  </si>
  <si>
    <t xml:space="preserve">GTF3A</t>
  </si>
  <si>
    <t xml:space="preserve">general transcription factor IIIA</t>
  </si>
  <si>
    <t xml:space="preserve">200838_at</t>
  </si>
  <si>
    <t xml:space="preserve">224516_s_at</t>
  </si>
  <si>
    <t xml:space="preserve">CXXC5</t>
  </si>
  <si>
    <t xml:space="preserve">CXXC finger protein 5</t>
  </si>
  <si>
    <t xml:space="preserve">221538_s_at</t>
  </si>
  <si>
    <t xml:space="preserve">PLXNA1</t>
  </si>
  <si>
    <t xml:space="preserve">plexin A1</t>
  </si>
  <si>
    <t xml:space="preserve">212354_at</t>
  </si>
  <si>
    <t xml:space="preserve">208636_at</t>
  </si>
  <si>
    <t xml:space="preserve">ACTN1</t>
  </si>
  <si>
    <t xml:space="preserve">actinin, alpha 1</t>
  </si>
  <si>
    <t xml:space="preserve">225173_at</t>
  </si>
  <si>
    <t xml:space="preserve">ARHGAP18</t>
  </si>
  <si>
    <t xml:space="preserve">Rho GTPase activating protein 18</t>
  </si>
  <si>
    <t xml:space="preserve">222154_s_at</t>
  </si>
  <si>
    <t xml:space="preserve">SPATS2L</t>
  </si>
  <si>
    <t xml:space="preserve">spermatogenesis associated, serine-rich 2-like</t>
  </si>
  <si>
    <t xml:space="preserve">202207_at</t>
  </si>
  <si>
    <t xml:space="preserve">ARL4C</t>
  </si>
  <si>
    <t xml:space="preserve">ADP-ribosylation factor-like 4C</t>
  </si>
  <si>
    <t xml:space="preserve">227961_at</t>
  </si>
  <si>
    <t xml:space="preserve">219874_at</t>
  </si>
  <si>
    <t xml:space="preserve">SLC12A8</t>
  </si>
  <si>
    <t xml:space="preserve">solute carrier family 12 (potassium/chloride transporters), member 8</t>
  </si>
  <si>
    <t xml:space="preserve">209395_at</t>
  </si>
  <si>
    <t xml:space="preserve">CHI3L1</t>
  </si>
  <si>
    <t xml:space="preserve">chitinase 3-like 1 (cartilage glycoprotein-39)</t>
  </si>
  <si>
    <t xml:space="preserve">200728_at</t>
  </si>
  <si>
    <t xml:space="preserve">ACTR2</t>
  </si>
  <si>
    <t xml:space="preserve">ARP2 actin-related protein 2 homolog (yeast)</t>
  </si>
  <si>
    <t xml:space="preserve">200998_s_at</t>
  </si>
  <si>
    <t xml:space="preserve">CKAP4</t>
  </si>
  <si>
    <t xml:space="preserve">cytoskeleton-associated protein 4</t>
  </si>
  <si>
    <t xml:space="preserve">212473_s_at</t>
  </si>
  <si>
    <t xml:space="preserve">MICAL2</t>
  </si>
  <si>
    <t xml:space="preserve">microtubule associated monooxygenase, calponin and LIM domain containing 2</t>
  </si>
  <si>
    <t xml:space="preserve">213011_s_at</t>
  </si>
  <si>
    <t xml:space="preserve">TPI1</t>
  </si>
  <si>
    <t xml:space="preserve">triosephosphate isomerase 1</t>
  </si>
  <si>
    <t xml:space="preserve">201841_s_at</t>
  </si>
  <si>
    <t xml:space="preserve">HSPB1</t>
  </si>
  <si>
    <t xml:space="preserve">heat shock 27kDa protein 1</t>
  </si>
  <si>
    <t xml:space="preserve">215952_s_at</t>
  </si>
  <si>
    <t xml:space="preserve">OAZ1</t>
  </si>
  <si>
    <t xml:space="preserve">ornithine decarboxylase antizyme 1</t>
  </si>
  <si>
    <t xml:space="preserve">201289_at</t>
  </si>
  <si>
    <t xml:space="preserve">CYR61</t>
  </si>
  <si>
    <t xml:space="preserve">cysteine-rich, angiogenic inducer, 61</t>
  </si>
  <si>
    <t xml:space="preserve">209771_x_at</t>
  </si>
  <si>
    <t xml:space="preserve">212007_at</t>
  </si>
  <si>
    <t xml:space="preserve">UBXN4</t>
  </si>
  <si>
    <t xml:space="preserve">UBX domain protein 4</t>
  </si>
  <si>
    <t xml:space="preserve">201021_s_at</t>
  </si>
  <si>
    <t xml:space="preserve">DSTN</t>
  </si>
  <si>
    <t xml:space="preserve">destrin (actin depolymerizing factor)</t>
  </si>
  <si>
    <t xml:space="preserve">208610_s_at</t>
  </si>
  <si>
    <t xml:space="preserve">SRRM2</t>
  </si>
  <si>
    <t xml:space="preserve">serine/arginine repetitive matrix 2</t>
  </si>
  <si>
    <t xml:space="preserve">218002_s_at</t>
  </si>
  <si>
    <t xml:space="preserve">CXCL14</t>
  </si>
  <si>
    <t xml:space="preserve">chemokine (C-X-C motif) ligand 14</t>
  </si>
  <si>
    <t xml:space="preserve">213399_x_at</t>
  </si>
  <si>
    <t xml:space="preserve">RPN2</t>
  </si>
  <si>
    <t xml:space="preserve">ribophorin II</t>
  </si>
  <si>
    <t xml:space="preserve">232165_at</t>
  </si>
  <si>
    <t xml:space="preserve">EPPK1</t>
  </si>
  <si>
    <t xml:space="preserve">epiplakin 1</t>
  </si>
  <si>
    <t xml:space="preserve">229802_at</t>
  </si>
  <si>
    <t xml:space="preserve">WISP1</t>
  </si>
  <si>
    <t xml:space="preserve">WNT1 inducible signaling pathway protein 1</t>
  </si>
  <si>
    <t xml:space="preserve">204254_s_at</t>
  </si>
  <si>
    <t xml:space="preserve">VDR</t>
  </si>
  <si>
    <t xml:space="preserve">vitamin D (1,25- dihydroxyvitamin D3) receptor</t>
  </si>
  <si>
    <t xml:space="preserve">211075_s_at</t>
  </si>
  <si>
    <t xml:space="preserve">CD47</t>
  </si>
  <si>
    <t xml:space="preserve">CD47 molecule</t>
  </si>
  <si>
    <t xml:space="preserve">202733_at</t>
  </si>
  <si>
    <t xml:space="preserve">P4HA2</t>
  </si>
  <si>
    <t xml:space="preserve">prolyl 4-hydroxylase, alpha polypeptide II</t>
  </si>
  <si>
    <t xml:space="preserve">235371_at</t>
  </si>
  <si>
    <t xml:space="preserve">GXYLT2</t>
  </si>
  <si>
    <t xml:space="preserve">glucoside xylosyltransferase 2</t>
  </si>
  <si>
    <t xml:space="preserve">213274_s_at</t>
  </si>
  <si>
    <t xml:space="preserve">208815_x_at</t>
  </si>
  <si>
    <t xml:space="preserve">HSPA4</t>
  </si>
  <si>
    <t xml:space="preserve">heat shock 70kDa protein 4</t>
  </si>
  <si>
    <t xml:space="preserve">200780_x_at</t>
  </si>
  <si>
    <t xml:space="preserve">GNAS</t>
  </si>
  <si>
    <t xml:space="preserve">GNAS complex locus</t>
  </si>
  <si>
    <t xml:space="preserve">212481_s_at</t>
  </si>
  <si>
    <t xml:space="preserve">TPM4</t>
  </si>
  <si>
    <t xml:space="preserve">tropomyosin 4</t>
  </si>
  <si>
    <t xml:space="preserve">202465_at</t>
  </si>
  <si>
    <t xml:space="preserve">PCOLCE</t>
  </si>
  <si>
    <t xml:space="preserve">procollagen C-endopeptidase enhancer</t>
  </si>
  <si>
    <t xml:space="preserve">202177_at</t>
  </si>
  <si>
    <t xml:space="preserve">GAS6</t>
  </si>
  <si>
    <t xml:space="preserve">growth arrest-specific 6</t>
  </si>
  <si>
    <t xml:space="preserve">202269_x_at</t>
  </si>
  <si>
    <t xml:space="preserve">219922_s_at</t>
  </si>
  <si>
    <t xml:space="preserve">LTBP3</t>
  </si>
  <si>
    <t xml:space="preserve">latent transforming growth factor beta binding protein 3</t>
  </si>
  <si>
    <t xml:space="preserve">213571_s_at</t>
  </si>
  <si>
    <t xml:space="preserve">EIF4E2</t>
  </si>
  <si>
    <t xml:space="preserve">eukaryotic translation initiation factor 4E family member 2</t>
  </si>
  <si>
    <t xml:space="preserve">200907_s_at</t>
  </si>
  <si>
    <t xml:space="preserve">PALLD</t>
  </si>
  <si>
    <t xml:space="preserve">palladin, cytoskeletal associated protein</t>
  </si>
  <si>
    <t xml:space="preserve">266_s_at</t>
  </si>
  <si>
    <t xml:space="preserve">201088_at</t>
  </si>
  <si>
    <t xml:space="preserve">KPNA2</t>
  </si>
  <si>
    <t xml:space="preserve">karyopherin alpha 2 (RAG cohort 1, importin alpha 1)</t>
  </si>
  <si>
    <t xml:space="preserve">202857_at</t>
  </si>
  <si>
    <t xml:space="preserve">CNPY2</t>
  </si>
  <si>
    <t xml:space="preserve">canopy 2 homolog (zebrafish)</t>
  </si>
  <si>
    <t xml:space="preserve">207426_s_at</t>
  </si>
  <si>
    <t xml:space="preserve">TNFSF4</t>
  </si>
  <si>
    <t xml:space="preserve">tumor necrosis factor (ligand) superfamily, member 4</t>
  </si>
  <si>
    <t xml:space="preserve">205483_s_at</t>
  </si>
  <si>
    <t xml:space="preserve">ISG15</t>
  </si>
  <si>
    <t xml:space="preserve">ISG15 ubiquitin-like modifier</t>
  </si>
  <si>
    <t xml:space="preserve">201069_at</t>
  </si>
  <si>
    <t xml:space="preserve">matrix metallopeptidase 2 (gelatinase A, 72kDa gelatinase, 72kDa type IV collagenase)</t>
  </si>
  <si>
    <t xml:space="preserve">201506_at</t>
  </si>
  <si>
    <t xml:space="preserve">TGFBI</t>
  </si>
  <si>
    <t xml:space="preserve">transforming growth factor, beta-induced, 68kDa</t>
  </si>
  <si>
    <t xml:space="preserve">202887_s_at</t>
  </si>
  <si>
    <t xml:space="preserve">DDIT4</t>
  </si>
  <si>
    <t xml:space="preserve">DNA-damage-inducible transcript 4</t>
  </si>
  <si>
    <t xml:space="preserve">202953_at</t>
  </si>
  <si>
    <t xml:space="preserve">C1QB</t>
  </si>
  <si>
    <t xml:space="preserve">complement component 1, q subcomponent, B chain</t>
  </si>
  <si>
    <t xml:space="preserve">213338_at</t>
  </si>
  <si>
    <t xml:space="preserve">TMEM158</t>
  </si>
  <si>
    <t xml:space="preserve">transmembrane protein 158 (gene/pseudogene)</t>
  </si>
  <si>
    <t xml:space="preserve">201463_s_at</t>
  </si>
  <si>
    <t xml:space="preserve">TALDO1</t>
  </si>
  <si>
    <t xml:space="preserve">transaldolase 1</t>
  </si>
  <si>
    <t xml:space="preserve">201150_s_at</t>
  </si>
  <si>
    <t xml:space="preserve">TIMP3</t>
  </si>
  <si>
    <t xml:space="preserve">TIMP metallopeptidase inhibitor 3</t>
  </si>
  <si>
    <t xml:space="preserve">224937_at</t>
  </si>
  <si>
    <t xml:space="preserve">PTGFRN</t>
  </si>
  <si>
    <t xml:space="preserve">prostaglandin F2 receptor inhibitor</t>
  </si>
  <si>
    <t xml:space="preserve">226896_at</t>
  </si>
  <si>
    <t xml:space="preserve">CHCHD1</t>
  </si>
  <si>
    <t xml:space="preserve">coiled-coil-helix-coiled-coil-helix domain containing 1</t>
  </si>
  <si>
    <t xml:space="preserve">233955_x_at</t>
  </si>
  <si>
    <t xml:space="preserve">205128_x_at</t>
  </si>
  <si>
    <t xml:space="preserve">PTGS1</t>
  </si>
  <si>
    <t xml:space="preserve">prostaglandin-endoperoxide synthase 1 (prostaglandin G/H synthase and cyclooxygenase)</t>
  </si>
  <si>
    <t xml:space="preserve">201261_x_at</t>
  </si>
  <si>
    <t xml:space="preserve">209140_x_at</t>
  </si>
  <si>
    <t xml:space="preserve">HLA-B</t>
  </si>
  <si>
    <t xml:space="preserve">major histocompatibility complex, class I, B</t>
  </si>
  <si>
    <t xml:space="preserve">232231_at</t>
  </si>
  <si>
    <t xml:space="preserve">RUNX2</t>
  </si>
  <si>
    <t xml:space="preserve">runt-related transcription factor 2</t>
  </si>
  <si>
    <t xml:space="preserve">211964_at</t>
  </si>
  <si>
    <t xml:space="preserve">COL4A2</t>
  </si>
  <si>
    <t xml:space="preserve">collagen, type IV, alpha 2</t>
  </si>
  <si>
    <t xml:space="preserve">200876_s_at</t>
  </si>
  <si>
    <t xml:space="preserve">PSMB1</t>
  </si>
  <si>
    <t xml:space="preserve">proteasome (prosome, macropain) subunit, beta type, 1</t>
  </si>
  <si>
    <t xml:space="preserve">212273_x_at</t>
  </si>
  <si>
    <t xml:space="preserve">200981_x_at</t>
  </si>
  <si>
    <t xml:space="preserve">200923_at</t>
  </si>
  <si>
    <t xml:space="preserve">LGALS3BP</t>
  </si>
  <si>
    <t xml:space="preserve">lectin, galactoside-binding, soluble, 3 binding protein</t>
  </si>
  <si>
    <t xml:space="preserve">213453_x_at</t>
  </si>
  <si>
    <t xml:space="preserve">GAPDH</t>
  </si>
  <si>
    <t xml:space="preserve">glyceraldehyde-3-phosphate dehydrogenase</t>
  </si>
  <si>
    <t xml:space="preserve">200650_s_at</t>
  </si>
  <si>
    <t xml:space="preserve">LDHA</t>
  </si>
  <si>
    <t xml:space="preserve">lactate dehydrogenase A</t>
  </si>
  <si>
    <t xml:space="preserve">203396_at</t>
  </si>
  <si>
    <t xml:space="preserve">PSMA4</t>
  </si>
  <si>
    <t xml:space="preserve">proteasome (prosome, macropain) subunit, alpha type, 4</t>
  </si>
  <si>
    <t xml:space="preserve">201616_s_at</t>
  </si>
  <si>
    <t xml:space="preserve">CALD1</t>
  </si>
  <si>
    <t xml:space="preserve">caldesmon 1</t>
  </si>
  <si>
    <t xml:space="preserve">222484_s_at</t>
  </si>
  <si>
    <t xml:space="preserve">200996_at</t>
  </si>
  <si>
    <t xml:space="preserve">ACTR3</t>
  </si>
  <si>
    <t xml:space="preserve">ARP3 actin-related protein 3 homolog (yeast)</t>
  </si>
  <si>
    <t xml:space="preserve">213720_s_at</t>
  </si>
  <si>
    <t xml:space="preserve">SMARCA4</t>
  </si>
  <si>
    <t xml:space="preserve">SWI/SNF related, matrix associated, actin dependent regulator of chromatin, subfamily a, member 4</t>
  </si>
  <si>
    <t xml:space="preserve">200046_at</t>
  </si>
  <si>
    <t xml:space="preserve">DAD1</t>
  </si>
  <si>
    <t xml:space="preserve">defender against cell death 1</t>
  </si>
  <si>
    <t xml:space="preserve">201201_at</t>
  </si>
  <si>
    <t xml:space="preserve">CSTB</t>
  </si>
  <si>
    <t xml:space="preserve">cystatin B (stefin B)</t>
  </si>
  <si>
    <t xml:space="preserve">209360_s_at</t>
  </si>
  <si>
    <t xml:space="preserve">LOC100506403</t>
  </si>
  <si>
    <t xml:space="preserve">uncharacterized LOC100506403</t>
  </si>
  <si>
    <t xml:space="preserve">1567107_s_at</t>
  </si>
  <si>
    <t xml:space="preserve">224646_x_at</t>
  </si>
  <si>
    <t xml:space="preserve">H19</t>
  </si>
  <si>
    <t xml:space="preserve">H19, imprinted maternally expressed transcript (non-protein coding)</t>
  </si>
  <si>
    <t xml:space="preserve">209304_x_at</t>
  </si>
  <si>
    <t xml:space="preserve">201666_at</t>
  </si>
  <si>
    <t xml:space="preserve">TIMP1</t>
  </si>
  <si>
    <t xml:space="preserve">TIMP metallopeptidase inhibitor 1</t>
  </si>
  <si>
    <t xml:space="preserve">211597_s_at</t>
  </si>
  <si>
    <t xml:space="preserve">HOPX</t>
  </si>
  <si>
    <t xml:space="preserve">HOP homeobox</t>
  </si>
  <si>
    <t xml:space="preserve">203190_at</t>
  </si>
  <si>
    <t xml:space="preserve">MIR4691</t>
  </si>
  <si>
    <t xml:space="preserve">microRNA 4691</t>
  </si>
  <si>
    <t xml:space="preserve">217398_x_at</t>
  </si>
  <si>
    <t xml:space="preserve">204446_s_at</t>
  </si>
  <si>
    <t xml:space="preserve">ALOX5</t>
  </si>
  <si>
    <t xml:space="preserve">arachidonate 5-lipoxygenase</t>
  </si>
  <si>
    <t xml:space="preserve">221485_at</t>
  </si>
  <si>
    <t xml:space="preserve">201743_at</t>
  </si>
  <si>
    <t xml:space="preserve">CD14</t>
  </si>
  <si>
    <t xml:space="preserve">CD14 molecule</t>
  </si>
  <si>
    <t xml:space="preserve">214677_x_at</t>
  </si>
  <si>
    <t xml:space="preserve">IGLC1</t>
  </si>
  <si>
    <t xml:space="preserve">immunoglobulin lambda constant 1 (Mcg marker)</t>
  </si>
  <si>
    <t xml:space="preserve">235182_at</t>
  </si>
  <si>
    <t xml:space="preserve">ISM1</t>
  </si>
  <si>
    <t xml:space="preserve">isthmin 1, angiogenesis inhibitor</t>
  </si>
  <si>
    <t xml:space="preserve">214453_s_at</t>
  </si>
  <si>
    <t xml:space="preserve">IFI44</t>
  </si>
  <si>
    <t xml:space="preserve">interferon-induced protein 44</t>
  </si>
  <si>
    <t xml:space="preserve">203021_at</t>
  </si>
  <si>
    <t xml:space="preserve">SLPI</t>
  </si>
  <si>
    <t xml:space="preserve">secretory leukocyte peptidase inhibitor</t>
  </si>
  <si>
    <t xml:space="preserve">209669_s_at</t>
  </si>
  <si>
    <t xml:space="preserve">SERBP1</t>
  </si>
  <si>
    <t xml:space="preserve">SERPINE1 mRNA binding protein 1</t>
  </si>
  <si>
    <t xml:space="preserve">200653_s_at</t>
  </si>
  <si>
    <t xml:space="preserve">CALM1</t>
  </si>
  <si>
    <t xml:space="preserve">calmodulin 1 (phosphorylase kinase, delta)</t>
  </si>
  <si>
    <t xml:space="preserve">227517_s_at</t>
  </si>
  <si>
    <t xml:space="preserve">GAS5</t>
  </si>
  <si>
    <t xml:space="preserve">growth arrest-specific 5 (non-protein coding)</t>
  </si>
  <si>
    <t xml:space="preserve">222392_x_at</t>
  </si>
  <si>
    <t xml:space="preserve">PERP</t>
  </si>
  <si>
    <t xml:space="preserve">PERP, TP53 apoptosis effector</t>
  </si>
  <si>
    <t xml:space="preserve">AFFX-HUMGAPDH/M33197_M_at</t>
  </si>
  <si>
    <t xml:space="preserve">202241_at</t>
  </si>
  <si>
    <t xml:space="preserve">TRIB1</t>
  </si>
  <si>
    <t xml:space="preserve">tribbles homolog 1 (Drosophila)</t>
  </si>
  <si>
    <t xml:space="preserve">201792_at</t>
  </si>
  <si>
    <t xml:space="preserve">AEBP1</t>
  </si>
  <si>
    <t xml:space="preserve">AE binding protein 1</t>
  </si>
  <si>
    <t xml:space="preserve">222975_s_at</t>
  </si>
  <si>
    <t xml:space="preserve">CSDE1</t>
  </si>
  <si>
    <t xml:space="preserve">cold shock domain containing E1, RNA-binding</t>
  </si>
  <si>
    <t xml:space="preserve">212464_s_at</t>
  </si>
  <si>
    <t xml:space="preserve">FN1</t>
  </si>
  <si>
    <t xml:space="preserve">fibronectin 1</t>
  </si>
  <si>
    <t xml:space="preserve">226621_at</t>
  </si>
  <si>
    <t xml:space="preserve">212488_at</t>
  </si>
  <si>
    <t xml:space="preserve">224650_at</t>
  </si>
  <si>
    <t xml:space="preserve">MAL2</t>
  </si>
  <si>
    <t xml:space="preserve">mal, T-cell differentiation protein 2 (gene/pseudogene)</t>
  </si>
  <si>
    <t xml:space="preserve">200700_s_at</t>
  </si>
  <si>
    <t xml:space="preserve">KDELR2</t>
  </si>
  <si>
    <t xml:space="preserve">KDEL (Lys-Asp-Glu-Leu) endoplasmic reticulum protein retention receptor 2</t>
  </si>
  <si>
    <t xml:space="preserve">202016_at</t>
  </si>
  <si>
    <t xml:space="preserve">MEST</t>
  </si>
  <si>
    <t xml:space="preserve">mesoderm specific transcript</t>
  </si>
  <si>
    <t xml:space="preserve">213671_s_at</t>
  </si>
  <si>
    <t xml:space="preserve">MARS</t>
  </si>
  <si>
    <t xml:space="preserve">methionyl-tRNA synthetase</t>
  </si>
  <si>
    <t xml:space="preserve">224917_at</t>
  </si>
  <si>
    <t xml:space="preserve">215157_x_at</t>
  </si>
  <si>
    <t xml:space="preserve">PABPC1</t>
  </si>
  <si>
    <t xml:space="preserve">poly(A) binding protein, cytoplasmic 1</t>
  </si>
  <si>
    <t xml:space="preserve">201112_s_at</t>
  </si>
  <si>
    <t xml:space="preserve">CSE1L</t>
  </si>
  <si>
    <t xml:space="preserve">CSE1 chromosome segregation 1-like (yeast)</t>
  </si>
  <si>
    <t xml:space="preserve">221900_at</t>
  </si>
  <si>
    <t xml:space="preserve">COL8A2</t>
  </si>
  <si>
    <t xml:space="preserve">collagen, type VIII, alpha 2</t>
  </si>
  <si>
    <t xml:space="preserve">211991_s_at</t>
  </si>
  <si>
    <t xml:space="preserve">HLA-DPA1</t>
  </si>
  <si>
    <t xml:space="preserve">major histocompatibility complex, class II, DP alpha 1</t>
  </si>
  <si>
    <t xml:space="preserve">218135_at</t>
  </si>
  <si>
    <t xml:space="preserve">ERGIC2</t>
  </si>
  <si>
    <t xml:space="preserve">ERGIC and golgi 2</t>
  </si>
  <si>
    <t xml:space="preserve">213366_x_at</t>
  </si>
  <si>
    <t xml:space="preserve">ATP5C1</t>
  </si>
  <si>
    <t xml:space="preserve">ATP synthase, H+ transporting, mitochondrial F1 complex, gamma polypeptide 1</t>
  </si>
  <si>
    <t xml:space="preserve">204337_at</t>
  </si>
  <si>
    <t xml:space="preserve">RGS4</t>
  </si>
  <si>
    <t xml:space="preserve">regulator of G-protein signaling 4</t>
  </si>
  <si>
    <t xml:space="preserve">227038_at</t>
  </si>
  <si>
    <t xml:space="preserve">SGMS2</t>
  </si>
  <si>
    <t xml:space="preserve">sphingomyelin synthase 2</t>
  </si>
  <si>
    <t xml:space="preserve">200910_at</t>
  </si>
  <si>
    <t xml:space="preserve">CCT3</t>
  </si>
  <si>
    <t xml:space="preserve">chaperonin containing TCP1, subunit 3 (gamma)</t>
  </si>
  <si>
    <t xml:space="preserve">215193_x_at</t>
  </si>
  <si>
    <t xml:space="preserve">HLA-DRB1</t>
  </si>
  <si>
    <t xml:space="preserve">major histocompatibility complex, class II, DR beta 1</t>
  </si>
  <si>
    <t xml:space="preserve">225285_at</t>
  </si>
  <si>
    <t xml:space="preserve">BCAT1</t>
  </si>
  <si>
    <t xml:space="preserve">branched chain amino-acid transaminase 1, cytosolic</t>
  </si>
  <si>
    <t xml:space="preserve">224598_at</t>
  </si>
  <si>
    <t xml:space="preserve">MGAT4B</t>
  </si>
  <si>
    <t xml:space="preserve">mannosyl (alpha-1,3-)-glycoprotein beta-1,4-N-acetylglucosaminyltransferase, isozyme B</t>
  </si>
  <si>
    <t xml:space="preserve">200041_s_at</t>
  </si>
  <si>
    <t xml:space="preserve">ATP6V1G2-DDX39B</t>
  </si>
  <si>
    <t xml:space="preserve">ATP6V1G2-DDX39B readthrough (NMD candidate)</t>
  </si>
  <si>
    <t xml:space="preserve">227186_s_at</t>
  </si>
  <si>
    <t xml:space="preserve">MRPL41</t>
  </si>
  <si>
    <t xml:space="preserve">mitochondrial ribosomal protein L41</t>
  </si>
  <si>
    <t xml:space="preserve">210592_s_at</t>
  </si>
  <si>
    <t xml:space="preserve">SAT1</t>
  </si>
  <si>
    <t xml:space="preserve">spermidine/spermine N1-acetyltransferase 1</t>
  </si>
  <si>
    <t xml:space="preserve">204017_at</t>
  </si>
  <si>
    <t xml:space="preserve">KDELR3</t>
  </si>
  <si>
    <t xml:space="preserve">KDEL (Lys-Asp-Glu-Leu) endoplasmic reticulum protein retention receptor 3</t>
  </si>
  <si>
    <t xml:space="preserve">219454_at</t>
  </si>
  <si>
    <t xml:space="preserve">EGFL6</t>
  </si>
  <si>
    <t xml:space="preserve">EGF-like-domain, multiple 6</t>
  </si>
  <si>
    <t xml:space="preserve">201606_s_at</t>
  </si>
  <si>
    <t xml:space="preserve">PWP1</t>
  </si>
  <si>
    <t xml:space="preserve">PWP1 homolog (S. cerevisiae)</t>
  </si>
  <si>
    <t xml:space="preserve">206656_s_at</t>
  </si>
  <si>
    <t xml:space="preserve">APMAP</t>
  </si>
  <si>
    <t xml:space="preserve">adipocyte plasma membrane associated protein</t>
  </si>
  <si>
    <t xml:space="preserve">213491_x_at</t>
  </si>
  <si>
    <t xml:space="preserve">215049_x_at</t>
  </si>
  <si>
    <t xml:space="preserve">CD163</t>
  </si>
  <si>
    <t xml:space="preserve">CD163 molecule</t>
  </si>
  <si>
    <t xml:space="preserve">200599_s_at</t>
  </si>
  <si>
    <t xml:space="preserve">201301_s_at</t>
  </si>
  <si>
    <t xml:space="preserve">1555945_s_at</t>
  </si>
  <si>
    <t xml:space="preserve">FAM120A</t>
  </si>
  <si>
    <t xml:space="preserve">family with sequence similarity 120A</t>
  </si>
  <si>
    <t xml:space="preserve">61734_at</t>
  </si>
  <si>
    <t xml:space="preserve">RCN3</t>
  </si>
  <si>
    <t xml:space="preserve">reticulocalbin 3, EF-hand calcium binding domain</t>
  </si>
  <si>
    <t xml:space="preserve">208612_at</t>
  </si>
  <si>
    <t xml:space="preserve">PDIA3</t>
  </si>
  <si>
    <t xml:space="preserve">protein disulfide isomerase family A, member 3</t>
  </si>
  <si>
    <t xml:space="preserve">203186_s_at</t>
  </si>
  <si>
    <t xml:space="preserve">S100A4</t>
  </si>
  <si>
    <t xml:space="preserve">S100 calcium binding protein A4</t>
  </si>
  <si>
    <t xml:space="preserve">214548_x_at</t>
  </si>
  <si>
    <t xml:space="preserve">203570_at</t>
  </si>
  <si>
    <t xml:space="preserve">LOXL1</t>
  </si>
  <si>
    <t xml:space="preserve">lysyl oxidase-like 1</t>
  </si>
  <si>
    <t xml:space="preserve">219806_s_at</t>
  </si>
  <si>
    <t xml:space="preserve">SMCO4</t>
  </si>
  <si>
    <t xml:space="preserve">single-pass membrane protein with coiled-coil domains 4</t>
  </si>
  <si>
    <t xml:space="preserve">214459_x_at</t>
  </si>
  <si>
    <t xml:space="preserve">HLA-C</t>
  </si>
  <si>
    <t xml:space="preserve">major histocompatibility complex, class I, C</t>
  </si>
  <si>
    <t xml:space="preserve">224596_at</t>
  </si>
  <si>
    <t xml:space="preserve">SLC44A1</t>
  </si>
  <si>
    <t xml:space="preserve">solute carrier family 44, member 1</t>
  </si>
  <si>
    <t xml:space="preserve">208734_x_at</t>
  </si>
  <si>
    <t xml:space="preserve">RAB2A</t>
  </si>
  <si>
    <t xml:space="preserve">RAB2A, member RAS oncogene family</t>
  </si>
  <si>
    <t xml:space="preserve">201058_s_at</t>
  </si>
  <si>
    <t xml:space="preserve">MYL9</t>
  </si>
  <si>
    <t xml:space="preserve">myosin, light chain 9, regulatory</t>
  </si>
  <si>
    <t xml:space="preserve">205941_s_at</t>
  </si>
  <si>
    <t xml:space="preserve">229271_x_at</t>
  </si>
  <si>
    <t xml:space="preserve">215076_s_at</t>
  </si>
  <si>
    <t xml:space="preserve">205206_at</t>
  </si>
  <si>
    <t xml:space="preserve">KAL1</t>
  </si>
  <si>
    <t xml:space="preserve">Kallmann syndrome 1 sequence</t>
  </si>
  <si>
    <t xml:space="preserve">201170_s_at</t>
  </si>
  <si>
    <t xml:space="preserve">BHLHE40</t>
  </si>
  <si>
    <t xml:space="preserve">basic helix-loop-helix family, member e40</t>
  </si>
  <si>
    <t xml:space="preserve">201920_at</t>
  </si>
  <si>
    <t xml:space="preserve">SLC20A1</t>
  </si>
  <si>
    <t xml:space="preserve">solute carrier family 20 (phosphate transporter), member 1</t>
  </si>
  <si>
    <t xml:space="preserve">222728_s_at</t>
  </si>
  <si>
    <t xml:space="preserve">MIR1304</t>
  </si>
  <si>
    <t xml:space="preserve">microRNA 1304</t>
  </si>
  <si>
    <t xml:space="preserve">210495_x_at</t>
  </si>
  <si>
    <t xml:space="preserve">203148_s_at</t>
  </si>
  <si>
    <t xml:space="preserve">TRIM14</t>
  </si>
  <si>
    <t xml:space="preserve">tripartite motif containing 14</t>
  </si>
  <si>
    <t xml:space="preserve">208029_s_at</t>
  </si>
  <si>
    <t xml:space="preserve">LAPTM4B</t>
  </si>
  <si>
    <t xml:space="preserve">lysosomal protein transmembrane 4 beta</t>
  </si>
  <si>
    <t xml:space="preserve">221911_at</t>
  </si>
  <si>
    <t xml:space="preserve">ETV1</t>
  </si>
  <si>
    <t xml:space="preserve">ets variant 1</t>
  </si>
  <si>
    <t xml:space="preserve">205241_at</t>
  </si>
  <si>
    <t xml:space="preserve">SCO2</t>
  </si>
  <si>
    <t xml:space="preserve">SCO2 cytochrome c oxidase assembly protein</t>
  </si>
  <si>
    <t xml:space="preserve">208662_s_at</t>
  </si>
  <si>
    <t xml:space="preserve">TTC3</t>
  </si>
  <si>
    <t xml:space="preserve">tetratricopeptide repeat domain 3</t>
  </si>
  <si>
    <t xml:space="preserve">227140_at</t>
  </si>
  <si>
    <t xml:space="preserve">INHBA</t>
  </si>
  <si>
    <t xml:space="preserve">inhibin, beta A</t>
  </si>
  <si>
    <t xml:space="preserve">201596_x_at</t>
  </si>
  <si>
    <t xml:space="preserve">KRT18</t>
  </si>
  <si>
    <t xml:space="preserve">keratin 18</t>
  </si>
  <si>
    <t xml:space="preserve">209191_at</t>
  </si>
  <si>
    <t xml:space="preserve">TUBB6</t>
  </si>
  <si>
    <t xml:space="preserve">tubulin, beta 6 class V</t>
  </si>
  <si>
    <t xml:space="preserve">202193_at</t>
  </si>
  <si>
    <t xml:space="preserve">LIMK2</t>
  </si>
  <si>
    <t xml:space="preserve">LIM domain kinase 2</t>
  </si>
  <si>
    <t xml:space="preserve">200613_at</t>
  </si>
  <si>
    <t xml:space="preserve">AP2M1</t>
  </si>
  <si>
    <t xml:space="preserve">adaptor-related protein complex 2, mu 1 subunit</t>
  </si>
  <si>
    <t xml:space="preserve">208792_s_at</t>
  </si>
  <si>
    <t xml:space="preserve">CLU</t>
  </si>
  <si>
    <t xml:space="preserve">clusterin</t>
  </si>
  <si>
    <t xml:space="preserve">200906_s_at</t>
  </si>
  <si>
    <t xml:space="preserve">200736_s_at</t>
  </si>
  <si>
    <t xml:space="preserve">GPX1</t>
  </si>
  <si>
    <t xml:space="preserve">glutathione peroxidase 1</t>
  </si>
  <si>
    <t xml:space="preserve">202403_s_at</t>
  </si>
  <si>
    <t xml:space="preserve">COL1A2</t>
  </si>
  <si>
    <t xml:space="preserve">collagen, type I, alpha 2</t>
  </si>
  <si>
    <t xml:space="preserve">213069_at</t>
  </si>
  <si>
    <t xml:space="preserve">HEG1</t>
  </si>
  <si>
    <t xml:space="preserve">heart development protein with EGF-like domains 1</t>
  </si>
  <si>
    <t xml:space="preserve">208900_s_at</t>
  </si>
  <si>
    <t xml:space="preserve">topoisomerase (DNA) I</t>
  </si>
  <si>
    <t xml:space="preserve">219117_s_at</t>
  </si>
  <si>
    <t xml:space="preserve">FKBP11</t>
  </si>
  <si>
    <t xml:space="preserve">FK506 binding protein 11, 19 kDa</t>
  </si>
  <si>
    <t xml:space="preserve">202718_at</t>
  </si>
  <si>
    <t xml:space="preserve">IGFBP2</t>
  </si>
  <si>
    <t xml:space="preserve">insulin-like growth factor binding protein 2, 36kDa</t>
  </si>
  <si>
    <t xml:space="preserve">216231_s_at</t>
  </si>
  <si>
    <t xml:space="preserve">B2M</t>
  </si>
  <si>
    <t xml:space="preserve">beta-2-microglobulin</t>
  </si>
  <si>
    <t xml:space="preserve">217022_s_at</t>
  </si>
  <si>
    <t xml:space="preserve">IGH</t>
  </si>
  <si>
    <t xml:space="preserve">immunoglobulin heavy locus</t>
  </si>
  <si>
    <t xml:space="preserve">211968_s_at</t>
  </si>
  <si>
    <t xml:space="preserve">HSP90AA1</t>
  </si>
  <si>
    <t xml:space="preserve">heat shock protein 90kDa alpha (cytosolic), class A member 1</t>
  </si>
  <si>
    <t xml:space="preserve">215034_s_at</t>
  </si>
  <si>
    <t xml:space="preserve">TM4SF1</t>
  </si>
  <si>
    <t xml:space="preserve">transmembrane 4 L six family member 1</t>
  </si>
  <si>
    <t xml:space="preserve">222446_s_at</t>
  </si>
  <si>
    <t xml:space="preserve">BACE2</t>
  </si>
  <si>
    <t xml:space="preserve">beta-site APP-cleaving enzyme 2</t>
  </si>
  <si>
    <t xml:space="preserve">225710_at</t>
  </si>
  <si>
    <t xml:space="preserve">GNB4</t>
  </si>
  <si>
    <t xml:space="preserve">guanine nucleotide binding protein (G protein), beta polypeptide 4</t>
  </si>
  <si>
    <t xml:space="preserve">208736_at</t>
  </si>
  <si>
    <t xml:space="preserve">ARPC3</t>
  </si>
  <si>
    <t xml:space="preserve">actin related protein 2/3 complex, subunit 3, 21kDa</t>
  </si>
  <si>
    <t xml:space="preserve">202628_s_at</t>
  </si>
  <si>
    <t xml:space="preserve">SERPINE1</t>
  </si>
  <si>
    <t xml:space="preserve">serpin peptidase inhibitor, clade E (nexin, plasminogen activator inhibitor type 1), member 1</t>
  </si>
  <si>
    <t xml:space="preserve">202581_at</t>
  </si>
  <si>
    <t xml:space="preserve">HSPA1A</t>
  </si>
  <si>
    <t xml:space="preserve">heat shock 70kDa protein 1A</t>
  </si>
  <si>
    <t xml:space="preserve">218147_s_at</t>
  </si>
  <si>
    <t xml:space="preserve">GLT8D1</t>
  </si>
  <si>
    <t xml:space="preserve">glycosyltransferase 8 domain containing 1</t>
  </si>
  <si>
    <t xml:space="preserve">200748_s_at</t>
  </si>
  <si>
    <t xml:space="preserve">FTH1</t>
  </si>
  <si>
    <t xml:space="preserve">ferritin, heavy polypeptide 1</t>
  </si>
  <si>
    <t xml:space="preserve">216442_x_at</t>
  </si>
  <si>
    <t xml:space="preserve">212723_at</t>
  </si>
  <si>
    <t xml:space="preserve">JMJD6</t>
  </si>
  <si>
    <t xml:space="preserve">jumonji domain containing 6</t>
  </si>
  <si>
    <t xml:space="preserve">225693_s_at</t>
  </si>
  <si>
    <t xml:space="preserve">CAMTA1</t>
  </si>
  <si>
    <t xml:space="preserve">calmodulin binding transcription activator 1</t>
  </si>
  <si>
    <t xml:space="preserve">205809_s_at</t>
  </si>
  <si>
    <t xml:space="preserve">WASL</t>
  </si>
  <si>
    <t xml:space="preserve">Wiskott-Aldrich syndrome-like</t>
  </si>
  <si>
    <t xml:space="preserve">209356_x_at</t>
  </si>
  <si>
    <t xml:space="preserve">EFEMP2</t>
  </si>
  <si>
    <t xml:space="preserve">EGF containing fibulin-like extracellular matrix protein 2</t>
  </si>
  <si>
    <t xml:space="preserve">208743_s_at</t>
  </si>
  <si>
    <t xml:space="preserve">YWHAB</t>
  </si>
  <si>
    <t xml:space="preserve">tyrosine 3-monooxygenase/tryptophan 5-monooxygenase activation protein, beta polypeptide</t>
  </si>
  <si>
    <t xml:space="preserve">208689_s_at</t>
  </si>
  <si>
    <t xml:space="preserve">225295_at</t>
  </si>
  <si>
    <t xml:space="preserve">SLC39A10</t>
  </si>
  <si>
    <t xml:space="preserve">solute carrier family 39 (zinc transporter), member 10</t>
  </si>
  <si>
    <t xml:space="preserve">214435_x_at</t>
  </si>
  <si>
    <t xml:space="preserve">RALA</t>
  </si>
  <si>
    <t xml:space="preserve">v-ral simian leukemia viral oncogene homolog A (ras related)</t>
  </si>
  <si>
    <t xml:space="preserve">223376_s_at</t>
  </si>
  <si>
    <t xml:space="preserve">BRI3</t>
  </si>
  <si>
    <t xml:space="preserve">brain protein I3</t>
  </si>
  <si>
    <t xml:space="preserve">208095_s_at</t>
  </si>
  <si>
    <t xml:space="preserve">SRP72</t>
  </si>
  <si>
    <t xml:space="preserve">signal recognition particle 72kDa</t>
  </si>
  <si>
    <t xml:space="preserve">203417_at</t>
  </si>
  <si>
    <t xml:space="preserve">MFAP2</t>
  </si>
  <si>
    <t xml:space="preserve">microfibrillar-associated protein 2</t>
  </si>
  <si>
    <t xml:space="preserve">213187_x_at</t>
  </si>
  <si>
    <t xml:space="preserve">FTL</t>
  </si>
  <si>
    <t xml:space="preserve">ferritin, light polypeptide</t>
  </si>
  <si>
    <t xml:space="preserve">208821_at</t>
  </si>
  <si>
    <t xml:space="preserve">SNRPB</t>
  </si>
  <si>
    <t xml:space="preserve">small nuclear ribonucleoprotein polypeptides B and B1</t>
  </si>
  <si>
    <t xml:space="preserve">201948_at</t>
  </si>
  <si>
    <t xml:space="preserve">GNL2</t>
  </si>
  <si>
    <t xml:space="preserve">guanine nucleotide binding protein-like 2 (nucleolar)</t>
  </si>
  <si>
    <t xml:space="preserve">231807_at</t>
  </si>
  <si>
    <t xml:space="preserve">KIAA1217</t>
  </si>
  <si>
    <t xml:space="preserve">208794_s_at</t>
  </si>
  <si>
    <t xml:space="preserve">214853_s_at</t>
  </si>
  <si>
    <t xml:space="preserve">SHC1</t>
  </si>
  <si>
    <t xml:space="preserve">SHC (Src homology 2 domain containing) transforming protein 1</t>
  </si>
  <si>
    <t xml:space="preserve">201096_s_at</t>
  </si>
  <si>
    <t xml:space="preserve">ARF4</t>
  </si>
  <si>
    <t xml:space="preserve">ADP-ribosylation factor 4</t>
  </si>
  <si>
    <t xml:space="preserve">209340_at</t>
  </si>
  <si>
    <t xml:space="preserve">UAP1</t>
  </si>
  <si>
    <t xml:space="preserve">UDP-N-acteylglucosamine pyrophosphorylase 1</t>
  </si>
  <si>
    <t xml:space="preserve">202620_s_at</t>
  </si>
  <si>
    <t xml:space="preserve">PLOD2</t>
  </si>
  <si>
    <t xml:space="preserve">procollagen-lysine, 2-oxoglutarate 5-dioxygenase 2</t>
  </si>
  <si>
    <t xml:space="preserve">221872_at</t>
  </si>
  <si>
    <t xml:space="preserve">RARRES1</t>
  </si>
  <si>
    <t xml:space="preserve">retinoic acid receptor responder (tazarotene induced) 1</t>
  </si>
  <si>
    <t xml:space="preserve">225799_at</t>
  </si>
  <si>
    <t xml:space="preserve">LINC00152</t>
  </si>
  <si>
    <t xml:space="preserve">long intergenic non-protein coding RNA 152</t>
  </si>
  <si>
    <t xml:space="preserve">213764_s_at</t>
  </si>
  <si>
    <t xml:space="preserve">MFAP5</t>
  </si>
  <si>
    <t xml:space="preserve">microfibrillar associated protein 5</t>
  </si>
  <si>
    <t xml:space="preserve">214728_x_at</t>
  </si>
  <si>
    <t xml:space="preserve">209036_s_at</t>
  </si>
  <si>
    <t xml:space="preserve">MDH2</t>
  </si>
  <si>
    <t xml:space="preserve">malate dehydrogenase 2, NAD (mitochondrial)</t>
  </si>
  <si>
    <t xml:space="preserve">212581_x_at</t>
  </si>
  <si>
    <t xml:space="preserve">209312_x_at</t>
  </si>
  <si>
    <t xml:space="preserve">203854_at</t>
  </si>
  <si>
    <t xml:space="preserve">CFI</t>
  </si>
  <si>
    <t xml:space="preserve">complement factor I</t>
  </si>
  <si>
    <t xml:space="preserve">212639_x_at</t>
  </si>
  <si>
    <t xml:space="preserve">TUBA1B</t>
  </si>
  <si>
    <t xml:space="preserve">tubulin, alpha 1b</t>
  </si>
  <si>
    <t xml:space="preserve">211911_x_at</t>
  </si>
  <si>
    <t xml:space="preserve">201338_x_at</t>
  </si>
  <si>
    <t xml:space="preserve">218729_at</t>
  </si>
  <si>
    <t xml:space="preserve">LXN</t>
  </si>
  <si>
    <t xml:space="preserve">latexin</t>
  </si>
  <si>
    <t xml:space="preserve">218109_s_at</t>
  </si>
  <si>
    <t xml:space="preserve">MFSD1</t>
  </si>
  <si>
    <t xml:space="preserve">major facilitator superfamily domain containing 1</t>
  </si>
  <si>
    <t xml:space="preserve">222420_s_at</t>
  </si>
  <si>
    <t xml:space="preserve">UBE2H</t>
  </si>
  <si>
    <t xml:space="preserve">ubiquitin-conjugating enzyme E2H</t>
  </si>
  <si>
    <t xml:space="preserve">226905_at</t>
  </si>
  <si>
    <t xml:space="preserve">FAM101B</t>
  </si>
  <si>
    <t xml:space="preserve">family with sequence similarity 101, member B</t>
  </si>
  <si>
    <t xml:space="preserve">203136_at</t>
  </si>
  <si>
    <t xml:space="preserve">RABAC1</t>
  </si>
  <si>
    <t xml:space="preserve">Rab acceptor 1 (prenylated)</t>
  </si>
  <si>
    <t xml:space="preserve">201890_at</t>
  </si>
  <si>
    <t xml:space="preserve">RRM2</t>
  </si>
  <si>
    <t xml:space="preserve">ribonucleotide reductase M2</t>
  </si>
  <si>
    <t xml:space="preserve">208966_x_at</t>
  </si>
  <si>
    <t xml:space="preserve">IFI16</t>
  </si>
  <si>
    <t xml:space="preserve">interferon, gamma-inducible protein 16</t>
  </si>
  <si>
    <t xml:space="preserve">225767_at</t>
  </si>
  <si>
    <t xml:space="preserve">RNA45S5</t>
  </si>
  <si>
    <t xml:space="preserve">RNA, 45S pre-ribosomal 5</t>
  </si>
  <si>
    <t xml:space="preserve">225579_at</t>
  </si>
  <si>
    <t xml:space="preserve">PQLC3</t>
  </si>
  <si>
    <t xml:space="preserve">PQ loop repeat containing 3</t>
  </si>
  <si>
    <t xml:space="preserve">225583_at</t>
  </si>
  <si>
    <t xml:space="preserve">UXS1</t>
  </si>
  <si>
    <t xml:space="preserve">UDP-glucuronate decarboxylase 1</t>
  </si>
  <si>
    <t xml:space="preserve">209295_at</t>
  </si>
  <si>
    <t xml:space="preserve">TNFRSF10B</t>
  </si>
  <si>
    <t xml:space="preserve">tumor necrosis factor receptor superfamily, member 10b</t>
  </si>
  <si>
    <t xml:space="preserve">201280_s_at</t>
  </si>
  <si>
    <t xml:space="preserve">DAB2</t>
  </si>
  <si>
    <t xml:space="preserve">Dab, mitogen-responsive phosphoprotein, homolog 2 (Drosophila)</t>
  </si>
  <si>
    <t xml:space="preserve">234987_at</t>
  </si>
  <si>
    <t xml:space="preserve">201360_at</t>
  </si>
  <si>
    <t xml:space="preserve">CST3</t>
  </si>
  <si>
    <t xml:space="preserve">cystatin C</t>
  </si>
  <si>
    <t xml:space="preserve">200729_s_at</t>
  </si>
  <si>
    <t xml:space="preserve">200964_at</t>
  </si>
  <si>
    <t xml:space="preserve">UBA1</t>
  </si>
  <si>
    <t xml:space="preserve">ubiquitin-like modifier activating enzyme 1</t>
  </si>
  <si>
    <t xml:space="preserve">213311_s_at</t>
  </si>
  <si>
    <t xml:space="preserve">TCF25</t>
  </si>
  <si>
    <t xml:space="preserve">transcription factor 25 (basic helix-loop-helix)</t>
  </si>
  <si>
    <t xml:space="preserve">223059_s_at</t>
  </si>
  <si>
    <t xml:space="preserve">FAM107B</t>
  </si>
  <si>
    <t xml:space="preserve">family with sequence similarity 107, member B</t>
  </si>
  <si>
    <t xml:space="preserve">208998_at</t>
  </si>
  <si>
    <t xml:space="preserve">UCP2</t>
  </si>
  <si>
    <t xml:space="preserve">uncoupling protein 2 (mitochondrial, proton carrier)</t>
  </si>
  <si>
    <t xml:space="preserve">200039_s_at</t>
  </si>
  <si>
    <t xml:space="preserve">proteasome (prosome, macropain) subunit, beta type, 2</t>
  </si>
  <si>
    <t xml:space="preserve">202591_s_at</t>
  </si>
  <si>
    <t xml:space="preserve">SSBP1</t>
  </si>
  <si>
    <t xml:space="preserve">single-stranded DNA binding protein 1, mitochondrial</t>
  </si>
  <si>
    <t xml:space="preserve">223207_x_at</t>
  </si>
  <si>
    <t xml:space="preserve">PHPT1</t>
  </si>
  <si>
    <t xml:space="preserve">phosphohistidine phosphatase 1</t>
  </si>
  <si>
    <t xml:space="preserve">207714_s_at</t>
  </si>
  <si>
    <t xml:space="preserve">SERPINH1</t>
  </si>
  <si>
    <t xml:space="preserve">serpin peptidase inhibitor, clade H (heat shock protein 47), member 1, (collagen binding protein 1)</t>
  </si>
  <si>
    <t xml:space="preserve">201315_x_at</t>
  </si>
  <si>
    <t xml:space="preserve">IFITM2</t>
  </si>
  <si>
    <t xml:space="preserve">interferon induced transmembrane protein 2</t>
  </si>
  <si>
    <t xml:space="preserve">208687_x_at</t>
  </si>
  <si>
    <t xml:space="preserve">HSPA8</t>
  </si>
  <si>
    <t xml:space="preserve">heat shock 70kDa protein 8</t>
  </si>
  <si>
    <t xml:space="preserve">209330_s_at</t>
  </si>
  <si>
    <t xml:space="preserve">HNRNPD</t>
  </si>
  <si>
    <t xml:space="preserve">heterogeneous nuclear ribonucleoprotein D (AU-rich element RNA binding protein 1, 37kDa)</t>
  </si>
  <si>
    <t xml:space="preserve">201650_at</t>
  </si>
  <si>
    <t xml:space="preserve">KRT19</t>
  </si>
  <si>
    <t xml:space="preserve">keratin 19</t>
  </si>
  <si>
    <t xml:space="preserve">230972_at</t>
  </si>
  <si>
    <t xml:space="preserve">238584_at</t>
  </si>
  <si>
    <t xml:space="preserve">IQCA1</t>
  </si>
  <si>
    <t xml:space="preserve">IQ motif containing with AAA domain 1</t>
  </si>
  <si>
    <t xml:space="preserve">201109_s_at</t>
  </si>
  <si>
    <t xml:space="preserve">THBS1</t>
  </si>
  <si>
    <t xml:space="preserve">thrombospondin 1</t>
  </si>
  <si>
    <t xml:space="preserve">200636_s_at</t>
  </si>
  <si>
    <t xml:space="preserve">PTPRF</t>
  </si>
  <si>
    <t xml:space="preserve">protein tyrosine phosphatase, receptor type, F</t>
  </si>
  <si>
    <t xml:space="preserve">203645_s_at</t>
  </si>
  <si>
    <t xml:space="preserve">210845_s_at</t>
  </si>
  <si>
    <t xml:space="preserve">PLAUR</t>
  </si>
  <si>
    <t xml:space="preserve">plasminogen activator, urokinase receptor</t>
  </si>
  <si>
    <t xml:space="preserve">201939_at</t>
  </si>
  <si>
    <t xml:space="preserve">PLK2</t>
  </si>
  <si>
    <t xml:space="preserve">polo-like kinase 2</t>
  </si>
  <si>
    <t xml:space="preserve">218773_s_at</t>
  </si>
  <si>
    <t xml:space="preserve">MSRB2</t>
  </si>
  <si>
    <t xml:space="preserve">methionine sulfoxide reductase B2</t>
  </si>
  <si>
    <t xml:space="preserve">202619_s_at</t>
  </si>
  <si>
    <t xml:space="preserve">212371_at</t>
  </si>
  <si>
    <t xml:space="preserve">DESI2</t>
  </si>
  <si>
    <t xml:space="preserve">desumoylating isopeptidase 2</t>
  </si>
  <si>
    <t xml:space="preserve">232914_s_at</t>
  </si>
  <si>
    <t xml:space="preserve">SYTL2</t>
  </si>
  <si>
    <t xml:space="preserve">synaptotagmin-like 2</t>
  </si>
  <si>
    <t xml:space="preserve">212110_at</t>
  </si>
  <si>
    <t xml:space="preserve">SLC39A14</t>
  </si>
  <si>
    <t xml:space="preserve">solute carrier family 39 (zinc transporter), member 14</t>
  </si>
  <si>
    <t xml:space="preserve">208663_s_at</t>
  </si>
  <si>
    <t xml:space="preserve">225242_s_at</t>
  </si>
  <si>
    <t xml:space="preserve">CCDC80</t>
  </si>
  <si>
    <t xml:space="preserve">coiled-coil domain containing 80</t>
  </si>
  <si>
    <t xml:space="preserve">201949_x_at</t>
  </si>
  <si>
    <t xml:space="preserve">CAPZB</t>
  </si>
  <si>
    <t xml:space="preserve">capping protein (actin filament) muscle Z-line, beta</t>
  </si>
  <si>
    <t xml:space="preserve">208898_at</t>
  </si>
  <si>
    <t xml:space="preserve">224651_at</t>
  </si>
  <si>
    <t xml:space="preserve">CCNY</t>
  </si>
  <si>
    <t xml:space="preserve">cyclin Y</t>
  </si>
  <si>
    <t xml:space="preserve">214464_at</t>
  </si>
  <si>
    <t xml:space="preserve">CDC42BPA</t>
  </si>
  <si>
    <t xml:space="preserve">CDC42 binding protein kinase alpha (DMPK-like)</t>
  </si>
  <si>
    <t xml:space="preserve">212977_at</t>
  </si>
  <si>
    <t xml:space="preserve">CXCR7</t>
  </si>
  <si>
    <t xml:space="preserve">chemokine (C-X-C motif) receptor 7</t>
  </si>
  <si>
    <t xml:space="preserve">203753_at</t>
  </si>
  <si>
    <t xml:space="preserve">TCF4</t>
  </si>
  <si>
    <t xml:space="preserve">transcription factor 4</t>
  </si>
  <si>
    <t xml:space="preserve">201730_s_at</t>
  </si>
  <si>
    <t xml:space="preserve">TPR</t>
  </si>
  <si>
    <t xml:space="preserve">translocated promoter region, nuclear basket protein</t>
  </si>
  <si>
    <t xml:space="preserve">201569_s_at</t>
  </si>
  <si>
    <t xml:space="preserve">SAMM50</t>
  </si>
  <si>
    <t xml:space="preserve">sorting and assembly machinery component 50 homolog (S. cerevisiae)</t>
  </si>
  <si>
    <t xml:space="preserve">200760_s_at</t>
  </si>
  <si>
    <t xml:space="preserve">ARL6IP5</t>
  </si>
  <si>
    <t xml:space="preserve">ADP-ribosylation-like factor 6 interacting protein 5</t>
  </si>
  <si>
    <t xml:space="preserve">212104_s_at</t>
  </si>
  <si>
    <t xml:space="preserve">RBFOX2</t>
  </si>
  <si>
    <t xml:space="preserve">RNA binding protein, fox-1 homolog (C. elegans) 2</t>
  </si>
  <si>
    <t xml:space="preserve">225645_at</t>
  </si>
  <si>
    <t xml:space="preserve">EHF</t>
  </si>
  <si>
    <t xml:space="preserve">ets homologous factor</t>
  </si>
  <si>
    <t xml:space="preserve">226914_at</t>
  </si>
  <si>
    <t xml:space="preserve">ARPC5L</t>
  </si>
  <si>
    <t xml:space="preserve">actin related protein 2/3 complex, subunit 5-like</t>
  </si>
  <si>
    <t xml:space="preserve">235733_at</t>
  </si>
  <si>
    <t xml:space="preserve">229074_at</t>
  </si>
  <si>
    <t xml:space="preserve">EHD4</t>
  </si>
  <si>
    <t xml:space="preserve">EH-domain containing 4</t>
  </si>
  <si>
    <t xml:space="preserve">215446_s_at</t>
  </si>
  <si>
    <t xml:space="preserve">LOX</t>
  </si>
  <si>
    <t xml:space="preserve">lysyl oxidase</t>
  </si>
  <si>
    <t xml:space="preserve">200616_s_at</t>
  </si>
  <si>
    <t xml:space="preserve">MLEC</t>
  </si>
  <si>
    <t xml:space="preserve">malectin</t>
  </si>
  <si>
    <t xml:space="preserve">212251_at</t>
  </si>
  <si>
    <t xml:space="preserve">MTDH</t>
  </si>
  <si>
    <t xml:space="preserve">metadherin</t>
  </si>
  <si>
    <t xml:space="preserve">201502_s_at</t>
  </si>
  <si>
    <t xml:space="preserve">NFKBIA</t>
  </si>
  <si>
    <t xml:space="preserve">nuclear factor of kappa light polypeptide gene enhancer in B-cells inhibitor, alpha</t>
  </si>
  <si>
    <t xml:space="preserve">205711_x_at</t>
  </si>
  <si>
    <t xml:space="preserve">209216_at</t>
  </si>
  <si>
    <t xml:space="preserve">WDR45</t>
  </si>
  <si>
    <t xml:space="preserve">WD repeat domain 45</t>
  </si>
  <si>
    <t xml:space="preserve">208693_s_at</t>
  </si>
  <si>
    <t xml:space="preserve">GARS</t>
  </si>
  <si>
    <t xml:space="preserve">glycyl-tRNA synthetase</t>
  </si>
  <si>
    <t xml:space="preserve">205449_at</t>
  </si>
  <si>
    <t xml:space="preserve">SAC3D1</t>
  </si>
  <si>
    <t xml:space="preserve">SAC3 domain containing 1</t>
  </si>
  <si>
    <t xml:space="preserve">222753_s_at</t>
  </si>
  <si>
    <t xml:space="preserve">SPCS3</t>
  </si>
  <si>
    <t xml:space="preserve">signal peptidase complex subunit 3 homolog (S. cerevisiae)</t>
  </si>
  <si>
    <t xml:space="preserve">218286_s_at</t>
  </si>
  <si>
    <t xml:space="preserve">RNF7</t>
  </si>
  <si>
    <t xml:space="preserve">ring finger protein 7</t>
  </si>
  <si>
    <t xml:space="preserve">223020_at</t>
  </si>
  <si>
    <t xml:space="preserve">CLPTM1L</t>
  </si>
  <si>
    <t xml:space="preserve">CLPTM1-like</t>
  </si>
  <si>
    <t xml:space="preserve">213506_at</t>
  </si>
  <si>
    <t xml:space="preserve">F2RL1</t>
  </si>
  <si>
    <t xml:space="preserve">coagulation factor II (thrombin) receptor-like 1</t>
  </si>
  <si>
    <t xml:space="preserve">200075_s_at</t>
  </si>
  <si>
    <t xml:space="preserve">GUK1</t>
  </si>
  <si>
    <t xml:space="preserve">guanylate kinase 1</t>
  </si>
  <si>
    <t xml:space="preserve">212013_at</t>
  </si>
  <si>
    <t xml:space="preserve">PXDN</t>
  </si>
  <si>
    <t xml:space="preserve">peroxidasin homolog (Drosophila)</t>
  </si>
  <si>
    <t xml:space="preserve">207988_s_at</t>
  </si>
  <si>
    <t xml:space="preserve">201631_s_at</t>
  </si>
  <si>
    <t xml:space="preserve">IER3</t>
  </si>
  <si>
    <t xml:space="preserve">immediate early response 3</t>
  </si>
  <si>
    <t xml:space="preserve">235086_at</t>
  </si>
  <si>
    <t xml:space="preserve">211787_s_at</t>
  </si>
  <si>
    <t xml:space="preserve">eukaryotic translation initiation factor 4A1</t>
  </si>
  <si>
    <t xml:space="preserve">208837_at</t>
  </si>
  <si>
    <t xml:space="preserve">TMED3</t>
  </si>
  <si>
    <t xml:space="preserve">transmembrane emp24 protein transport domain containing 3</t>
  </si>
  <si>
    <t xml:space="preserve">221434_s_at</t>
  </si>
  <si>
    <t xml:space="preserve">SLIRP</t>
  </si>
  <si>
    <t xml:space="preserve">SRA stem-loop interacting RNA binding protein</t>
  </si>
  <si>
    <t xml:space="preserve">207760_s_at</t>
  </si>
  <si>
    <t xml:space="preserve">nuclear receptor corepressor 2</t>
  </si>
  <si>
    <t xml:space="preserve">202357_s_at</t>
  </si>
  <si>
    <t xml:space="preserve">CFB</t>
  </si>
  <si>
    <t xml:space="preserve">complement factor B</t>
  </si>
  <si>
    <t xml:space="preserve">209302_at</t>
  </si>
  <si>
    <t xml:space="preserve">POLR2H</t>
  </si>
  <si>
    <t xml:space="preserve">polymerase (RNA) II (DNA directed) polypeptide H</t>
  </si>
  <si>
    <t xml:space="preserve">223047_at</t>
  </si>
  <si>
    <t xml:space="preserve">CMTM6</t>
  </si>
  <si>
    <t xml:space="preserve">CKLF-like MARVEL transmembrane domain containing 6</t>
  </si>
  <si>
    <t xml:space="preserve">209094_at</t>
  </si>
  <si>
    <t xml:space="preserve">DDAH1</t>
  </si>
  <si>
    <t xml:space="preserve">dimethylarginine dimethylaminohydrolase 1</t>
  </si>
  <si>
    <t xml:space="preserve">212322_at</t>
  </si>
  <si>
    <t xml:space="preserve">SGPL1</t>
  </si>
  <si>
    <t xml:space="preserve">sphingosine-1-phosphate lyase 1</t>
  </si>
  <si>
    <t xml:space="preserve">201307_at</t>
  </si>
  <si>
    <t xml:space="preserve">septin 11</t>
  </si>
  <si>
    <t xml:space="preserve">33323_r_at</t>
  </si>
  <si>
    <t xml:space="preserve">SFN</t>
  </si>
  <si>
    <t xml:space="preserve">stratifin</t>
  </si>
  <si>
    <t xml:space="preserve">201231_s_at</t>
  </si>
  <si>
    <t xml:space="preserve">ENO1</t>
  </si>
  <si>
    <t xml:space="preserve">enolase 1, (alpha)</t>
  </si>
  <si>
    <t xml:space="preserve">234000_s_at</t>
  </si>
  <si>
    <t xml:space="preserve">PTPLAD1</t>
  </si>
  <si>
    <t xml:space="preserve">protein tyrosine phosphatase-like A domain containing 1</t>
  </si>
  <si>
    <t xml:space="preserve">210512_s_at</t>
  </si>
  <si>
    <t xml:space="preserve">VEGFA</t>
  </si>
  <si>
    <t xml:space="preserve">vascular endothelial growth factor A</t>
  </si>
  <si>
    <t xml:space="preserve">201798_s_at</t>
  </si>
  <si>
    <t xml:space="preserve">MYOF</t>
  </si>
  <si>
    <t xml:space="preserve">myoferlin</t>
  </si>
  <si>
    <t xml:space="preserve">210561_s_at</t>
  </si>
  <si>
    <t xml:space="preserve">WSB1</t>
  </si>
  <si>
    <t xml:space="preserve">WD repeat and SOCS box containing 1</t>
  </si>
  <si>
    <t xml:space="preserve">225535_s_at</t>
  </si>
  <si>
    <t xml:space="preserve">TIMM23</t>
  </si>
  <si>
    <t xml:space="preserve">translocase of inner mitochondrial membrane 23 homolog (yeast)</t>
  </si>
  <si>
    <t xml:space="preserve">221718_s_at</t>
  </si>
  <si>
    <t xml:space="preserve">AKAP13</t>
  </si>
  <si>
    <t xml:space="preserve">A kinase (PRKA) anchor protein 13</t>
  </si>
  <si>
    <t xml:space="preserve">229120_s_at</t>
  </si>
  <si>
    <t xml:space="preserve">CDC42SE1</t>
  </si>
  <si>
    <t xml:space="preserve">CDC42 small effector 1</t>
  </si>
  <si>
    <t xml:space="preserve">222430_s_at</t>
  </si>
  <si>
    <t xml:space="preserve">YTHDF2</t>
  </si>
  <si>
    <t xml:space="preserve">YTH domain family, member 2</t>
  </si>
  <si>
    <t xml:space="preserve">219410_at</t>
  </si>
  <si>
    <t xml:space="preserve">TMEM45A</t>
  </si>
  <si>
    <t xml:space="preserve">transmembrane protein 45A</t>
  </si>
  <si>
    <t xml:space="preserve">200978_at</t>
  </si>
  <si>
    <t xml:space="preserve">MDH1</t>
  </si>
  <si>
    <t xml:space="preserve">malate dehydrogenase 1, NAD (soluble)</t>
  </si>
  <si>
    <t xml:space="preserve">222409_at</t>
  </si>
  <si>
    <t xml:space="preserve">CORO1C</t>
  </si>
  <si>
    <t xml:space="preserve">coronin, actin binding protein, 1C</t>
  </si>
  <si>
    <t xml:space="preserve">204083_s_at</t>
  </si>
  <si>
    <t xml:space="preserve">TPM2</t>
  </si>
  <si>
    <t xml:space="preserve">tropomyosin 2 (beta)</t>
  </si>
  <si>
    <t xml:space="preserve">202411_at</t>
  </si>
  <si>
    <t xml:space="preserve">IFI27</t>
  </si>
  <si>
    <t xml:space="preserve">interferon, alpha-inducible protein 27</t>
  </si>
  <si>
    <t xml:space="preserve">218387_s_at</t>
  </si>
  <si>
    <t xml:space="preserve">PGLS</t>
  </si>
  <si>
    <t xml:space="preserve">6-phosphogluconolactonase</t>
  </si>
  <si>
    <t xml:space="preserve">201670_s_at</t>
  </si>
  <si>
    <t xml:space="preserve">214882_s_at</t>
  </si>
  <si>
    <t xml:space="preserve">MIR636</t>
  </si>
  <si>
    <t xml:space="preserve">microRNA 636</t>
  </si>
  <si>
    <t xml:space="preserve">200606_at</t>
  </si>
  <si>
    <t xml:space="preserve">DSP</t>
  </si>
  <si>
    <t xml:space="preserve">desmoplakin</t>
  </si>
  <si>
    <t xml:space="preserve">215823_x_at</t>
  </si>
  <si>
    <t xml:space="preserve">208308_s_at</t>
  </si>
  <si>
    <t xml:space="preserve">GPI</t>
  </si>
  <si>
    <t xml:space="preserve">glucose-6-phosphate isomerase</t>
  </si>
  <si>
    <t xml:space="preserve">213139_at</t>
  </si>
  <si>
    <t xml:space="preserve">SNAI2</t>
  </si>
  <si>
    <t xml:space="preserve">snail family zinc finger 2</t>
  </si>
  <si>
    <t xml:space="preserve">200896_x_at</t>
  </si>
  <si>
    <t xml:space="preserve">HDGF</t>
  </si>
  <si>
    <t xml:space="preserve">hepatoma-derived growth factor</t>
  </si>
  <si>
    <t xml:space="preserve">208637_x_at</t>
  </si>
  <si>
    <t xml:space="preserve">1560587_s_at</t>
  </si>
  <si>
    <t xml:space="preserve">PRDX5</t>
  </si>
  <si>
    <t xml:space="preserve">peroxiredoxin 5</t>
  </si>
  <si>
    <t xml:space="preserve">202737_s_at</t>
  </si>
  <si>
    <t xml:space="preserve">LSM4</t>
  </si>
  <si>
    <t xml:space="preserve">LSM4 homolog, U6 small nuclear RNA associated (S. cerevisiae)</t>
  </si>
  <si>
    <t xml:space="preserve">210511_s_at</t>
  </si>
  <si>
    <t xml:space="preserve">205573_s_at</t>
  </si>
  <si>
    <t xml:space="preserve">SNX7</t>
  </si>
  <si>
    <t xml:space="preserve">sorting nexin 7</t>
  </si>
  <si>
    <t xml:space="preserve">200737_at</t>
  </si>
  <si>
    <t xml:space="preserve">PGK1</t>
  </si>
  <si>
    <t xml:space="preserve">phosphoglycerate kinase 1</t>
  </si>
  <si>
    <t xml:space="preserve">209043_at</t>
  </si>
  <si>
    <t xml:space="preserve">PAPSS1</t>
  </si>
  <si>
    <t xml:space="preserve">3'-phosphoadenosine 5'-phosphosulfate synthase 1</t>
  </si>
  <si>
    <t xml:space="preserve">221024_s_at</t>
  </si>
  <si>
    <t xml:space="preserve">SLC2A10</t>
  </si>
  <si>
    <t xml:space="preserve">solute carrier family 2 (facilitated glucose transporter), member 10</t>
  </si>
  <si>
    <t xml:space="preserve">212725_s_at</t>
  </si>
  <si>
    <t xml:space="preserve">TUG1</t>
  </si>
  <si>
    <t xml:space="preserve">taurine upregulated 1 (non-protein coding)</t>
  </si>
  <si>
    <t xml:space="preserve">205335_s_at</t>
  </si>
  <si>
    <t xml:space="preserve">SRP19</t>
  </si>
  <si>
    <t xml:space="preserve">signal recognition particle 19kDa</t>
  </si>
  <si>
    <t xml:space="preserve">220525_s_at</t>
  </si>
  <si>
    <t xml:space="preserve">AUP1</t>
  </si>
  <si>
    <t xml:space="preserve">ancient ubiquitous protein 1</t>
  </si>
  <si>
    <t xml:space="preserve">211858_x_at</t>
  </si>
  <si>
    <t xml:space="preserve">214687_x_at</t>
  </si>
  <si>
    <t xml:space="preserve">ALDOA</t>
  </si>
  <si>
    <t xml:space="preserve">aldolase A, fructose-bisphosphate</t>
  </si>
  <si>
    <t xml:space="preserve">203083_at</t>
  </si>
  <si>
    <t xml:space="preserve">THBS2</t>
  </si>
  <si>
    <t xml:space="preserve">thrombospondin 2</t>
  </si>
  <si>
    <t xml:space="preserve">203889_at</t>
  </si>
  <si>
    <t xml:space="preserve">SCG5</t>
  </si>
  <si>
    <t xml:space="preserve">secretogranin V (7B2 protein)</t>
  </si>
  <si>
    <t xml:space="preserve">209803_s_at</t>
  </si>
  <si>
    <t xml:space="preserve">PHLDA2</t>
  </si>
  <si>
    <t xml:space="preserve">pleckstrin homology-like domain, family A, member 2</t>
  </si>
  <si>
    <t xml:space="preserve">202988_s_at</t>
  </si>
  <si>
    <t xml:space="preserve">225056_at</t>
  </si>
  <si>
    <t xml:space="preserve">SIPA1L2</t>
  </si>
  <si>
    <t xml:space="preserve">signal-induced proliferation-associated 1 like 2</t>
  </si>
  <si>
    <t xml:space="preserve">209932_s_at</t>
  </si>
  <si>
    <t xml:space="preserve">DUT</t>
  </si>
  <si>
    <t xml:space="preserve">deoxyuridine triphosphatase</t>
  </si>
  <si>
    <t xml:space="preserve">213693_s_at</t>
  </si>
  <si>
    <t xml:space="preserve">MUC1</t>
  </si>
  <si>
    <t xml:space="preserve">mucin 1, cell surface associated</t>
  </si>
  <si>
    <t xml:space="preserve">209014_at</t>
  </si>
  <si>
    <t xml:space="preserve">MAGED1</t>
  </si>
  <si>
    <t xml:space="preserve">melanoma antigen family D, 1</t>
  </si>
  <si>
    <t xml:space="preserve">224574_at</t>
  </si>
  <si>
    <t xml:space="preserve">C17orf49</t>
  </si>
  <si>
    <t xml:space="preserve">chromosome 17 open reading frame 49</t>
  </si>
  <si>
    <t xml:space="preserve">217788_s_at</t>
  </si>
  <si>
    <t xml:space="preserve">GALNT2</t>
  </si>
  <si>
    <t xml:space="preserve">UDP-N-acetyl-alpha-D-galactosamine:polypeptide N-acetylgalactosaminyltransferase 2 (GalNAc-T2)</t>
  </si>
  <si>
    <t xml:space="preserve">1567214_a_at</t>
  </si>
  <si>
    <t xml:space="preserve">PNN</t>
  </si>
  <si>
    <t xml:space="preserve">pinin, desmosome associated protein</t>
  </si>
  <si>
    <t xml:space="preserve">208370_s_at</t>
  </si>
  <si>
    <t xml:space="preserve">RCAN1</t>
  </si>
  <si>
    <t xml:space="preserve">regulator of calcineurin 1</t>
  </si>
  <si>
    <t xml:space="preserve">231766_s_at</t>
  </si>
  <si>
    <t xml:space="preserve">COL12A1</t>
  </si>
  <si>
    <t xml:space="preserve">collagen, type XII, alpha 1</t>
  </si>
  <si>
    <t xml:space="preserve">201576_s_at</t>
  </si>
  <si>
    <t xml:space="preserve">GLB1</t>
  </si>
  <si>
    <t xml:space="preserve">galactosidase, beta 1</t>
  </si>
  <si>
    <t xml:space="preserve">224573_at</t>
  </si>
  <si>
    <t xml:space="preserve">RNASEK</t>
  </si>
  <si>
    <t xml:space="preserve">ribonuclease, RNase K</t>
  </si>
  <si>
    <t xml:space="preserve">201242_s_at</t>
  </si>
  <si>
    <t xml:space="preserve">211719_x_at</t>
  </si>
  <si>
    <t xml:space="preserve">208829_at</t>
  </si>
  <si>
    <t xml:space="preserve">TAPBP</t>
  </si>
  <si>
    <t xml:space="preserve">TAP binding protein (tapasin)</t>
  </si>
  <si>
    <t xml:space="preserve">217728_at</t>
  </si>
  <si>
    <t xml:space="preserve">S100A6</t>
  </si>
  <si>
    <t xml:space="preserve">S100 calcium binding protein A6</t>
  </si>
  <si>
    <t xml:space="preserve">222449_at</t>
  </si>
  <si>
    <t xml:space="preserve">PMEPA1</t>
  </si>
  <si>
    <t xml:space="preserve">prostate transmembrane protein, androgen induced 1</t>
  </si>
  <si>
    <t xml:space="preserve">203675_at</t>
  </si>
  <si>
    <t xml:space="preserve">NUCB2</t>
  </si>
  <si>
    <t xml:space="preserve">nucleobindin 2</t>
  </si>
  <si>
    <t xml:space="preserve">200625_s_at</t>
  </si>
  <si>
    <t xml:space="preserve">CAP1</t>
  </si>
  <si>
    <t xml:space="preserve">CAP, adenylate cyclase-associated protein 1 (yeast)</t>
  </si>
  <si>
    <t xml:space="preserve">202311_s_at</t>
  </si>
  <si>
    <t xml:space="preserve">1558173_a_at</t>
  </si>
  <si>
    <t xml:space="preserve">LUZP1</t>
  </si>
  <si>
    <t xml:space="preserve">leucine zipper protein 1</t>
  </si>
  <si>
    <t xml:space="preserve">228904_at</t>
  </si>
  <si>
    <t xml:space="preserve">HOXB3</t>
  </si>
  <si>
    <t xml:space="preserve">homeobox B3</t>
  </si>
  <si>
    <t xml:space="preserve">220864_s_at</t>
  </si>
  <si>
    <t xml:space="preserve">NDUFA13</t>
  </si>
  <si>
    <t xml:space="preserve">NADH dehydrogenase (ubiquinone) 1 alpha subcomplex, 13</t>
  </si>
  <si>
    <t xml:space="preserve">201577_at</t>
  </si>
  <si>
    <t xml:space="preserve">NME1</t>
  </si>
  <si>
    <t xml:space="preserve">NME/NM23 nucleoside diphosphate kinase 1</t>
  </si>
  <si>
    <t xml:space="preserve">208974_x_at</t>
  </si>
  <si>
    <t xml:space="preserve">KPNB1</t>
  </si>
  <si>
    <t xml:space="preserve">karyopherin (importin) beta 1</t>
  </si>
  <si>
    <t xml:space="preserve">203460_s_at</t>
  </si>
  <si>
    <t xml:space="preserve">PSEN1</t>
  </si>
  <si>
    <t xml:space="preserve">presenilin 1</t>
  </si>
  <si>
    <t xml:space="preserve">200754_x_at</t>
  </si>
  <si>
    <t xml:space="preserve">209258_s_at</t>
  </si>
  <si>
    <t xml:space="preserve">SMC3</t>
  </si>
  <si>
    <t xml:space="preserve">structural maintenance of chromosomes 3</t>
  </si>
  <si>
    <t xml:space="preserve">200974_at</t>
  </si>
  <si>
    <t xml:space="preserve">213110_s_at</t>
  </si>
  <si>
    <t xml:space="preserve">COL4A5</t>
  </si>
  <si>
    <t xml:space="preserve">collagen, type IV, alpha 5</t>
  </si>
  <si>
    <t xml:space="preserve">206461_x_at</t>
  </si>
  <si>
    <t xml:space="preserve">MT1H</t>
  </si>
  <si>
    <t xml:space="preserve">metallothionein 1H</t>
  </si>
  <si>
    <t xml:space="preserve">203153_at</t>
  </si>
  <si>
    <t xml:space="preserve">IFIT1</t>
  </si>
  <si>
    <t xml:space="preserve">interferon-induced protein with tetratricopeptide repeats 1</t>
  </si>
  <si>
    <t xml:space="preserve">201275_at</t>
  </si>
  <si>
    <t xml:space="preserve">FDPS</t>
  </si>
  <si>
    <t xml:space="preserve">farnesyl diphosphate synthase</t>
  </si>
  <si>
    <t xml:space="preserve">200697_at</t>
  </si>
  <si>
    <t xml:space="preserve">HK1</t>
  </si>
  <si>
    <t xml:space="preserve">hexokinase 1</t>
  </si>
  <si>
    <t xml:space="preserve">202503_s_at</t>
  </si>
  <si>
    <t xml:space="preserve">KIAA0101</t>
  </si>
  <si>
    <t xml:space="preserve">200640_at</t>
  </si>
  <si>
    <t xml:space="preserve">YWHAZ</t>
  </si>
  <si>
    <t xml:space="preserve">tyrosine 3-monooxygenase/tryptophan 5-monooxygenase activation protein, zeta polypeptide</t>
  </si>
  <si>
    <t xml:space="preserve">209265_s_at</t>
  </si>
  <si>
    <t xml:space="preserve">METTL3</t>
  </si>
  <si>
    <t xml:space="preserve">methyltransferase like 3</t>
  </si>
  <si>
    <t xml:space="preserve">210764_s_at</t>
  </si>
  <si>
    <t xml:space="preserve">206227_at</t>
  </si>
  <si>
    <t xml:space="preserve">CILP</t>
  </si>
  <si>
    <t xml:space="preserve">cartilage intermediate layer protein, nucleotide pyrophosphohydrolase</t>
  </si>
  <si>
    <t xml:space="preserve">227628_at</t>
  </si>
  <si>
    <t xml:space="preserve">GPX8</t>
  </si>
  <si>
    <t xml:space="preserve">glutathione peroxidase 8 (putative)</t>
  </si>
  <si>
    <t xml:space="preserve">215313_x_at</t>
  </si>
  <si>
    <t xml:space="preserve">HLA-A</t>
  </si>
  <si>
    <t xml:space="preserve">major histocompatibility complex, class I, A</t>
  </si>
  <si>
    <t xml:space="preserve">221019_s_at</t>
  </si>
  <si>
    <t xml:space="preserve">COLEC12</t>
  </si>
  <si>
    <t xml:space="preserve">collectin sub-family member 12</t>
  </si>
  <si>
    <t xml:space="preserve">208787_at</t>
  </si>
  <si>
    <t xml:space="preserve">MRPL3</t>
  </si>
  <si>
    <t xml:space="preserve">mitochondrial ribosomal protein L3</t>
  </si>
  <si>
    <t xml:space="preserve">227372_s_at</t>
  </si>
  <si>
    <t xml:space="preserve">BAIAP2L1</t>
  </si>
  <si>
    <t xml:space="preserve">BAI1-associated protein 2-like 1</t>
  </si>
  <si>
    <t xml:space="preserve">213175_s_at</t>
  </si>
  <si>
    <t xml:space="preserve">223343_at</t>
  </si>
  <si>
    <t xml:space="preserve">MS4A7</t>
  </si>
  <si>
    <t xml:space="preserve">membrane-spanning 4-domains, subfamily A, member 7</t>
  </si>
  <si>
    <t xml:space="preserve">202283_at</t>
  </si>
  <si>
    <t xml:space="preserve">SERPINF1</t>
  </si>
  <si>
    <t xml:space="preserve">serpin peptidase inhibitor, clade F (alpha-2 antiplasmin, pigment epithelium derived factor), member 1</t>
  </si>
  <si>
    <t xml:space="preserve">225852_at</t>
  </si>
  <si>
    <t xml:space="preserve">ANKRD17</t>
  </si>
  <si>
    <t xml:space="preserve">ankyrin repeat domain 17</t>
  </si>
  <si>
    <t xml:space="preserve">208712_at</t>
  </si>
  <si>
    <t xml:space="preserve">CCND1</t>
  </si>
  <si>
    <t xml:space="preserve">cyclin D1</t>
  </si>
  <si>
    <t xml:space="preserve">200999_s_at</t>
  </si>
  <si>
    <t xml:space="preserve">201888_s_at</t>
  </si>
  <si>
    <t xml:space="preserve">IL13RA1</t>
  </si>
  <si>
    <t xml:space="preserve">interleukin 13 receptor, alpha 1</t>
  </si>
  <si>
    <t xml:space="preserve">201652_at</t>
  </si>
  <si>
    <t xml:space="preserve">COPS5</t>
  </si>
  <si>
    <t xml:space="preserve">COP9 signalosome subunit 5</t>
  </si>
  <si>
    <t xml:space="preserve">222976_s_at</t>
  </si>
  <si>
    <t xml:space="preserve">TPM3</t>
  </si>
  <si>
    <t xml:space="preserve">tropomyosin 3</t>
  </si>
  <si>
    <t xml:space="preserve">208864_s_at</t>
  </si>
  <si>
    <t xml:space="preserve">TXN</t>
  </si>
  <si>
    <t xml:space="preserve">thioredoxin</t>
  </si>
  <si>
    <t xml:space="preserve">37012_at</t>
  </si>
  <si>
    <t xml:space="preserve">200638_s_at</t>
  </si>
  <si>
    <t xml:space="preserve">200968_s_at</t>
  </si>
  <si>
    <t xml:space="preserve">211714_x_at</t>
  </si>
  <si>
    <t xml:space="preserve">TUBB</t>
  </si>
  <si>
    <t xml:space="preserve">tubulin, beta class I</t>
  </si>
  <si>
    <t xml:space="preserve">221452_s_at</t>
  </si>
  <si>
    <t xml:space="preserve">TMEM14B</t>
  </si>
  <si>
    <t xml:space="preserve">transmembrane protein 14B</t>
  </si>
  <si>
    <t xml:space="preserve">201147_s_at</t>
  </si>
  <si>
    <t xml:space="preserve">238617_at</t>
  </si>
  <si>
    <t xml:space="preserve">KIF26B</t>
  </si>
  <si>
    <t xml:space="preserve">kinesin family member 26B</t>
  </si>
  <si>
    <t xml:space="preserve">214214_s_at</t>
  </si>
  <si>
    <t xml:space="preserve">C1QBP</t>
  </si>
  <si>
    <t xml:space="preserve">complement component 1, q subcomponent binding protein</t>
  </si>
  <si>
    <t xml:space="preserve">200738_s_at</t>
  </si>
  <si>
    <t xml:space="preserve">217898_at</t>
  </si>
  <si>
    <t xml:space="preserve">EMC7</t>
  </si>
  <si>
    <t xml:space="preserve">ER membrane protein complex subunit 7</t>
  </si>
  <si>
    <t xml:space="preserve">222035_s_at</t>
  </si>
  <si>
    <t xml:space="preserve">PAPOLA</t>
  </si>
  <si>
    <t xml:space="preserve">poly(A) polymerase alpha</t>
  </si>
  <si>
    <t xml:space="preserve">210766_s_at</t>
  </si>
  <si>
    <t xml:space="preserve">202546_at</t>
  </si>
  <si>
    <t xml:space="preserve">VAMP8</t>
  </si>
  <si>
    <t xml:space="preserve">vesicle-associated membrane protein 8</t>
  </si>
  <si>
    <t xml:space="preserve">AFFX-HUMGAPDH/M33197_3_at</t>
  </si>
  <si>
    <t xml:space="preserve">211750_x_at</t>
  </si>
  <si>
    <t xml:space="preserve">TUBA1C</t>
  </si>
  <si>
    <t xml:space="preserve">tubulin, alpha 1c</t>
  </si>
  <si>
    <t xml:space="preserve">201485_s_at</t>
  </si>
  <si>
    <t xml:space="preserve">RCN2</t>
  </si>
  <si>
    <t xml:space="preserve">reticulocalbin 2, EF-hand calcium binding domain</t>
  </si>
  <si>
    <t xml:space="preserve">205690_s_at</t>
  </si>
  <si>
    <t xml:space="preserve">BUD31</t>
  </si>
  <si>
    <t xml:space="preserve">BUD31 homolog (S. cerevisiae)</t>
  </si>
  <si>
    <t xml:space="preserve">217743_s_at</t>
  </si>
  <si>
    <t xml:space="preserve">TMEM30A</t>
  </si>
  <si>
    <t xml:space="preserve">transmembrane protein 30A</t>
  </si>
  <si>
    <t xml:space="preserve">211762_s_at</t>
  </si>
  <si>
    <t xml:space="preserve">203477_at</t>
  </si>
  <si>
    <t xml:space="preserve">COL15A1</t>
  </si>
  <si>
    <t xml:space="preserve">collagen, type XV, alpha 1</t>
  </si>
  <si>
    <t xml:space="preserve">201013_s_at</t>
  </si>
  <si>
    <t xml:space="preserve">PAICS</t>
  </si>
  <si>
    <t xml:space="preserve">phosphoribosylaminoimidazole carboxylase, phosphoribosylaminoimidazole succinocarboxamide synthetase</t>
  </si>
  <si>
    <t xml:space="preserve">212169_at</t>
  </si>
  <si>
    <t xml:space="preserve">FKBP9</t>
  </si>
  <si>
    <t xml:space="preserve">FK506 binding protein 9, 63 kDa</t>
  </si>
  <si>
    <t xml:space="preserve">211936_at</t>
  </si>
  <si>
    <t xml:space="preserve">HSPA5</t>
  </si>
  <si>
    <t xml:space="preserve">heat shock 70kDa protein 5 (glucose-regulated protein, 78kDa)</t>
  </si>
  <si>
    <t xml:space="preserve">209326_at</t>
  </si>
  <si>
    <t xml:space="preserve">SLC35A2</t>
  </si>
  <si>
    <t xml:space="preserve">solute carrier family 35 (UDP-galactose transporter), member A2</t>
  </si>
  <si>
    <t xml:space="preserve">224187_x_at</t>
  </si>
  <si>
    <t xml:space="preserve">201108_s_at</t>
  </si>
  <si>
    <t xml:space="preserve">221530_s_at</t>
  </si>
  <si>
    <t xml:space="preserve">BHLHE41</t>
  </si>
  <si>
    <t xml:space="preserve">basic helix-loop-helix family, member e41</t>
  </si>
  <si>
    <t xml:space="preserve">226517_at</t>
  </si>
  <si>
    <t xml:space="preserve">204158_s_at</t>
  </si>
  <si>
    <t xml:space="preserve">TCIRG1</t>
  </si>
  <si>
    <t xml:space="preserve">T-cell, immune regulator 1, ATPase, H+ transporting, lysosomal V0 subunit A3</t>
  </si>
  <si>
    <t xml:space="preserve">213101_s_at</t>
  </si>
  <si>
    <t xml:space="preserve">226865_at</t>
  </si>
  <si>
    <t xml:space="preserve">LOC100509635</t>
  </si>
  <si>
    <t xml:space="preserve">uncharacterized LOC100509635</t>
  </si>
  <si>
    <t xml:space="preserve">208683_at</t>
  </si>
  <si>
    <t xml:space="preserve">CAPN2</t>
  </si>
  <si>
    <t xml:space="preserve">calpain 2, (m/II) large subunit</t>
  </si>
  <si>
    <t xml:space="preserve">210949_s_at</t>
  </si>
  <si>
    <t xml:space="preserve">EIF3C</t>
  </si>
  <si>
    <t xml:space="preserve">eukaryotic translation initiation factor 3, subunit C</t>
  </si>
  <si>
    <t xml:space="preserve">224867_at</t>
  </si>
  <si>
    <t xml:space="preserve">MINOS1</t>
  </si>
  <si>
    <t xml:space="preserve">mitochondrial inner membrane organizing system 1</t>
  </si>
  <si>
    <t xml:space="preserve">201565_s_at</t>
  </si>
  <si>
    <t xml:space="preserve">ID2</t>
  </si>
  <si>
    <t xml:space="preserve">inhibitor of DNA binding 2, dominant negative helix-loop-helix protein</t>
  </si>
  <si>
    <t xml:space="preserve">201530_x_at</t>
  </si>
  <si>
    <t xml:space="preserve">208948_s_at</t>
  </si>
  <si>
    <t xml:space="preserve">STAU1</t>
  </si>
  <si>
    <t xml:space="preserve">staufen double-stranded RNA binding protein 1</t>
  </si>
  <si>
    <t xml:space="preserve">225955_at</t>
  </si>
  <si>
    <t xml:space="preserve">METRNL</t>
  </si>
  <si>
    <t xml:space="preserve">meteorin, glial cell differentiation regulator-like</t>
  </si>
  <si>
    <t xml:space="preserve">217983_s_at</t>
  </si>
  <si>
    <t xml:space="preserve">RNASET2</t>
  </si>
  <si>
    <t xml:space="preserve">ribonuclease T2</t>
  </si>
  <si>
    <t xml:space="preserve">201690_s_at</t>
  </si>
  <si>
    <t xml:space="preserve">TPD52</t>
  </si>
  <si>
    <t xml:space="preserve">tumor protein D52</t>
  </si>
  <si>
    <t xml:space="preserve">235944_at</t>
  </si>
  <si>
    <t xml:space="preserve">HMCN1</t>
  </si>
  <si>
    <t xml:space="preserve">hemicentin 1</t>
  </si>
  <si>
    <t xml:space="preserve">201105_at</t>
  </si>
  <si>
    <t xml:space="preserve">LGALS1</t>
  </si>
  <si>
    <t xml:space="preserve">lectin, galactoside-binding, soluble, 1</t>
  </si>
  <si>
    <t xml:space="preserve">222024_s_at</t>
  </si>
  <si>
    <t xml:space="preserve">202948_at</t>
  </si>
  <si>
    <t xml:space="preserve">IL1R1</t>
  </si>
  <si>
    <t xml:space="preserve">interleukin 1 receptor, type I</t>
  </si>
  <si>
    <t xml:space="preserve">217771_at</t>
  </si>
  <si>
    <t xml:space="preserve">GOLM1</t>
  </si>
  <si>
    <t xml:space="preserve">golgi membrane protein 1</t>
  </si>
  <si>
    <t xml:space="preserve">222416_at</t>
  </si>
  <si>
    <t xml:space="preserve">ALDH18A1</t>
  </si>
  <si>
    <t xml:space="preserve">aldehyde dehydrogenase 18 family, member A1</t>
  </si>
  <si>
    <t xml:space="preserve">201917_s_at</t>
  </si>
  <si>
    <t xml:space="preserve">SLC25A36</t>
  </si>
  <si>
    <t xml:space="preserve">solute carrier family 25 (pyrimidine nucleotide carrier ), member 36</t>
  </si>
  <si>
    <t xml:space="preserve">212027_at</t>
  </si>
  <si>
    <t xml:space="preserve">RBM25</t>
  </si>
  <si>
    <t xml:space="preserve">RNA binding motif protein 25</t>
  </si>
  <si>
    <t xml:space="preserve">208918_s_at</t>
  </si>
  <si>
    <t xml:space="preserve">NADK</t>
  </si>
  <si>
    <t xml:space="preserve">NAD kinase</t>
  </si>
  <si>
    <t xml:space="preserve">222404_x_at</t>
  </si>
  <si>
    <t xml:space="preserve">216194_s_at</t>
  </si>
  <si>
    <t xml:space="preserve">TBCB</t>
  </si>
  <si>
    <t xml:space="preserve">tubulin folding cofactor B</t>
  </si>
  <si>
    <t xml:space="preserve">222258_s_at</t>
  </si>
  <si>
    <t xml:space="preserve">SH3BP4</t>
  </si>
  <si>
    <t xml:space="preserve">SH3-domain binding protein 4</t>
  </si>
  <si>
    <t xml:space="preserve">209024_s_at</t>
  </si>
  <si>
    <t xml:space="preserve">SYNCRIP</t>
  </si>
  <si>
    <t xml:space="preserve">synaptotagmin binding, cytoplasmic RNA interacting protein</t>
  </si>
  <si>
    <t xml:space="preserve">201441_at</t>
  </si>
  <si>
    <t xml:space="preserve">COX6B1</t>
  </si>
  <si>
    <t xml:space="preserve">cytochrome c oxidase subunit VIb polypeptide 1 (ubiquitous)</t>
  </si>
  <si>
    <t xml:space="preserve">224595_at</t>
  </si>
  <si>
    <t xml:space="preserve">217883_at</t>
  </si>
  <si>
    <t xml:space="preserve">MMADHC</t>
  </si>
  <si>
    <t xml:space="preserve">methylmalonic aciduria (cobalamin deficiency) cblD type, with homocystinuria</t>
  </si>
  <si>
    <t xml:space="preserve">218679_s_at</t>
  </si>
  <si>
    <t xml:space="preserve">VPS28</t>
  </si>
  <si>
    <t xml:space="preserve">vacuolar protein sorting 28 homolog (S. cerevisiae)</t>
  </si>
  <si>
    <t xml:space="preserve">213102_at</t>
  </si>
  <si>
    <t xml:space="preserve">208791_at</t>
  </si>
  <si>
    <t xml:space="preserve">226769_at</t>
  </si>
  <si>
    <t xml:space="preserve">FIBIN</t>
  </si>
  <si>
    <t xml:space="preserve">fin bud initiation factor homolog (zebrafish)</t>
  </si>
  <si>
    <t xml:space="preserve">205542_at</t>
  </si>
  <si>
    <t xml:space="preserve">STEAP1</t>
  </si>
  <si>
    <t xml:space="preserve">six transmembrane epithelial antigen of the prostate 1</t>
  </si>
  <si>
    <t xml:space="preserve">201601_x_at</t>
  </si>
  <si>
    <t xml:space="preserve">IFITM1</t>
  </si>
  <si>
    <t xml:space="preserve">interferon induced transmembrane protein 1</t>
  </si>
  <si>
    <t xml:space="preserve">200655_s_at</t>
  </si>
  <si>
    <t xml:space="preserve">208451_s_at</t>
  </si>
  <si>
    <t xml:space="preserve">C4A</t>
  </si>
  <si>
    <t xml:space="preserve">complement component 4A (Rodgers blood group)</t>
  </si>
  <si>
    <t xml:space="preserve">210987_x_at</t>
  </si>
  <si>
    <t xml:space="preserve">TPM1</t>
  </si>
  <si>
    <t xml:space="preserve">tropomyosin 1 (alpha)</t>
  </si>
  <si>
    <t xml:space="preserve">223243_s_at</t>
  </si>
  <si>
    <t xml:space="preserve">EDEM3</t>
  </si>
  <si>
    <t xml:space="preserve">ER degradation enhancer, mannosidase alpha-like 3</t>
  </si>
  <si>
    <t xml:space="preserve">201590_x_at</t>
  </si>
  <si>
    <t xml:space="preserve">ANXA2</t>
  </si>
  <si>
    <t xml:space="preserve">annexin A2</t>
  </si>
  <si>
    <t xml:space="preserve">201113_at</t>
  </si>
  <si>
    <t xml:space="preserve">TUFM</t>
  </si>
  <si>
    <t xml:space="preserve">Tu translation elongation factor, mitochondrial</t>
  </si>
  <si>
    <t xml:space="preserve">202878_s_at</t>
  </si>
  <si>
    <t xml:space="preserve">CD93</t>
  </si>
  <si>
    <t xml:space="preserve">CD93 molecule</t>
  </si>
  <si>
    <t xml:space="preserve">204670_x_at</t>
  </si>
  <si>
    <t xml:space="preserve">223382_s_at</t>
  </si>
  <si>
    <t xml:space="preserve">ZNRF1</t>
  </si>
  <si>
    <t xml:space="preserve">zinc and ring finger 1, E3 ubiquitin protein ligase</t>
  </si>
  <si>
    <t xml:space="preserve">218559_s_at</t>
  </si>
  <si>
    <t xml:space="preserve">MAFB</t>
  </si>
  <si>
    <t xml:space="preserve">v-maf musculoaponeurotic fibrosarcoma oncogene homolog B (avian)</t>
  </si>
  <si>
    <t xml:space="preserve">208650_s_at</t>
  </si>
  <si>
    <t xml:space="preserve">43544_at</t>
  </si>
  <si>
    <t xml:space="preserve">MED16</t>
  </si>
  <si>
    <t xml:space="preserve">mediator complex subunit 16</t>
  </si>
  <si>
    <t xml:space="preserve">201552_at</t>
  </si>
  <si>
    <t xml:space="preserve">LAMP1</t>
  </si>
  <si>
    <t xml:space="preserve">lysosomal-associated membrane protein 1</t>
  </si>
  <si>
    <t xml:space="preserve">218140_x_at</t>
  </si>
  <si>
    <t xml:space="preserve">SRPRB</t>
  </si>
  <si>
    <t xml:space="preserve">signal recognition particle receptor, B subunit</t>
  </si>
  <si>
    <t xml:space="preserve">204682_at</t>
  </si>
  <si>
    <t xml:space="preserve">LTBP2</t>
  </si>
  <si>
    <t xml:space="preserve">latent transforming growth factor beta binding protein 2</t>
  </si>
  <si>
    <t xml:space="preserve">202722_s_at</t>
  </si>
  <si>
    <t xml:space="preserve">GFPT1</t>
  </si>
  <si>
    <t xml:space="preserve">glutamine--fructose-6-phosphate transaminase 1</t>
  </si>
  <si>
    <t xml:space="preserve">35626_at</t>
  </si>
  <si>
    <t xml:space="preserve">SGSH</t>
  </si>
  <si>
    <t xml:space="preserve">N-sulfoglucosamine sulfohydrolase</t>
  </si>
  <si>
    <t xml:space="preserve">208827_at</t>
  </si>
  <si>
    <t xml:space="preserve">PSMB6</t>
  </si>
  <si>
    <t xml:space="preserve">proteasome (prosome, macropain) subunit, beta type, 6</t>
  </si>
  <si>
    <t xml:space="preserve">201454_s_at</t>
  </si>
  <si>
    <t xml:space="preserve">NPEPPS</t>
  </si>
  <si>
    <t xml:space="preserve">aminopeptidase puromycin sensitive</t>
  </si>
  <si>
    <t xml:space="preserve">217933_s_at</t>
  </si>
  <si>
    <t xml:space="preserve">LAP3</t>
  </si>
  <si>
    <t xml:space="preserve">leucine aminopeptidase 3</t>
  </si>
  <si>
    <t xml:space="preserve">201413_at</t>
  </si>
  <si>
    <t xml:space="preserve">HSD17B4</t>
  </si>
  <si>
    <t xml:space="preserve">hydroxysteroid (17-beta) dehydrogenase 4</t>
  </si>
  <si>
    <t xml:space="preserve">203484_at</t>
  </si>
  <si>
    <t xml:space="preserve">SEC61G</t>
  </si>
  <si>
    <t xml:space="preserve">Sec61 gamma subunit</t>
  </si>
  <si>
    <t xml:space="preserve">200842_s_at</t>
  </si>
  <si>
    <t xml:space="preserve">EPRS</t>
  </si>
  <si>
    <t xml:space="preserve">glutamyl-prolyl-tRNA synthetase</t>
  </si>
  <si>
    <t xml:space="preserve">200033_at</t>
  </si>
  <si>
    <t xml:space="preserve">DDX5</t>
  </si>
  <si>
    <t xml:space="preserve">DEAD (Asp-Glu-Ala-Asp) box helicase 5</t>
  </si>
  <si>
    <t xml:space="preserve">213646_x_at</t>
  </si>
  <si>
    <t xml:space="preserve">208870_x_at</t>
  </si>
  <si>
    <t xml:space="preserve">205292_s_at</t>
  </si>
  <si>
    <t xml:space="preserve">HNRNPA2B1</t>
  </si>
  <si>
    <t xml:space="preserve">heterogeneous nuclear ribonucleoprotein A2/B1</t>
  </si>
  <si>
    <t xml:space="preserve">204102_s_at</t>
  </si>
  <si>
    <t xml:space="preserve">EEF2</t>
  </si>
  <si>
    <t xml:space="preserve">eukaryotic translation elongation factor 2</t>
  </si>
  <si>
    <t xml:space="preserve">208726_s_at</t>
  </si>
  <si>
    <t xml:space="preserve">EIF2S2</t>
  </si>
  <si>
    <t xml:space="preserve">eukaryotic translation initiation factor 2, subunit 2 beta, 38kDa</t>
  </si>
  <si>
    <t xml:space="preserve">224579_at</t>
  </si>
  <si>
    <t xml:space="preserve">SLC38A1</t>
  </si>
  <si>
    <t xml:space="preserve">solute carrier family 38, member 1</t>
  </si>
  <si>
    <t xml:space="preserve">200600_at</t>
  </si>
  <si>
    <t xml:space="preserve">MSN</t>
  </si>
  <si>
    <t xml:space="preserve">moesin</t>
  </si>
  <si>
    <t xml:space="preserve">209903_s_at</t>
  </si>
  <si>
    <t xml:space="preserve">ATR</t>
  </si>
  <si>
    <t xml:space="preserve">ataxia telangiectasia and Rad3 related</t>
  </si>
  <si>
    <t xml:space="preserve">226876_at</t>
  </si>
  <si>
    <t xml:space="preserve">227860_at</t>
  </si>
  <si>
    <t xml:space="preserve">CPXM1</t>
  </si>
  <si>
    <t xml:space="preserve">carboxypeptidase X (M14 family), member 1</t>
  </si>
  <si>
    <t xml:space="preserve">205807_s_at</t>
  </si>
  <si>
    <t xml:space="preserve">TUFT1</t>
  </si>
  <si>
    <t xml:space="preserve">tuftelin 1</t>
  </si>
  <si>
    <t xml:space="preserve">214212_x_at</t>
  </si>
  <si>
    <t xml:space="preserve">FERMT2</t>
  </si>
  <si>
    <t xml:space="preserve">fermitin family member 2</t>
  </si>
  <si>
    <t xml:space="preserve">217762_s_at</t>
  </si>
  <si>
    <t xml:space="preserve">208977_x_at</t>
  </si>
  <si>
    <t xml:space="preserve">TUBB4B</t>
  </si>
  <si>
    <t xml:space="preserve">tubulin, beta 4B class IVb</t>
  </si>
  <si>
    <t xml:space="preserve">226697_at</t>
  </si>
  <si>
    <t xml:space="preserve">FAM114A1</t>
  </si>
  <si>
    <t xml:space="preserve">family with sequence similarity 114, member A1</t>
  </si>
  <si>
    <t xml:space="preserve">214016_s_at</t>
  </si>
  <si>
    <t xml:space="preserve">LOC100996496</t>
  </si>
  <si>
    <t xml:space="preserve">uncharacterized LOC100996496</t>
  </si>
  <si>
    <t xml:space="preserve">201584_s_at</t>
  </si>
  <si>
    <t xml:space="preserve">DDX39A</t>
  </si>
  <si>
    <t xml:space="preserve">DEAD (Asp-Glu-Ala-Asp) box polypeptide 39A</t>
  </si>
  <si>
    <t xml:space="preserve">211990_at</t>
  </si>
  <si>
    <t xml:space="preserve">226296_s_at</t>
  </si>
  <si>
    <t xml:space="preserve">MRPS15</t>
  </si>
  <si>
    <t xml:space="preserve">mitochondrial ribosomal protein S15</t>
  </si>
  <si>
    <t xml:space="preserve">201128_s_at</t>
  </si>
  <si>
    <t xml:space="preserve">ACLY</t>
  </si>
  <si>
    <t xml:space="preserve">ATP citrate lyase</t>
  </si>
  <si>
    <t xml:space="preserve">204955_at</t>
  </si>
  <si>
    <t xml:space="preserve">SRPX</t>
  </si>
  <si>
    <t xml:space="preserve">sushi-repeat containing protein, X-linked</t>
  </si>
  <si>
    <t xml:space="preserve">224694_at</t>
  </si>
  <si>
    <t xml:space="preserve">ANTXR1</t>
  </si>
  <si>
    <t xml:space="preserve">anthrax toxin receptor 1</t>
  </si>
  <si>
    <t xml:space="preserve">223454_at</t>
  </si>
  <si>
    <t xml:space="preserve">CXCL16</t>
  </si>
  <si>
    <t xml:space="preserve">chemokine (C-X-C motif) ligand 16</t>
  </si>
  <si>
    <t xml:space="preserve">218543_s_at</t>
  </si>
  <si>
    <t xml:space="preserve">PARP12</t>
  </si>
  <si>
    <t xml:space="preserve">poly (ADP-ribose) polymerase family, member 12</t>
  </si>
  <si>
    <t xml:space="preserve">204326_x_at</t>
  </si>
  <si>
    <t xml:space="preserve">MT1X</t>
  </si>
  <si>
    <t xml:space="preserve">metallothionein 1X</t>
  </si>
  <si>
    <t xml:space="preserve">212314_at</t>
  </si>
  <si>
    <t xml:space="preserve">SEL1L3</t>
  </si>
  <si>
    <t xml:space="preserve">sel-1 suppressor of lin-12-like 3 (C. elegans)</t>
  </si>
  <si>
    <t xml:space="preserve">200710_at</t>
  </si>
  <si>
    <t xml:space="preserve">ACADVL</t>
  </si>
  <si>
    <t xml:space="preserve">acyl-CoA dehydrogenase, very long chain</t>
  </si>
  <si>
    <t xml:space="preserve">217927_at</t>
  </si>
  <si>
    <t xml:space="preserve">SPCS1</t>
  </si>
  <si>
    <t xml:space="preserve">signal peptidase complex subunit 1 homolog (S. cerevisiae)</t>
  </si>
  <si>
    <t xml:space="preserve">208078_s_at</t>
  </si>
  <si>
    <t xml:space="preserve">SIK1</t>
  </si>
  <si>
    <t xml:space="preserve">salt-inducible kinase 1</t>
  </si>
  <si>
    <t xml:space="preserve">202836_s_at</t>
  </si>
  <si>
    <t xml:space="preserve">TXNL4A</t>
  </si>
  <si>
    <t xml:space="preserve">thioredoxin-like 4A</t>
  </si>
  <si>
    <t xml:space="preserve">223001_at</t>
  </si>
  <si>
    <t xml:space="preserve">OSTC</t>
  </si>
  <si>
    <t xml:space="preserve">oligosaccharyltransferase complex subunit (non-catalytic)</t>
  </si>
  <si>
    <t xml:space="preserve">211072_x_at</t>
  </si>
  <si>
    <t xml:space="preserve">204035_at</t>
  </si>
  <si>
    <t xml:space="preserve">SCG2</t>
  </si>
  <si>
    <t xml:space="preserve">secretogranin II</t>
  </si>
  <si>
    <t xml:space="preserve">214696_at</t>
  </si>
  <si>
    <t xml:space="preserve">MIR22</t>
  </si>
  <si>
    <t xml:space="preserve">microRNA 22</t>
  </si>
  <si>
    <t xml:space="preserve">200661_at</t>
  </si>
  <si>
    <t xml:space="preserve">CTSA</t>
  </si>
  <si>
    <t xml:space="preserve">cathepsin A</t>
  </si>
  <si>
    <t xml:space="preserve">201209_at</t>
  </si>
  <si>
    <t xml:space="preserve">HDAC1</t>
  </si>
  <si>
    <t xml:space="preserve">histone deacetylase 1</t>
  </si>
  <si>
    <t xml:space="preserve">217840_at</t>
  </si>
  <si>
    <t xml:space="preserve">DDX41</t>
  </si>
  <si>
    <t xml:space="preserve">DEAD (Asp-Glu-Ala-Asp) box polypeptide 41</t>
  </si>
  <si>
    <t xml:space="preserve">208581_x_at</t>
  </si>
  <si>
    <t xml:space="preserve">212794_s_at</t>
  </si>
  <si>
    <t xml:space="preserve">KIAA1033</t>
  </si>
  <si>
    <t xml:space="preserve">203892_at</t>
  </si>
  <si>
    <t xml:space="preserve">WFDC2</t>
  </si>
  <si>
    <t xml:space="preserve">WAP four-disulfide core domain 2</t>
  </si>
  <si>
    <t xml:space="preserve">201544_x_at</t>
  </si>
  <si>
    <t xml:space="preserve">BCL2L2-PABPN1</t>
  </si>
  <si>
    <t xml:space="preserve">BCL2L2-PABPN1 readthrough</t>
  </si>
  <si>
    <t xml:space="preserve">201068_s_at</t>
  </si>
  <si>
    <t xml:space="preserve">PSMC2</t>
  </si>
  <si>
    <t xml:space="preserve">proteasome (prosome, macropain) 26S subunit, ATPase, 2</t>
  </si>
  <si>
    <t xml:space="preserve">215696_s_at</t>
  </si>
  <si>
    <t xml:space="preserve">SEC16A</t>
  </si>
  <si>
    <t xml:space="preserve">SEC16 homolog A (S. cerevisiae)</t>
  </si>
  <si>
    <t xml:space="preserve">226150_at</t>
  </si>
  <si>
    <t xml:space="preserve">PPAPDC1B</t>
  </si>
  <si>
    <t xml:space="preserve">phosphatidic acid phosphatase type 2 domain containing 1B</t>
  </si>
  <si>
    <t xml:space="preserve">200699_at</t>
  </si>
  <si>
    <t xml:space="preserve">227566_at</t>
  </si>
  <si>
    <t xml:space="preserve">LOC100653217</t>
  </si>
  <si>
    <t xml:space="preserve">neurotrimin-like</t>
  </si>
  <si>
    <t xml:space="preserve">213988_s_at</t>
  </si>
  <si>
    <t xml:space="preserve">219489_s_at</t>
  </si>
  <si>
    <t xml:space="preserve">NXN</t>
  </si>
  <si>
    <t xml:space="preserve">nucleoredoxin</t>
  </si>
  <si>
    <t xml:space="preserve">208661_s_at</t>
  </si>
  <si>
    <t xml:space="preserve">208680_at</t>
  </si>
  <si>
    <t xml:space="preserve">PRDX1</t>
  </si>
  <si>
    <t xml:space="preserve">peroxiredoxin 1</t>
  </si>
  <si>
    <t xml:space="preserve">212296_at</t>
  </si>
  <si>
    <t xml:space="preserve">PSMD14</t>
  </si>
  <si>
    <t xml:space="preserve">proteasome (prosome, macropain) 26S subunit, non-ATPase, 14</t>
  </si>
  <si>
    <t xml:space="preserve">217118_s_at</t>
  </si>
  <si>
    <t xml:space="preserve">KIAA0930</t>
  </si>
  <si>
    <t xml:space="preserve">229860_x_at</t>
  </si>
  <si>
    <t xml:space="preserve">C4orf48</t>
  </si>
  <si>
    <t xml:space="preserve">chromosome 4 open reading frame 48</t>
  </si>
  <si>
    <t xml:space="preserve">222182_s_at</t>
  </si>
  <si>
    <t xml:space="preserve">CNOT2</t>
  </si>
  <si>
    <t xml:space="preserve">CCR4-NOT transcription complex, subunit 2</t>
  </si>
  <si>
    <t xml:space="preserve">218358_at</t>
  </si>
  <si>
    <t xml:space="preserve">CRELD2</t>
  </si>
  <si>
    <t xml:space="preserve">cysteine-rich with EGF-like domains 2</t>
  </si>
  <si>
    <t xml:space="preserve">226077_at</t>
  </si>
  <si>
    <t xml:space="preserve">RNF145</t>
  </si>
  <si>
    <t xml:space="preserve">ring finger protein 145</t>
  </si>
  <si>
    <t xml:space="preserve">207668_x_at</t>
  </si>
  <si>
    <t xml:space="preserve">PDIA6</t>
  </si>
  <si>
    <t xml:space="preserve">protein disulfide isomerase family A, member 6</t>
  </si>
  <si>
    <t xml:space="preserve">212591_at</t>
  </si>
  <si>
    <t xml:space="preserve">AT rich interactive domain 4B (RBP1-like)</t>
  </si>
  <si>
    <t xml:space="preserve">210427_x_at</t>
  </si>
  <si>
    <t xml:space="preserve">205943_at</t>
  </si>
  <si>
    <t xml:space="preserve">TDO2</t>
  </si>
  <si>
    <t xml:space="preserve">tryptophan 2,3-dioxygenase</t>
  </si>
  <si>
    <t xml:space="preserve">203392_s_at</t>
  </si>
  <si>
    <t xml:space="preserve">CTBP1</t>
  </si>
  <si>
    <t xml:space="preserve">C-terminal binding protein 1</t>
  </si>
  <si>
    <t xml:space="preserve">201438_at</t>
  </si>
  <si>
    <t xml:space="preserve">COL6A3</t>
  </si>
  <si>
    <t xml:space="preserve">collagen, type VI, alpha 3</t>
  </si>
  <si>
    <t xml:space="preserve">233080_s_at</t>
  </si>
  <si>
    <t xml:space="preserve">PRPF40A</t>
  </si>
  <si>
    <t xml:space="preserve">PRP40 pre-mRNA processing factor 40 homolog A (S. cerevisiae)</t>
  </si>
  <si>
    <t xml:space="preserve">225143_at</t>
  </si>
  <si>
    <t xml:space="preserve">SFXN4</t>
  </si>
  <si>
    <t xml:space="preserve">sideroflexin 4</t>
  </si>
  <si>
    <t xml:space="preserve">224617_at</t>
  </si>
  <si>
    <t xml:space="preserve">PTBP3</t>
  </si>
  <si>
    <t xml:space="preserve">polypyrimidine tract binding protein 3</t>
  </si>
  <si>
    <t xml:space="preserve">204415_at</t>
  </si>
  <si>
    <t xml:space="preserve">IFI6</t>
  </si>
  <si>
    <t xml:space="preserve">interferon, alpha-inducible protein 6</t>
  </si>
  <si>
    <t xml:space="preserve">216241_s_at</t>
  </si>
  <si>
    <t xml:space="preserve">TCEA1</t>
  </si>
  <si>
    <t xml:space="preserve">transcription elongation factor A (SII), 1</t>
  </si>
  <si>
    <t xml:space="preserve">222457_s_at</t>
  </si>
  <si>
    <t xml:space="preserve">LIMA1</t>
  </si>
  <si>
    <t xml:space="preserve">LIM domain and actin binding 1</t>
  </si>
  <si>
    <t xml:space="preserve">202900_s_at</t>
  </si>
  <si>
    <t xml:space="preserve">NUP88</t>
  </si>
  <si>
    <t xml:space="preserve">nucleoporin 88kDa</t>
  </si>
  <si>
    <t xml:space="preserve">1598_g_at</t>
  </si>
  <si>
    <t xml:space="preserve">211960_s_at</t>
  </si>
  <si>
    <t xml:space="preserve">RAB7A</t>
  </si>
  <si>
    <t xml:space="preserve">RAB7A, member RAS oncogene family</t>
  </si>
  <si>
    <t xml:space="preserve">211961_s_at</t>
  </si>
  <si>
    <t xml:space="preserve">202071_at</t>
  </si>
  <si>
    <t xml:space="preserve">SDC4</t>
  </si>
  <si>
    <t xml:space="preserve">syndecan 4</t>
  </si>
  <si>
    <t xml:space="preserve">201011_at</t>
  </si>
  <si>
    <t xml:space="preserve">RPN1</t>
  </si>
  <si>
    <t xml:space="preserve">ribophorin I</t>
  </si>
  <si>
    <t xml:space="preserve">201322_at</t>
  </si>
  <si>
    <t xml:space="preserve">ATP5B</t>
  </si>
  <si>
    <t xml:space="preserve">ATP synthase, H+ transporting, mitochondrial F1 complex, beta polypeptide</t>
  </si>
  <si>
    <t xml:space="preserve">223000_s_at</t>
  </si>
  <si>
    <t xml:space="preserve">F11R</t>
  </si>
  <si>
    <t xml:space="preserve">F11 receptor</t>
  </si>
  <si>
    <t xml:space="preserve">212904_at</t>
  </si>
  <si>
    <t xml:space="preserve">LRRC47</t>
  </si>
  <si>
    <t xml:space="preserve">leucine rich repeat containing 47</t>
  </si>
  <si>
    <t xml:space="preserve">202589_at</t>
  </si>
  <si>
    <t xml:space="preserve">TYMS</t>
  </si>
  <si>
    <t xml:space="preserve">thymidylate synthetase</t>
  </si>
  <si>
    <t xml:space="preserve">209694_at</t>
  </si>
  <si>
    <t xml:space="preserve">PTS</t>
  </si>
  <si>
    <t xml:space="preserve">6-pyruvoyltetrahydropterin synthase</t>
  </si>
  <si>
    <t xml:space="preserve">215235_at</t>
  </si>
  <si>
    <t xml:space="preserve">SPTAN1</t>
  </si>
  <si>
    <t xml:space="preserve">spectrin, alpha, non-erythrocytic 1</t>
  </si>
  <si>
    <t xml:space="preserve">201991_s_at</t>
  </si>
  <si>
    <t xml:space="preserve">KIF5B</t>
  </si>
  <si>
    <t xml:space="preserve">kinesin family member 5B</t>
  </si>
  <si>
    <t xml:space="preserve">201204_s_at</t>
  </si>
  <si>
    <t xml:space="preserve">RRBP1</t>
  </si>
  <si>
    <t xml:space="preserve">ribosome binding protein 1</t>
  </si>
  <si>
    <t xml:space="preserve">204163_at</t>
  </si>
  <si>
    <t xml:space="preserve">EMILIN1</t>
  </si>
  <si>
    <t xml:space="preserve">elastin microfibril interfacer 1</t>
  </si>
  <si>
    <t xml:space="preserve">208891_at</t>
  </si>
  <si>
    <t xml:space="preserve">DUSP6</t>
  </si>
  <si>
    <t xml:space="preserve">dual specificity phosphatase 6</t>
  </si>
  <si>
    <t xml:space="preserve">205596_s_at</t>
  </si>
  <si>
    <t xml:space="preserve">SMURF2</t>
  </si>
  <si>
    <t xml:space="preserve">SMAD specific E3 ubiquitin protein ligase 2</t>
  </si>
  <si>
    <t xml:space="preserve">230493_at</t>
  </si>
  <si>
    <t xml:space="preserve">SHISA2</t>
  </si>
  <si>
    <t xml:space="preserve">shisa homolog 2 (Xenopus laevis)</t>
  </si>
  <si>
    <t xml:space="preserve">208729_x_at</t>
  </si>
  <si>
    <t xml:space="preserve">38671_at</t>
  </si>
  <si>
    <t xml:space="preserve">PLXND1</t>
  </si>
  <si>
    <t xml:space="preserve">plexin D1</t>
  </si>
  <si>
    <t xml:space="preserve">201723_s_at</t>
  </si>
  <si>
    <t xml:space="preserve">201573_s_at</t>
  </si>
  <si>
    <t xml:space="preserve">ETF1</t>
  </si>
  <si>
    <t xml:space="preserve">eukaryotic translation termination factor 1</t>
  </si>
  <si>
    <t xml:space="preserve">212942_s_at</t>
  </si>
  <si>
    <t xml:space="preserve">KIAA1199</t>
  </si>
  <si>
    <t xml:space="preserve">201212_at</t>
  </si>
  <si>
    <t xml:space="preserve">LGMN</t>
  </si>
  <si>
    <t xml:space="preserve">legumain</t>
  </si>
  <si>
    <t xml:space="preserve">207966_s_at</t>
  </si>
  <si>
    <t xml:space="preserve">GLG1</t>
  </si>
  <si>
    <t xml:space="preserve">golgi glycoprotein 1</t>
  </si>
  <si>
    <t xml:space="preserve">201760_s_at</t>
  </si>
  <si>
    <t xml:space="preserve">WSB2</t>
  </si>
  <si>
    <t xml:space="preserve">WD repeat and SOCS box containing 2</t>
  </si>
  <si>
    <t xml:space="preserve">223190_s_at</t>
  </si>
  <si>
    <t xml:space="preserve">KMT2E</t>
  </si>
  <si>
    <t xml:space="preserve">lysine (K)-specific methyltransferase 2E</t>
  </si>
  <si>
    <t xml:space="preserve">203007_x_at</t>
  </si>
  <si>
    <t xml:space="preserve">LYPLA1</t>
  </si>
  <si>
    <t xml:space="preserve">lysophospholipase I</t>
  </si>
  <si>
    <t xml:space="preserve">201761_at</t>
  </si>
  <si>
    <t xml:space="preserve">MTHFD2</t>
  </si>
  <si>
    <t xml:space="preserve">methylenetetrahydrofolate dehydrogenase (NADP+ dependent) 2, methenyltetrahydrofolate cyclohydrolase</t>
  </si>
  <si>
    <t xml:space="preserve">209541_at</t>
  </si>
  <si>
    <t xml:space="preserve">IGF1</t>
  </si>
  <si>
    <t xml:space="preserve">insulin-like growth factor 1 (somatomedin C)</t>
  </si>
  <si>
    <t xml:space="preserve">201400_at</t>
  </si>
  <si>
    <t xml:space="preserve">PSMB3</t>
  </si>
  <si>
    <t xml:space="preserve">proteasome (prosome, macropain) subunit, beta type, 3</t>
  </si>
  <si>
    <t xml:space="preserve">207191_s_at</t>
  </si>
  <si>
    <t xml:space="preserve">ISLR</t>
  </si>
  <si>
    <t xml:space="preserve">immunoglobulin superfamily containing leucine-rich repeat</t>
  </si>
  <si>
    <t xml:space="preserve">217992_s_at</t>
  </si>
  <si>
    <t xml:space="preserve">EFHD2</t>
  </si>
  <si>
    <t xml:space="preserve">EF-hand domain family, member D2</t>
  </si>
  <si>
    <t xml:space="preserve">208812_x_at</t>
  </si>
  <si>
    <t xml:space="preserve">232032_x_at</t>
  </si>
  <si>
    <t xml:space="preserve">SDF4</t>
  </si>
  <si>
    <t xml:space="preserve">stromal cell derived factor 4</t>
  </si>
  <si>
    <t xml:space="preserve">211503_s_at</t>
  </si>
  <si>
    <t xml:space="preserve">RAB14</t>
  </si>
  <si>
    <t xml:space="preserve">RAB14, member RAS oncogene family</t>
  </si>
  <si>
    <t xml:space="preserve">202858_at</t>
  </si>
  <si>
    <t xml:space="preserve">U2AF1</t>
  </si>
  <si>
    <t xml:space="preserve">U2 small nuclear RNA auxiliary factor 1</t>
  </si>
  <si>
    <t xml:space="preserve">AFFX-HSAC07/X00351_M_at</t>
  </si>
  <si>
    <t xml:space="preserve">ACTB</t>
  </si>
  <si>
    <t xml:space="preserve">actin, beta</t>
  </si>
  <si>
    <t xml:space="preserve">205812_s_at</t>
  </si>
  <si>
    <t xml:space="preserve">TMED9</t>
  </si>
  <si>
    <t xml:space="preserve">transmembrane emp24 protein transport domain containing 9</t>
  </si>
  <si>
    <t xml:space="preserve">214911_s_at</t>
  </si>
  <si>
    <t xml:space="preserve">BRD2</t>
  </si>
  <si>
    <t xml:space="preserve">bromodomain containing 2</t>
  </si>
  <si>
    <t xml:space="preserve">216640_s_at</t>
  </si>
  <si>
    <t xml:space="preserve">214844_s_at</t>
  </si>
  <si>
    <t xml:space="preserve">DOK5</t>
  </si>
  <si>
    <t xml:space="preserve">docking protein 5</t>
  </si>
  <si>
    <t xml:space="preserve">224439_x_at</t>
  </si>
  <si>
    <t xml:space="preserve">208921_s_at</t>
  </si>
  <si>
    <t xml:space="preserve">SRI</t>
  </si>
  <si>
    <t xml:space="preserve">sorcin</t>
  </si>
  <si>
    <t xml:space="preserve">233936_s_at</t>
  </si>
  <si>
    <t xml:space="preserve">GGNBP2</t>
  </si>
  <si>
    <t xml:space="preserve">gametogenetin binding protein 2</t>
  </si>
  <si>
    <t xml:space="preserve">212268_at</t>
  </si>
  <si>
    <t xml:space="preserve">SERPINB1</t>
  </si>
  <si>
    <t xml:space="preserve">serpin peptidase inhibitor, clade B (ovalbumin), member 1</t>
  </si>
  <si>
    <t xml:space="preserve">200778_s_at</t>
  </si>
  <si>
    <t xml:space="preserve">septin 2</t>
  </si>
  <si>
    <t xml:space="preserve">200920_s_at</t>
  </si>
  <si>
    <t xml:space="preserve">201288_at</t>
  </si>
  <si>
    <t xml:space="preserve">ARHGDIB</t>
  </si>
  <si>
    <t xml:space="preserve">Rho GDP dissociation inhibitor (GDI) beta</t>
  </si>
  <si>
    <t xml:space="preserve">218027_at</t>
  </si>
  <si>
    <t xml:space="preserve">MRPL15</t>
  </si>
  <si>
    <t xml:space="preserve">mitochondrial ribosomal protein L15</t>
  </si>
  <si>
    <t xml:space="preserve">224643_at</t>
  </si>
  <si>
    <t xml:space="preserve">PRRC1</t>
  </si>
  <si>
    <t xml:space="preserve">proline-rich coiled-coil 1</t>
  </si>
  <si>
    <t xml:space="preserve">217832_at</t>
  </si>
  <si>
    <t xml:space="preserve">212959_s_at</t>
  </si>
  <si>
    <t xml:space="preserve">GNPTAB</t>
  </si>
  <si>
    <t xml:space="preserve">N-acetylglucosamine-1-phosphate transferase, alpha and beta subunits</t>
  </si>
  <si>
    <t xml:space="preserve">218611_at</t>
  </si>
  <si>
    <t xml:space="preserve">IER5</t>
  </si>
  <si>
    <t xml:space="preserve">immediate early response 5</t>
  </si>
  <si>
    <t xml:space="preserve">208642_s_at</t>
  </si>
  <si>
    <t xml:space="preserve">XRCC5</t>
  </si>
  <si>
    <t xml:space="preserve">X-ray repair complementing defective repair in Chinese hamster cells 5 (double-strand-break rejoining)</t>
  </si>
  <si>
    <t xml:space="preserve">203865_s_at</t>
  </si>
  <si>
    <t xml:space="preserve">ADARB1</t>
  </si>
  <si>
    <t xml:space="preserve">adenosine deaminase, RNA-specific, B1</t>
  </si>
  <si>
    <t xml:space="preserve">201202_at</t>
  </si>
  <si>
    <t xml:space="preserve">PCNA</t>
  </si>
  <si>
    <t xml:space="preserve">proliferating cell nuclear antigen</t>
  </si>
  <si>
    <t xml:space="preserve">201090_x_at</t>
  </si>
  <si>
    <t xml:space="preserve">207076_s_at</t>
  </si>
  <si>
    <t xml:space="preserve">ASS1</t>
  </si>
  <si>
    <t xml:space="preserve">argininosuccinate synthase 1</t>
  </si>
  <si>
    <t xml:space="preserve">209104_s_at</t>
  </si>
  <si>
    <t xml:space="preserve">NHP2</t>
  </si>
  <si>
    <t xml:space="preserve">NHP2 ribonucleoprotein</t>
  </si>
  <si>
    <t xml:space="preserve">212560_at</t>
  </si>
  <si>
    <t xml:space="preserve">SORL1</t>
  </si>
  <si>
    <t xml:space="preserve">sortilin-related receptor, L(DLR class) A repeats containing</t>
  </si>
  <si>
    <t xml:space="preserve">221666_s_at</t>
  </si>
  <si>
    <t xml:space="preserve">PYCARD</t>
  </si>
  <si>
    <t xml:space="preserve">PYD and CARD domain containing</t>
  </si>
  <si>
    <t xml:space="preserve">213503_x_at</t>
  </si>
  <si>
    <t xml:space="preserve">223499_at</t>
  </si>
  <si>
    <t xml:space="preserve">C1QTNF5</t>
  </si>
  <si>
    <t xml:space="preserve">C1q and tumor necrosis factor related protein 5</t>
  </si>
  <si>
    <t xml:space="preserve">213975_s_at</t>
  </si>
  <si>
    <t xml:space="preserve">LYZ</t>
  </si>
  <si>
    <t xml:space="preserve">lysozyme</t>
  </si>
  <si>
    <t xml:space="preserve">201594_s_at</t>
  </si>
  <si>
    <t xml:space="preserve">PPP4R1</t>
  </si>
  <si>
    <t xml:space="preserve">protein phosphatase 4, regulatory subunit 1</t>
  </si>
  <si>
    <t xml:space="preserve">201137_s_at</t>
  </si>
  <si>
    <t xml:space="preserve">HLA-DPB1</t>
  </si>
  <si>
    <t xml:space="preserve">major histocompatibility complex, class II, DP beta 1</t>
  </si>
  <si>
    <t xml:space="preserve">204767_s_at</t>
  </si>
  <si>
    <t xml:space="preserve">FEN1</t>
  </si>
  <si>
    <t xml:space="preserve">flap structure-specific endonuclease 1</t>
  </si>
  <si>
    <t xml:space="preserve">223361_at</t>
  </si>
  <si>
    <t xml:space="preserve">ABRACL</t>
  </si>
  <si>
    <t xml:space="preserve">ABRA C-terminal like</t>
  </si>
  <si>
    <t xml:space="preserve">203397_s_at</t>
  </si>
  <si>
    <t xml:space="preserve">GALNT3</t>
  </si>
  <si>
    <t xml:space="preserve">UDP-N-acetyl-alpha-D-galactosamine:polypeptide N-acetylgalactosaminyltransferase 3 (GalNAc-T3)</t>
  </si>
  <si>
    <t xml:space="preserve">202042_at</t>
  </si>
  <si>
    <t xml:space="preserve">HARS</t>
  </si>
  <si>
    <t xml:space="preserve">histidyl-tRNA synthetase</t>
  </si>
  <si>
    <t xml:space="preserve">224603_at</t>
  </si>
  <si>
    <t xml:space="preserve">SNHG16</t>
  </si>
  <si>
    <t xml:space="preserve">small nucleolar RNA host gene 16 (non-protein coding)</t>
  </si>
  <si>
    <t xml:space="preserve">216526_x_at</t>
  </si>
  <si>
    <t xml:space="preserve">200818_at</t>
  </si>
  <si>
    <t xml:space="preserve">ATP5O</t>
  </si>
  <si>
    <t xml:space="preserve">ATP synthase, H+ transporting, mitochondrial F1 complex, O subunit</t>
  </si>
  <si>
    <t xml:space="preserve">208822_s_at</t>
  </si>
  <si>
    <t xml:space="preserve">DAP3</t>
  </si>
  <si>
    <t xml:space="preserve">death associated protein 3</t>
  </si>
  <si>
    <t xml:space="preserve">209218_at</t>
  </si>
  <si>
    <t xml:space="preserve">SQLE</t>
  </si>
  <si>
    <t xml:space="preserve">squalene epoxidase</t>
  </si>
  <si>
    <t xml:space="preserve">216295_s_at</t>
  </si>
  <si>
    <t xml:space="preserve">CLTA</t>
  </si>
  <si>
    <t xml:space="preserve">clathrin, light chain A</t>
  </si>
  <si>
    <t xml:space="preserve">200745_s_at</t>
  </si>
  <si>
    <t xml:space="preserve">GNB1</t>
  </si>
  <si>
    <t xml:space="preserve">guanine nucleotide binding protein (G protein), beta polypeptide 1</t>
  </si>
  <si>
    <t xml:space="preserve">225035_x_at</t>
  </si>
  <si>
    <t xml:space="preserve">LOC100288778</t>
  </si>
  <si>
    <t xml:space="preserve">WAS protein family homolog 1 pseudogene</t>
  </si>
  <si>
    <t xml:space="preserve">227850_x_at</t>
  </si>
  <si>
    <t xml:space="preserve">CDC42EP5</t>
  </si>
  <si>
    <t xml:space="preserve">CDC42 effector protein (Rho GTPase binding) 5</t>
  </si>
  <si>
    <t xml:space="preserve">211759_x_at</t>
  </si>
  <si>
    <t xml:space="preserve">233085_s_at</t>
  </si>
  <si>
    <t xml:space="preserve">NABP1</t>
  </si>
  <si>
    <t xml:space="preserve">nucleic acid binding protein 1</t>
  </si>
  <si>
    <t xml:space="preserve">218356_at</t>
  </si>
  <si>
    <t xml:space="preserve">FTSJ2</t>
  </si>
  <si>
    <t xml:space="preserve">FtsJ RNA methyltransferase homolog 2 (E. coli)</t>
  </si>
  <si>
    <t xml:space="preserve">201339_s_at</t>
  </si>
  <si>
    <t xml:space="preserve">SCP2</t>
  </si>
  <si>
    <t xml:space="preserve">sterol carrier protein 2</t>
  </si>
  <si>
    <t xml:space="preserve">201615_x_at</t>
  </si>
  <si>
    <t xml:space="preserve">201286_at</t>
  </si>
  <si>
    <t xml:space="preserve">SDC1</t>
  </si>
  <si>
    <t xml:space="preserve">syndecan 1</t>
  </si>
  <si>
    <t xml:space="preserve">226051_at</t>
  </si>
  <si>
    <t xml:space="preserve">SELM</t>
  </si>
  <si>
    <t xml:space="preserve">selenoprotein M</t>
  </si>
  <si>
    <t xml:space="preserve">208714_at</t>
  </si>
  <si>
    <t xml:space="preserve">NDUFV1</t>
  </si>
  <si>
    <t xml:space="preserve">NADH dehydrogenase (ubiquinone) flavoprotein 1, 51kDa</t>
  </si>
  <si>
    <t xml:space="preserve">212624_s_at</t>
  </si>
  <si>
    <t xml:space="preserve">CHN1</t>
  </si>
  <si>
    <t xml:space="preserve">chimerin 1</t>
  </si>
  <si>
    <t xml:space="preserve">226218_at</t>
  </si>
  <si>
    <t xml:space="preserve">IL7R</t>
  </si>
  <si>
    <t xml:space="preserve">interleukin 7 receptor</t>
  </si>
  <si>
    <t xml:space="preserve">202882_x_at</t>
  </si>
  <si>
    <t xml:space="preserve">NOL7</t>
  </si>
  <si>
    <t xml:space="preserve">nucleolar protein 7, 27kDa</t>
  </si>
  <si>
    <t xml:space="preserve">200966_x_at</t>
  </si>
  <si>
    <t xml:space="preserve">228315_at</t>
  </si>
  <si>
    <t xml:space="preserve">ZMAT3</t>
  </si>
  <si>
    <t xml:space="preserve">zinc finger, matrin-type 3</t>
  </si>
  <si>
    <t xml:space="preserve">1558678_s_at</t>
  </si>
  <si>
    <t xml:space="preserve">metastasis associated lung adenocarcinoma transcript 1 (non-protein coding)</t>
  </si>
  <si>
    <t xml:space="preserve">200692_s_at</t>
  </si>
  <si>
    <t xml:space="preserve">HSPA9</t>
  </si>
  <si>
    <t xml:space="preserve">heat shock 70kDa protein 9 (mortalin)</t>
  </si>
  <si>
    <t xml:space="preserve">221898_at</t>
  </si>
  <si>
    <t xml:space="preserve">PDPN</t>
  </si>
  <si>
    <t xml:space="preserve">podoplanin</t>
  </si>
  <si>
    <t xml:space="preserve">208835_s_at</t>
  </si>
  <si>
    <t xml:space="preserve">LUC7L3</t>
  </si>
  <si>
    <t xml:space="preserve">LUC7-like 3 (S. cerevisiae)</t>
  </si>
  <si>
    <t xml:space="preserve">202672_s_at</t>
  </si>
  <si>
    <t xml:space="preserve">ATF3</t>
  </si>
  <si>
    <t xml:space="preserve">activating transcription factor 3</t>
  </si>
  <si>
    <t xml:space="preserve">205499_at</t>
  </si>
  <si>
    <t xml:space="preserve">SRPX2</t>
  </si>
  <si>
    <t xml:space="preserve">sushi-repeat containing protein, X-linked 2</t>
  </si>
  <si>
    <t xml:space="preserve">222616_s_at</t>
  </si>
  <si>
    <t xml:space="preserve">USP16</t>
  </si>
  <si>
    <t xml:space="preserve">ubiquitin specific peptidase 16</t>
  </si>
  <si>
    <t xml:space="preserve">203453_at</t>
  </si>
  <si>
    <t xml:space="preserve">SCNN1A</t>
  </si>
  <si>
    <t xml:space="preserve">sodium channel, non-voltage-gated 1 alpha subunit</t>
  </si>
  <si>
    <t xml:space="preserve">36030_at</t>
  </si>
  <si>
    <t xml:space="preserve">IFFO1</t>
  </si>
  <si>
    <t xml:space="preserve">intermediate filament family orphan 1</t>
  </si>
  <si>
    <t xml:space="preserve">204050_s_at</t>
  </si>
  <si>
    <t xml:space="preserve">217838_s_at</t>
  </si>
  <si>
    <t xml:space="preserve">EVL</t>
  </si>
  <si>
    <t xml:space="preserve">Enah/Vasp-like</t>
  </si>
  <si>
    <t xml:space="preserve">212558_at</t>
  </si>
  <si>
    <t xml:space="preserve">SPRY1</t>
  </si>
  <si>
    <t xml:space="preserve">sprouty homolog 1, antagonist of FGF signaling (Drosophila)</t>
  </si>
  <si>
    <t xml:space="preserve">74694_s_at</t>
  </si>
  <si>
    <t xml:space="preserve">RABEP2</t>
  </si>
  <si>
    <t xml:space="preserve">rabaptin, RAB GTPase binding effector protein 2</t>
  </si>
  <si>
    <t xml:space="preserve">218157_x_at</t>
  </si>
  <si>
    <t xml:space="preserve">212242_at</t>
  </si>
  <si>
    <t xml:space="preserve">TUBA4A</t>
  </si>
  <si>
    <t xml:space="preserve">tubulin, alpha 4a</t>
  </si>
  <si>
    <t xml:space="preserve">212187_x_at</t>
  </si>
  <si>
    <t xml:space="preserve">PTGDS</t>
  </si>
  <si>
    <t xml:space="preserve">prostaglandin D2 synthase 21kDa (brain)</t>
  </si>
  <si>
    <t xml:space="preserve">222146_s_at</t>
  </si>
  <si>
    <t xml:space="preserve">206245_s_at</t>
  </si>
  <si>
    <t xml:space="preserve">IVNS1ABP</t>
  </si>
  <si>
    <t xml:space="preserve">influenza virus NS1A binding protein</t>
  </si>
  <si>
    <t xml:space="preserve">208850_s_at</t>
  </si>
  <si>
    <t xml:space="preserve">THY1</t>
  </si>
  <si>
    <t xml:space="preserve">Thy-1 cell surface antigen</t>
  </si>
  <si>
    <t xml:space="preserve">201431_s_at</t>
  </si>
  <si>
    <t xml:space="preserve">DPYSL3</t>
  </si>
  <si>
    <t xml:space="preserve">dihydropyrimidinase-like 3</t>
  </si>
  <si>
    <t xml:space="preserve">200905_x_at</t>
  </si>
  <si>
    <t xml:space="preserve">HLA-E</t>
  </si>
  <si>
    <t xml:space="preserve">major histocompatibility complex, class I, E</t>
  </si>
  <si>
    <t xml:space="preserve">235911_at</t>
  </si>
  <si>
    <t xml:space="preserve">antigen p97 (melanoma associated) identified by monoclonal antibodies 133.2 and 96.5</t>
  </si>
  <si>
    <t xml:space="preserve">201317_s_at</t>
  </si>
  <si>
    <t xml:space="preserve">PSMA2</t>
  </si>
  <si>
    <t xml:space="preserve">proteasome (prosome, macropain) subunit, alpha type, 2</t>
  </si>
  <si>
    <t xml:space="preserve">211748_x_at</t>
  </si>
  <si>
    <t xml:space="preserve">218880_at</t>
  </si>
  <si>
    <t xml:space="preserve">FOSL2</t>
  </si>
  <si>
    <t xml:space="preserve">FOS-like antigen 2</t>
  </si>
  <si>
    <t xml:space="preserve">201593_s_at</t>
  </si>
  <si>
    <t xml:space="preserve">ZC3H15</t>
  </si>
  <si>
    <t xml:space="preserve">zinc finger CCCH-type containing 15</t>
  </si>
  <si>
    <t xml:space="preserve">204114_at</t>
  </si>
  <si>
    <t xml:space="preserve">NID2</t>
  </si>
  <si>
    <t xml:space="preserve">nidogen 2 (osteonidogen)</t>
  </si>
  <si>
    <t xml:space="preserve">1555832_s_at</t>
  </si>
  <si>
    <t xml:space="preserve">201371_s_at</t>
  </si>
  <si>
    <t xml:space="preserve">CUL3</t>
  </si>
  <si>
    <t xml:space="preserve">cullin 3</t>
  </si>
  <si>
    <t xml:space="preserve">212185_x_at</t>
  </si>
  <si>
    <t xml:space="preserve">MT2A</t>
  </si>
  <si>
    <t xml:space="preserve">metallothionein 2A</t>
  </si>
  <si>
    <t xml:space="preserve">226103_at</t>
  </si>
  <si>
    <t xml:space="preserve">NEXN</t>
  </si>
  <si>
    <t xml:space="preserve">nexilin (F actin binding protein)</t>
  </si>
  <si>
    <t xml:space="preserve">210097_s_at</t>
  </si>
  <si>
    <t xml:space="preserve">201587_s_at</t>
  </si>
  <si>
    <t xml:space="preserve">IRAK1</t>
  </si>
  <si>
    <t xml:space="preserve">interleukin-1 receptor-associated kinase 1</t>
  </si>
  <si>
    <t xml:space="preserve">208639_x_at</t>
  </si>
  <si>
    <t xml:space="preserve">217797_at</t>
  </si>
  <si>
    <t xml:space="preserve">UFC1</t>
  </si>
  <si>
    <t xml:space="preserve">ubiquitin-fold modifier conjugating enzyme 1</t>
  </si>
  <si>
    <t xml:space="preserve">200691_s_at</t>
  </si>
  <si>
    <t xml:space="preserve">200701_at</t>
  </si>
  <si>
    <t xml:space="preserve">NPC2</t>
  </si>
  <si>
    <t xml:space="preserve">Niemann-Pick disease, type C2</t>
  </si>
  <si>
    <t xml:space="preserve">218984_at</t>
  </si>
  <si>
    <t xml:space="preserve">PUS7</t>
  </si>
  <si>
    <t xml:space="preserve">pseudouridylate synthase 7 homolog (S. cerevisiae)</t>
  </si>
  <si>
    <t xml:space="preserve">211375_s_at</t>
  </si>
  <si>
    <t xml:space="preserve">ILF3</t>
  </si>
  <si>
    <t xml:space="preserve">interleukin enhancer binding factor 3, 90kDa</t>
  </si>
  <si>
    <t xml:space="preserve">210046_s_at</t>
  </si>
  <si>
    <t xml:space="preserve">IDH2</t>
  </si>
  <si>
    <t xml:space="preserve">isocitrate dehydrogenase 2 (NADP+), mitochondrial</t>
  </si>
  <si>
    <t xml:space="preserve">224736_at</t>
  </si>
  <si>
    <t xml:space="preserve">CCAR1</t>
  </si>
  <si>
    <t xml:space="preserve">cell division cycle and apoptosis regulator 1</t>
  </si>
  <si>
    <t xml:space="preserve">225673_at</t>
  </si>
  <si>
    <t xml:space="preserve">MYADM</t>
  </si>
  <si>
    <t xml:space="preserve">myeloid-associated differentiation marker</t>
  </si>
  <si>
    <t xml:space="preserve">1558511_s_at</t>
  </si>
  <si>
    <t xml:space="preserve">ESYT2</t>
  </si>
  <si>
    <t xml:space="preserve">extended synaptotagmin-like protein 2</t>
  </si>
  <si>
    <t xml:space="preserve">201176_s_at</t>
  </si>
  <si>
    <t xml:space="preserve">ARCN1</t>
  </si>
  <si>
    <t xml:space="preserve">archain 1</t>
  </si>
  <si>
    <t xml:space="preserve">205904_at</t>
  </si>
  <si>
    <t xml:space="preserve">MICA</t>
  </si>
  <si>
    <t xml:space="preserve">MHC class I polypeptide-related sequence A</t>
  </si>
  <si>
    <t xml:space="preserve">201384_s_at</t>
  </si>
  <si>
    <t xml:space="preserve">NBR1</t>
  </si>
  <si>
    <t xml:space="preserve">neighbor of BRCA1 gene 1</t>
  </si>
  <si>
    <t xml:space="preserve">52164_at</t>
  </si>
  <si>
    <t xml:space="preserve">C11orf24</t>
  </si>
  <si>
    <t xml:space="preserve">chromosome 11 open reading frame 24</t>
  </si>
  <si>
    <t xml:space="preserve">217984_at</t>
  </si>
  <si>
    <t xml:space="preserve">214004_s_at</t>
  </si>
  <si>
    <t xml:space="preserve">VGLL4</t>
  </si>
  <si>
    <t xml:space="preserve">vestigial like 4 (Drosophila)</t>
  </si>
  <si>
    <t xml:space="preserve">212266_s_at</t>
  </si>
  <si>
    <t xml:space="preserve">SRSF5</t>
  </si>
  <si>
    <t xml:space="preserve">serine/arginine-rich splicing factor 5</t>
  </si>
  <si>
    <t xml:space="preserve">215438_x_at</t>
  </si>
  <si>
    <t xml:space="preserve">GSPT1</t>
  </si>
  <si>
    <t xml:space="preserve">G1 to S phase transition 1</t>
  </si>
  <si>
    <t xml:space="preserve">203705_s_at</t>
  </si>
  <si>
    <t xml:space="preserve">FZD7</t>
  </si>
  <si>
    <t xml:space="preserve">frizzled family receptor 7</t>
  </si>
  <si>
    <t xml:space="preserve">232164_s_at</t>
  </si>
  <si>
    <t xml:space="preserve">201390_s_at</t>
  </si>
  <si>
    <t xml:space="preserve">CSNK2B</t>
  </si>
  <si>
    <t xml:space="preserve">casein kinase 2, beta polypeptide</t>
  </si>
  <si>
    <t xml:space="preserve">229872_s_at</t>
  </si>
  <si>
    <t xml:space="preserve">LOC100132999</t>
  </si>
  <si>
    <t xml:space="preserve">uncharacterized LOC100132999</t>
  </si>
  <si>
    <t xml:space="preserve">209016_s_at</t>
  </si>
  <si>
    <t xml:space="preserve">KRT7</t>
  </si>
  <si>
    <t xml:space="preserve">keratin 7</t>
  </si>
  <si>
    <t xml:space="preserve">205880_at</t>
  </si>
  <si>
    <t xml:space="preserve">PRKD1</t>
  </si>
  <si>
    <t xml:space="preserve">protein kinase D1</t>
  </si>
  <si>
    <t xml:space="preserve">210312_s_at</t>
  </si>
  <si>
    <t xml:space="preserve">IFT20</t>
  </si>
  <si>
    <t xml:space="preserve">intraflagellar transport 20 homolog (Chlamydomonas)</t>
  </si>
  <si>
    <t xml:space="preserve">227697_at</t>
  </si>
  <si>
    <t xml:space="preserve">SOCS3</t>
  </si>
  <si>
    <t xml:space="preserve">suppressor of cytokine signaling 3</t>
  </si>
  <si>
    <t xml:space="preserve">205081_at</t>
  </si>
  <si>
    <t xml:space="preserve">CRIP1</t>
  </si>
  <si>
    <t xml:space="preserve">cysteine-rich protein 1 (intestinal)</t>
  </si>
  <si>
    <t xml:space="preserve">204031_s_at</t>
  </si>
  <si>
    <t xml:space="preserve">PCBP2</t>
  </si>
  <si>
    <t xml:space="preserve">poly(rC) binding protein 2</t>
  </si>
  <si>
    <t xml:space="preserve">223132_s_at</t>
  </si>
  <si>
    <t xml:space="preserve">TRIM8</t>
  </si>
  <si>
    <t xml:space="preserve">tripartite motif containing 8</t>
  </si>
  <si>
    <t xml:space="preserve">201804_x_at</t>
  </si>
  <si>
    <t xml:space="preserve">1566342_at</t>
  </si>
  <si>
    <t xml:space="preserve">SOD2</t>
  </si>
  <si>
    <t xml:space="preserve">superoxide dismutase 2, mitochondrial</t>
  </si>
  <si>
    <t xml:space="preserve">217834_s_at</t>
  </si>
  <si>
    <t xml:space="preserve">224637_at</t>
  </si>
  <si>
    <t xml:space="preserve">OST4</t>
  </si>
  <si>
    <t xml:space="preserve">oligosaccharyltransferase 4 homolog (S. cerevisiae)</t>
  </si>
  <si>
    <t xml:space="preserve">204744_s_at</t>
  </si>
  <si>
    <t xml:space="preserve">IARS</t>
  </si>
  <si>
    <t xml:space="preserve">isoleucyl-tRNA synthetase</t>
  </si>
  <si>
    <t xml:space="preserve">213513_x_at</t>
  </si>
  <si>
    <t xml:space="preserve">212775_at</t>
  </si>
  <si>
    <t xml:space="preserve">207157_s_at</t>
  </si>
  <si>
    <t xml:space="preserve">GNG5</t>
  </si>
  <si>
    <t xml:space="preserve">guanine nucleotide binding protein (G protein), gamma 5</t>
  </si>
  <si>
    <t xml:space="preserve">208899_x_at</t>
  </si>
  <si>
    <t xml:space="preserve">202824_s_at</t>
  </si>
  <si>
    <t xml:space="preserve">TCEB1</t>
  </si>
  <si>
    <t xml:space="preserve">transcription elongation factor B (SIII), polypeptide 1 (15kDa, elongin C)</t>
  </si>
  <si>
    <t xml:space="preserve">217958_at</t>
  </si>
  <si>
    <t xml:space="preserve">TRAPPC4</t>
  </si>
  <si>
    <t xml:space="preserve">trafficking protein particle complex 4</t>
  </si>
  <si>
    <t xml:space="preserve">202753_at</t>
  </si>
  <si>
    <t xml:space="preserve">PSMD6</t>
  </si>
  <si>
    <t xml:space="preserve">proteasome (prosome, macropain) 26S subunit, non-ATPase, 6</t>
  </si>
  <si>
    <t xml:space="preserve">217996_at</t>
  </si>
  <si>
    <t xml:space="preserve">PHLDA1</t>
  </si>
  <si>
    <t xml:space="preserve">pleckstrin homology-like domain, family A, member 1</t>
  </si>
  <si>
    <t xml:space="preserve">218189_s_at</t>
  </si>
  <si>
    <t xml:space="preserve">NANS</t>
  </si>
  <si>
    <t xml:space="preserve">N-acetylneuraminic acid synthase</t>
  </si>
  <si>
    <t xml:space="preserve">223097_at</t>
  </si>
  <si>
    <t xml:space="preserve">ADPRHL2</t>
  </si>
  <si>
    <t xml:space="preserve">ADP-ribosylhydrolase like 2</t>
  </si>
  <si>
    <t xml:space="preserve">225676_s_at</t>
  </si>
  <si>
    <t xml:space="preserve">DCAF13</t>
  </si>
  <si>
    <t xml:space="preserve">DDB1 and CUL4 associated factor 13</t>
  </si>
  <si>
    <t xml:space="preserve">214428_x_at</t>
  </si>
  <si>
    <t xml:space="preserve">204630_s_at</t>
  </si>
  <si>
    <t xml:space="preserve">201445_at</t>
  </si>
  <si>
    <t xml:space="preserve">CNN3</t>
  </si>
  <si>
    <t xml:space="preserve">calponin 3, acidic</t>
  </si>
  <si>
    <t xml:space="preserve">202202_s_at</t>
  </si>
  <si>
    <t xml:space="preserve">LAMA4</t>
  </si>
  <si>
    <t xml:space="preserve">laminin, alpha 4</t>
  </si>
  <si>
    <t xml:space="preserve">1553768_a_at</t>
  </si>
  <si>
    <t xml:space="preserve">DCBLD1</t>
  </si>
  <si>
    <t xml:space="preserve">discoidin, CUB and LCCL domain containing 1</t>
  </si>
  <si>
    <t xml:space="preserve">200000_s_at</t>
  </si>
  <si>
    <t xml:space="preserve">PRPF8</t>
  </si>
  <si>
    <t xml:space="preserve">pre-mRNA processing factor 8</t>
  </si>
  <si>
    <t xml:space="preserve">1557458_s_at</t>
  </si>
  <si>
    <t xml:space="preserve">SHB</t>
  </si>
  <si>
    <t xml:space="preserve">Src homology 2 domain containing adaptor protein B</t>
  </si>
  <si>
    <t xml:space="preserve">222978_at</t>
  </si>
  <si>
    <t xml:space="preserve">SURF4</t>
  </si>
  <si>
    <t xml:space="preserve">surfeit 4</t>
  </si>
  <si>
    <t xml:space="preserve">212312_at</t>
  </si>
  <si>
    <t xml:space="preserve">55093_at</t>
  </si>
  <si>
    <t xml:space="preserve">CHPF2</t>
  </si>
  <si>
    <t xml:space="preserve">chondroitin polymerizing factor 2</t>
  </si>
  <si>
    <r>
      <rPr>
        <b val="true"/>
        <sz val="12"/>
        <rFont val="Arial"/>
        <family val="2"/>
      </rPr>
      <t xml:space="preserve">Supplementary Table S3 - Genes significantly upregulated in invasive breast tumor stroma (P&lt;0.05, fold change</t>
    </r>
    <r>
      <rPr>
        <b val="true"/>
        <sz val="12"/>
        <rFont val="宋体"/>
        <family val="0"/>
        <charset val="134"/>
      </rPr>
      <t xml:space="preserve">≥</t>
    </r>
    <r>
      <rPr>
        <b val="true"/>
        <sz val="12"/>
        <rFont val="Arial"/>
        <family val="2"/>
      </rPr>
      <t xml:space="preserve">5) using GSE9014 dataset</t>
    </r>
  </si>
  <si>
    <t xml:space="preserve">ID_REF</t>
  </si>
  <si>
    <t xml:space="preserve">SPARCL1</t>
  </si>
  <si>
    <t xml:space="preserve">SPARC-like 1 (mast9, hevin)</t>
  </si>
  <si>
    <t xml:space="preserve">&lt; 1e-07</t>
  </si>
  <si>
    <t xml:space="preserve">SFRP4</t>
  </si>
  <si>
    <t xml:space="preserve">secreted frizzled-related protein 4</t>
  </si>
  <si>
    <t xml:space="preserve">SMOC2</t>
  </si>
  <si>
    <t xml:space="preserve">SPARC related modular calcium binding 2</t>
  </si>
  <si>
    <t xml:space="preserve">ASPN</t>
  </si>
  <si>
    <t xml:space="preserve">asporin (LRR class 1)</t>
  </si>
  <si>
    <t xml:space="preserve">MYLK</t>
  </si>
  <si>
    <t xml:space="preserve">myosin, light polypeptide kinase</t>
  </si>
  <si>
    <t xml:space="preserve">KLF2</t>
  </si>
  <si>
    <t xml:space="preserve">Kruppel-like factor 2 (lung)</t>
  </si>
  <si>
    <t xml:space="preserve">EGR2</t>
  </si>
  <si>
    <t xml:space="preserve">early growth response 2 (Krox-20 homolog, Drosophila)</t>
  </si>
  <si>
    <t xml:space="preserve">ZNF469</t>
  </si>
  <si>
    <t xml:space="preserve">zinc finger protein 469</t>
  </si>
  <si>
    <t xml:space="preserve">CPXM2</t>
  </si>
  <si>
    <t xml:space="preserve">carboxypeptidase X (M14 family), member 2</t>
  </si>
  <si>
    <t xml:space="preserve">FMOD</t>
  </si>
  <si>
    <t xml:space="preserve">fibromodulin</t>
  </si>
  <si>
    <t xml:space="preserve">HLA-DMB</t>
  </si>
  <si>
    <t xml:space="preserve">major histocompatibility complex, class II, DM beta</t>
  </si>
  <si>
    <t xml:space="preserve">KCNS3</t>
  </si>
  <si>
    <t xml:space="preserve">potassium voltage-gated channel, delayed-rectifier, subfamily S, member 3</t>
  </si>
  <si>
    <t xml:space="preserve">FAP</t>
  </si>
  <si>
    <t xml:space="preserve">fibroblast activation protein, alpha</t>
  </si>
  <si>
    <t xml:space="preserve">ITGB2</t>
  </si>
  <si>
    <t xml:space="preserve">integrin, beta 2 (complement component 3 receptor 3 and 4 subunit)</t>
  </si>
  <si>
    <t xml:space="preserve">C1orf162</t>
  </si>
  <si>
    <t xml:space="preserve">chromosome 1 open reading frame 162</t>
  </si>
  <si>
    <t xml:space="preserve">ZNF264</t>
  </si>
  <si>
    <t xml:space="preserve">zinc finger protein 264</t>
  </si>
  <si>
    <t xml:space="preserve">SLC8A1</t>
  </si>
  <si>
    <t xml:space="preserve">solute carrier family 8 (sodium/calcium exchanger), member 1</t>
  </si>
  <si>
    <t xml:space="preserve">F13A1</t>
  </si>
  <si>
    <t xml:space="preserve">coagulation factor XIII, A1 polypeptide</t>
  </si>
  <si>
    <t xml:space="preserve">CD34</t>
  </si>
  <si>
    <t xml:space="preserve">CD34 molecule</t>
  </si>
  <si>
    <t xml:space="preserve">PDGFRB</t>
  </si>
  <si>
    <t xml:space="preserve">platelet-derived growth factor receptor, beta polypeptide</t>
  </si>
  <si>
    <t xml:space="preserve">TMEM16A</t>
  </si>
  <si>
    <t xml:space="preserve">transmembrane protein 16A</t>
  </si>
  <si>
    <t xml:space="preserve">CFHR1</t>
  </si>
  <si>
    <t xml:space="preserve">complement factor H-related 1</t>
  </si>
  <si>
    <t xml:space="preserve">SPON1</t>
  </si>
  <si>
    <t xml:space="preserve">spondin 1, extracellular matrix protein</t>
  </si>
  <si>
    <t xml:space="preserve">LOC440607</t>
  </si>
  <si>
    <t xml:space="preserve">Fc-gamma receptor I B2</t>
  </si>
  <si>
    <t xml:space="preserve">SLCO2B1</t>
  </si>
  <si>
    <t xml:space="preserve">solute carrier organic anion transporter family, member 2B1</t>
  </si>
  <si>
    <t xml:space="preserve">COL14A1</t>
  </si>
  <si>
    <t xml:space="preserve">collagen, type XIV, alpha 1 (undulin)</t>
  </si>
  <si>
    <t xml:space="preserve">C16orf30</t>
  </si>
  <si>
    <t xml:space="preserve">chromosome 16 open reading frame 30</t>
  </si>
  <si>
    <t xml:space="preserve">C1S</t>
  </si>
  <si>
    <t xml:space="preserve">complement component 1, s subcomponent</t>
  </si>
  <si>
    <t xml:space="preserve">MMP11</t>
  </si>
  <si>
    <t xml:space="preserve">matrix metallopeptidase 11 (stromelysin 3)</t>
  </si>
  <si>
    <t xml:space="preserve">PLXDC1</t>
  </si>
  <si>
    <t xml:space="preserve">plexin domain containing 1</t>
  </si>
  <si>
    <t xml:space="preserve">GIMAP1</t>
  </si>
  <si>
    <t xml:space="preserve">GTPase, IMAP family member 1</t>
  </si>
  <si>
    <t xml:space="preserve">S100A8</t>
  </si>
  <si>
    <t xml:space="preserve">S100 calcium binding protein A8 (calgranulin A)</t>
  </si>
  <si>
    <t xml:space="preserve">MSR1</t>
  </si>
  <si>
    <t xml:space="preserve">macrophage scavenger receptor 1</t>
  </si>
  <si>
    <t xml:space="preserve">IBRDC2</t>
  </si>
  <si>
    <t xml:space="preserve">IBR domain containing 2</t>
  </si>
  <si>
    <t xml:space="preserve">CSF1R</t>
  </si>
  <si>
    <t xml:space="preserve">colony stimulating factor 1 receptor, formerly McDonough feline sarcoma viral (v-fms) oncogene homolog</t>
  </si>
  <si>
    <t xml:space="preserve">regulator of G-protein signalling 1</t>
  </si>
  <si>
    <t xml:space="preserve">BHLHB5</t>
  </si>
  <si>
    <t xml:space="preserve">basic helix-loop-helix domain containing, class B, 5</t>
  </si>
  <si>
    <t xml:space="preserve">FCGR3A</t>
  </si>
  <si>
    <t xml:space="preserve">Fc fragment of IgG, low affinity IIIa, receptor (CD16a)</t>
  </si>
  <si>
    <t xml:space="preserve">CXCL12</t>
  </si>
  <si>
    <t xml:space="preserve">chemokine (C-X-C motif) ligand 12 (stromal cell-derived factor 1)</t>
  </si>
  <si>
    <t xml:space="preserve">HLA-DQA2</t>
  </si>
  <si>
    <t xml:space="preserve">major histocompatibility complex, class II, DQ alpha 2</t>
  </si>
  <si>
    <t xml:space="preserve">TBC1D8B</t>
  </si>
  <si>
    <t xml:space="preserve">TBC1 domain family, member 8B (with GRAM domain)</t>
  </si>
  <si>
    <t xml:space="preserve">RECK</t>
  </si>
  <si>
    <t xml:space="preserve">reversion-inducing-cysteine-rich protein with kazal motifs</t>
  </si>
  <si>
    <t xml:space="preserve">collagen, type X, alpha 1(Schmid metaphyseal chondrodysplasia)</t>
  </si>
  <si>
    <t xml:space="preserve">GRP</t>
  </si>
  <si>
    <t xml:space="preserve">gastrin-releasing peptide</t>
  </si>
  <si>
    <t xml:space="preserve">SCGB2A2</t>
  </si>
  <si>
    <t xml:space="preserve">secretoglobin, family 2A, member 2</t>
  </si>
  <si>
    <t xml:space="preserve">HBB</t>
  </si>
  <si>
    <t xml:space="preserve">hemoglobin, beta</t>
  </si>
  <si>
    <t xml:space="preserve">PDGFRL</t>
  </si>
  <si>
    <t xml:space="preserve">platelet-derived growth factor receptor-like</t>
  </si>
  <si>
    <t xml:space="preserve">CXCL9</t>
  </si>
  <si>
    <t xml:space="preserve">chemokine (C-X-C motif) ligand 9</t>
  </si>
  <si>
    <t xml:space="preserve">PECAM1</t>
  </si>
  <si>
    <t xml:space="preserve">platelet/endothelial cell adhesion molecule (CD31 antigen)</t>
  </si>
  <si>
    <t xml:space="preserve">CTSK</t>
  </si>
  <si>
    <t xml:space="preserve">cathepsin K (pycnodysostosis)</t>
  </si>
  <si>
    <t xml:space="preserve">SPON2</t>
  </si>
  <si>
    <t xml:space="preserve">spondin 2, extracellular matrix protein</t>
  </si>
  <si>
    <t xml:space="preserve">gap junction protein, beta 2, 26kDa (connexin 26)</t>
  </si>
  <si>
    <t xml:space="preserve">JAK1</t>
  </si>
  <si>
    <t xml:space="preserve">Janus kinase 1 (a protein tyrosine kinase)</t>
  </si>
  <si>
    <t xml:space="preserve">CLEC7A</t>
  </si>
  <si>
    <t xml:space="preserve">C-type lectin domain family 7, member A</t>
  </si>
  <si>
    <t xml:space="preserve">ZNF292</t>
  </si>
  <si>
    <t xml:space="preserve">zinc finger protein 292</t>
  </si>
  <si>
    <t xml:space="preserve">GATM</t>
  </si>
  <si>
    <t xml:space="preserve">glycine amidinotransferase (L-arginine:glycine amidinotransferase)</t>
  </si>
  <si>
    <t xml:space="preserve">LOC153222</t>
  </si>
  <si>
    <t xml:space="preserve">adult retina protein</t>
  </si>
  <si>
    <t xml:space="preserve">CDH11</t>
  </si>
  <si>
    <t xml:space="preserve">cadherin 11, type 2, OB-cadherin (osteoblast)</t>
  </si>
  <si>
    <t xml:space="preserve">C1QA</t>
  </si>
  <si>
    <t xml:space="preserve">complement component 1, q subcomponent, A chain</t>
  </si>
  <si>
    <t xml:space="preserve">LOC222171</t>
  </si>
  <si>
    <t xml:space="preserve">hypothetical protein LOC222171</t>
  </si>
  <si>
    <t xml:space="preserve">VAV3</t>
  </si>
  <si>
    <t xml:space="preserve">vav 3 oncogene</t>
  </si>
  <si>
    <t xml:space="preserve">TBX15</t>
  </si>
  <si>
    <t xml:space="preserve">T-box 15</t>
  </si>
  <si>
    <t xml:space="preserve">HLA-DMA</t>
  </si>
  <si>
    <t xml:space="preserve">major histocompatibility complex, class II, DM alpha</t>
  </si>
  <si>
    <t xml:space="preserve">C1R</t>
  </si>
  <si>
    <t xml:space="preserve">complement component 1, r subcomponent</t>
  </si>
  <si>
    <t xml:space="preserve">TMEPAI</t>
  </si>
  <si>
    <t xml:space="preserve">transmembrane, prostate androgen induced RNA</t>
  </si>
  <si>
    <t xml:space="preserve">IGHG1</t>
  </si>
  <si>
    <t xml:space="preserve">anti-rabies SO57 immunoglobulin heavy chain</t>
  </si>
  <si>
    <t xml:space="preserve">LOC162073</t>
  </si>
  <si>
    <t xml:space="preserve">hypothetical protein LOC162073</t>
  </si>
  <si>
    <t xml:space="preserve">ADRA2A</t>
  </si>
  <si>
    <t xml:space="preserve">adrenergic, alpha-2A-, receptor</t>
  </si>
  <si>
    <t xml:space="preserve">SEL1L</t>
  </si>
  <si>
    <t xml:space="preserve">sel-1 suppressor of lin-12-like (C. elegans)</t>
  </si>
  <si>
    <t xml:space="preserve">ZFHX4</t>
  </si>
  <si>
    <t xml:space="preserve">zinc finger homeodomain 4</t>
  </si>
  <si>
    <t xml:space="preserve">SOX17</t>
  </si>
  <si>
    <t xml:space="preserve">SRY (sex determining region Y)-box 17</t>
  </si>
  <si>
    <t xml:space="preserve">RSAD2</t>
  </si>
  <si>
    <t xml:space="preserve">radical S-adenosyl methionine domain containing 2</t>
  </si>
  <si>
    <t xml:space="preserve">TMEM125</t>
  </si>
  <si>
    <t xml:space="preserve">transmembrane protein 125</t>
  </si>
  <si>
    <t xml:space="preserve">NCF2</t>
  </si>
  <si>
    <t xml:space="preserve">neutrophil cytosolic factor 2 (65kDa, chronic granulomatous disease, autosomal 2)</t>
  </si>
  <si>
    <t xml:space="preserve">FRZB</t>
  </si>
  <si>
    <t xml:space="preserve">frizzled-related protein</t>
  </si>
  <si>
    <t xml:space="preserve">SYNPO2</t>
  </si>
  <si>
    <t xml:space="preserve">synaptopodin 2</t>
  </si>
  <si>
    <t xml:space="preserve">EYA2</t>
  </si>
  <si>
    <t xml:space="preserve">eyes absent homolog 2 (Drosophila)</t>
  </si>
  <si>
    <t xml:space="preserve">TSHZ3</t>
  </si>
  <si>
    <t xml:space="preserve">teashirt family zinc finger 3</t>
  </si>
  <si>
    <t xml:space="preserve">C1orf54</t>
  </si>
  <si>
    <t xml:space="preserve">chromosome 1 open reading frame 54</t>
  </si>
  <si>
    <t xml:space="preserve">FBLN1</t>
  </si>
  <si>
    <t xml:space="preserve">fibulin 1</t>
  </si>
  <si>
    <t xml:space="preserve">TLR2</t>
  </si>
  <si>
    <t xml:space="preserve">toll-like receptor 2</t>
  </si>
  <si>
    <t xml:space="preserve">AMPD3</t>
  </si>
  <si>
    <t xml:space="preserve">adenosine monophosphate deaminase (isoform E)</t>
  </si>
  <si>
    <t xml:space="preserve">ALOX5AP</t>
  </si>
  <si>
    <t xml:space="preserve">arachidonate 5-lipoxygenase-activating protein</t>
  </si>
  <si>
    <t xml:space="preserve">DGCR8</t>
  </si>
  <si>
    <t xml:space="preserve">DiGeorge syndrome critical region gene 8</t>
  </si>
  <si>
    <t xml:space="preserve">TYROBP</t>
  </si>
  <si>
    <t xml:space="preserve">TYRO protein tyrosine kinase binding protein</t>
  </si>
  <si>
    <t xml:space="preserve">FRY</t>
  </si>
  <si>
    <t xml:space="preserve">furry homolog (Drosophila)</t>
  </si>
  <si>
    <t xml:space="preserve">ENC1</t>
  </si>
  <si>
    <t xml:space="preserve">ectodermal-neural cortex (with BTB-like domain)</t>
  </si>
  <si>
    <t xml:space="preserve">ZFYVE1</t>
  </si>
  <si>
    <t xml:space="preserve">zinc finger, FYVE domain containing 1</t>
  </si>
  <si>
    <t xml:space="preserve">SCGB2A1</t>
  </si>
  <si>
    <t xml:space="preserve">secretoglobin, family 2A, member 1</t>
  </si>
  <si>
    <t xml:space="preserve">XIST</t>
  </si>
  <si>
    <t xml:space="preserve">X (inactive)-specific transcript</t>
  </si>
  <si>
    <t xml:space="preserve">HLA-DRA</t>
  </si>
  <si>
    <t xml:space="preserve">major histocompatibility complex, class II, DR alpha</t>
  </si>
  <si>
    <t xml:space="preserve">TSPYL5</t>
  </si>
  <si>
    <t xml:space="preserve">TSPY-like 5</t>
  </si>
  <si>
    <t xml:space="preserve">HLA-DOA</t>
  </si>
  <si>
    <t xml:space="preserve">major histocompatibility complex, class II, DO alpha</t>
  </si>
  <si>
    <t xml:space="preserve">BNC2</t>
  </si>
  <si>
    <t xml:space="preserve">basonuclin 2</t>
  </si>
  <si>
    <t xml:space="preserve">TCF7L2</t>
  </si>
  <si>
    <t xml:space="preserve">transcription factor 7-like 2 (T-cell specific, HMG-box)</t>
  </si>
  <si>
    <t xml:space="preserve">DNALI1</t>
  </si>
  <si>
    <t xml:space="preserve">dynein, axonemal, light intermediate polypeptide 1</t>
  </si>
  <si>
    <t xml:space="preserve">RFP2</t>
  </si>
  <si>
    <t xml:space="preserve">ret finger protein 2</t>
  </si>
  <si>
    <t xml:space="preserve">HOXB4</t>
  </si>
  <si>
    <t xml:space="preserve">homeobox B4</t>
  </si>
  <si>
    <t xml:space="preserve">COX7A1</t>
  </si>
  <si>
    <t xml:space="preserve">cytochrome c oxidase subunit VIIa polypeptide 1 (muscle)</t>
  </si>
  <si>
    <t xml:space="preserve">MGC24103</t>
  </si>
  <si>
    <t xml:space="preserve">hypothetical protein MGC24103</t>
  </si>
  <si>
    <t xml:space="preserve">IGSF6</t>
  </si>
  <si>
    <t xml:space="preserve">immunoglobulin superfamily, member 6</t>
  </si>
  <si>
    <t xml:space="preserve">RASAL2</t>
  </si>
  <si>
    <t xml:space="preserve">RAS protein activator like 2</t>
  </si>
  <si>
    <t xml:space="preserve">SLC7A7</t>
  </si>
  <si>
    <t xml:space="preserve">solute carrier family 7 (cationic amino acid transporter, y+ system), member 7</t>
  </si>
  <si>
    <t xml:space="preserve">IRX3</t>
  </si>
  <si>
    <t xml:space="preserve">iroquois homeobox protein 3</t>
  </si>
  <si>
    <t xml:space="preserve">KCNJ2</t>
  </si>
  <si>
    <t xml:space="preserve">potassium inwardly-rectifying channel, subfamily J, member 2</t>
  </si>
  <si>
    <t xml:space="preserve">PTPRE</t>
  </si>
  <si>
    <t xml:space="preserve">protein tyrosine phosphatase, receptor type, E</t>
  </si>
  <si>
    <t xml:space="preserve">MMP19</t>
  </si>
  <si>
    <t xml:space="preserve">matrix metallopeptidase 19</t>
  </si>
  <si>
    <t xml:space="preserve">FLJ33641</t>
  </si>
  <si>
    <t xml:space="preserve">hypothetical protein FLJ33641</t>
  </si>
  <si>
    <t xml:space="preserve">DCN</t>
  </si>
  <si>
    <t xml:space="preserve">decorin</t>
  </si>
  <si>
    <t xml:space="preserve">DDEF1IT1</t>
  </si>
  <si>
    <t xml:space="preserve">DDEF1 intronic transcript 1</t>
  </si>
  <si>
    <t xml:space="preserve">PRICKLE1</t>
  </si>
  <si>
    <t xml:space="preserve">prickle-like 1 (Drosophila)</t>
  </si>
  <si>
    <t xml:space="preserve">AR</t>
  </si>
  <si>
    <t xml:space="preserve">androgen receptor (dihydrotestosterone receptor; testicular feminization; spinal and bulbar muscular atrophy; Kennedy disease)</t>
  </si>
  <si>
    <t xml:space="preserve">DKFZp586C0721</t>
  </si>
  <si>
    <t xml:space="preserve">hypothetical protein DKFZp586C0721</t>
  </si>
  <si>
    <t xml:space="preserve">HOXB2</t>
  </si>
  <si>
    <t xml:space="preserve">homeobox B2</t>
  </si>
  <si>
    <t xml:space="preserve">C10orf116</t>
  </si>
  <si>
    <t xml:space="preserve">chromosome 10 open reading frame 116</t>
  </si>
  <si>
    <t xml:space="preserve">ATP5J</t>
  </si>
  <si>
    <t xml:space="preserve">ATP synthase, H+ transporting, mitochondrial F0 complex, subunit F6</t>
  </si>
  <si>
    <t xml:space="preserve">RAI2</t>
  </si>
  <si>
    <t xml:space="preserve">retinoic acid induced 2</t>
  </si>
  <si>
    <t xml:space="preserve">BIK</t>
  </si>
  <si>
    <t xml:space="preserve">BCL2-interacting killer (apoptosis-inducing)</t>
  </si>
  <si>
    <t xml:space="preserve">DACT1</t>
  </si>
  <si>
    <t xml:space="preserve">dapper, antagonist of beta-catenin, homolog 1 (Xenopus laevis)</t>
  </si>
  <si>
    <t xml:space="preserve">PARP14</t>
  </si>
  <si>
    <t xml:space="preserve">poly (ADP-ribose) polymerase family, member 14</t>
  </si>
  <si>
    <t xml:space="preserve">EFHD1</t>
  </si>
  <si>
    <t xml:space="preserve">EF-hand domain family, member D1</t>
  </si>
  <si>
    <t xml:space="preserve">GLIS3</t>
  </si>
  <si>
    <t xml:space="preserve">GLIS family zinc finger 3</t>
  </si>
  <si>
    <t xml:space="preserve">PLXDC2</t>
  </si>
  <si>
    <t xml:space="preserve">plexin domain containing 2</t>
  </si>
  <si>
    <t xml:space="preserve">MXRA8</t>
  </si>
  <si>
    <t xml:space="preserve">matrix-remodelling associated 8</t>
  </si>
  <si>
    <t xml:space="preserve">VWF</t>
  </si>
  <si>
    <t xml:space="preserve">von Willebrand factor</t>
  </si>
  <si>
    <t xml:space="preserve">NEO1</t>
  </si>
  <si>
    <t xml:space="preserve">neogenin homolog 1 (chicken)</t>
  </si>
  <si>
    <t xml:space="preserve">LMCD1</t>
  </si>
  <si>
    <t xml:space="preserve">LIM and cysteine-rich domains 1</t>
  </si>
  <si>
    <t xml:space="preserve">EFEMP1</t>
  </si>
  <si>
    <t xml:space="preserve">EGF-containing fibulin-like extracellular matrix protein 1</t>
  </si>
  <si>
    <t xml:space="preserve">CCL18</t>
  </si>
  <si>
    <t xml:space="preserve">chemokine (C-C motif) ligand 18 (pulmonary and activation-regulated)</t>
  </si>
  <si>
    <t xml:space="preserve">CLEC4A</t>
  </si>
  <si>
    <t xml:space="preserve">C-type lectin domain family 4, member A</t>
  </si>
  <si>
    <t xml:space="preserve">ARHGAP24</t>
  </si>
  <si>
    <t xml:space="preserve">Rho GTPase activating protein 24</t>
  </si>
  <si>
    <t xml:space="preserve">HLA-DRB5</t>
  </si>
  <si>
    <t xml:space="preserve">major histocompatibility complex, class II, DR beta 5</t>
  </si>
  <si>
    <t xml:space="preserve">DYRK2</t>
  </si>
  <si>
    <t xml:space="preserve">dual-specificity tyrosine-(Y)-phosphorylation regulated kinase 2</t>
  </si>
  <si>
    <t xml:space="preserve">HIST1H4B</t>
  </si>
  <si>
    <t xml:space="preserve">histone 1, H4b</t>
  </si>
  <si>
    <t xml:space="preserve">IL10RA</t>
  </si>
  <si>
    <t xml:space="preserve">interleukin 10 receptor, alpha</t>
  </si>
  <si>
    <t xml:space="preserve">CCR5</t>
  </si>
  <si>
    <t xml:space="preserve">chemokine (C-C motif) receptor 5</t>
  </si>
  <si>
    <t xml:space="preserve">CTSF</t>
  </si>
  <si>
    <t xml:space="preserve">cathepsin F</t>
  </si>
  <si>
    <t xml:space="preserve">CCDC3</t>
  </si>
  <si>
    <t xml:space="preserve">coiled-coil domain containing 3</t>
  </si>
  <si>
    <t xml:space="preserve">ESAM</t>
  </si>
  <si>
    <t xml:space="preserve">endothelial cell adhesion molecule</t>
  </si>
  <si>
    <t xml:space="preserve">AQP1</t>
  </si>
  <si>
    <t xml:space="preserve">aquaporin 1 (Colton blood group)</t>
  </si>
  <si>
    <t xml:space="preserve">GIMAP4</t>
  </si>
  <si>
    <t xml:space="preserve">GTPase, IMAP family member 4</t>
  </si>
  <si>
    <t xml:space="preserve">BSPRY</t>
  </si>
  <si>
    <t xml:space="preserve">B-box and SPRY domain containing</t>
  </si>
  <si>
    <t xml:space="preserve">PCSK5</t>
  </si>
  <si>
    <t xml:space="preserve">proprotein convertase subtilisin/kexin type 5</t>
  </si>
  <si>
    <t xml:space="preserve">C20orf103</t>
  </si>
  <si>
    <t xml:space="preserve">chromosome 20 open reading frame 103</t>
  </si>
  <si>
    <t xml:space="preserve">EMCN</t>
  </si>
  <si>
    <t xml:space="preserve">endomucin</t>
  </si>
  <si>
    <t xml:space="preserve">HIST1H4C</t>
  </si>
  <si>
    <t xml:space="preserve">histone 1, H4c</t>
  </si>
  <si>
    <t xml:space="preserve">ANKRD35</t>
  </si>
  <si>
    <t xml:space="preserve">ankyrin repeat domain 35</t>
  </si>
  <si>
    <t xml:space="preserve">WNT2</t>
  </si>
  <si>
    <t xml:space="preserve">wingless-type MMTV integration site family member 2</t>
  </si>
  <si>
    <t xml:space="preserve">CYP1B1</t>
  </si>
  <si>
    <t xml:space="preserve">cytochrome P450, family 1, subfamily B, polypeptide 1</t>
  </si>
  <si>
    <t xml:space="preserve">RASSF2</t>
  </si>
  <si>
    <t xml:space="preserve">Ras association (RalGDS/AF-6) domain family 2</t>
  </si>
  <si>
    <t xml:space="preserve">RAB11FIP2</t>
  </si>
  <si>
    <t xml:space="preserve">RAB11 family interacting protein 2 (class I)</t>
  </si>
  <si>
    <t xml:space="preserve">SLC9A9</t>
  </si>
  <si>
    <t xml:space="preserve">solute carrier family 9 (sodium/hydrogen exchanger), member 9</t>
  </si>
  <si>
    <t xml:space="preserve">LIPA</t>
  </si>
  <si>
    <t xml:space="preserve">lipase A, lysosomal acid, cholesterol esterase (Wolman disease)</t>
  </si>
  <si>
    <t xml:space="preserve">RASSF4</t>
  </si>
  <si>
    <t xml:space="preserve">Ras association (RalGDS/AF-6) domain family 4</t>
  </si>
  <si>
    <t xml:space="preserve">HMOX1</t>
  </si>
  <si>
    <t xml:space="preserve">heme oxygenase (decycling) 1</t>
  </si>
  <si>
    <t xml:space="preserve">RGS16</t>
  </si>
  <si>
    <t xml:space="preserve">regulator of G-protein signalling 16</t>
  </si>
  <si>
    <t xml:space="preserve">CBX7</t>
  </si>
  <si>
    <t xml:space="preserve">chromobox homolog 7</t>
  </si>
  <si>
    <t xml:space="preserve">AMICA1</t>
  </si>
  <si>
    <t xml:space="preserve">adhesion molecule, interacts with CXADR antigen 1</t>
  </si>
  <si>
    <t xml:space="preserve">PMP22</t>
  </si>
  <si>
    <t xml:space="preserve">peripheral myelin protein 22</t>
  </si>
  <si>
    <t xml:space="preserve">membrane-associated ring finger (C3HC4) 1</t>
  </si>
  <si>
    <t xml:space="preserve">WDFY4</t>
  </si>
  <si>
    <t xml:space="preserve">WDFY family member 4</t>
  </si>
  <si>
    <t xml:space="preserve">MAP9</t>
  </si>
  <si>
    <t xml:space="preserve">microtubule-associated protein 9</t>
  </si>
  <si>
    <t xml:space="preserve">ADAMTS4</t>
  </si>
  <si>
    <t xml:space="preserve">ADAM metallopeptidase with thrombospondin type 1 motif, 4</t>
  </si>
  <si>
    <t xml:space="preserve">PIP</t>
  </si>
  <si>
    <t xml:space="preserve">prolactin-induced protein</t>
  </si>
  <si>
    <t xml:space="preserve">KCND2</t>
  </si>
  <si>
    <t xml:space="preserve">potassium voltage-gated channel, Shal-related subfamily, member 2</t>
  </si>
  <si>
    <t xml:space="preserve">FLJ14213</t>
  </si>
  <si>
    <t xml:space="preserve">hypothetical protein FLJ14213</t>
  </si>
  <si>
    <t xml:space="preserve">HOOK3</t>
  </si>
  <si>
    <t xml:space="preserve">hook homolog 3 (Drosophila)</t>
  </si>
  <si>
    <t xml:space="preserve">NFIB</t>
  </si>
  <si>
    <t xml:space="preserve">nuclear factor I/B</t>
  </si>
  <si>
    <t xml:space="preserve">MGC15476</t>
  </si>
  <si>
    <t xml:space="preserve">thymus expressed gene 3-like</t>
  </si>
  <si>
    <t xml:space="preserve">HLA-DQA1</t>
  </si>
  <si>
    <t xml:space="preserve">major histocompatibility complex, class II, DQ alpha 1</t>
  </si>
  <si>
    <t xml:space="preserve">RGS5</t>
  </si>
  <si>
    <t xml:space="preserve">regulator of G-protein signalling 5</t>
  </si>
  <si>
    <t xml:space="preserve">HEYL</t>
  </si>
  <si>
    <t xml:space="preserve">hairy/enhancer-of-split related with YRPW motif-like</t>
  </si>
  <si>
    <t xml:space="preserve">TMEM76</t>
  </si>
  <si>
    <t xml:space="preserve">transmembrane protein 76</t>
  </si>
  <si>
    <t xml:space="preserve">GZMA</t>
  </si>
  <si>
    <t xml:space="preserve">granzyme A (granzyme 1, cytotoxic T-lymphocyte-associated serine esterase 3)</t>
  </si>
  <si>
    <t xml:space="preserve">CLDN5</t>
  </si>
  <si>
    <t xml:space="preserve">claudin 5 (transmembrane protein deleted in velocardiofacial syndrome)</t>
  </si>
  <si>
    <t xml:space="preserve">MYO1B</t>
  </si>
  <si>
    <t xml:space="preserve">myosin IB</t>
  </si>
  <si>
    <t xml:space="preserve">TLR7</t>
  </si>
  <si>
    <t xml:space="preserve">toll-like receptor 7</t>
  </si>
  <si>
    <t xml:space="preserve">MX1</t>
  </si>
  <si>
    <t xml:space="preserve">myxovirus (influenza virus) resistance 1, interferon-inducible protein p78 (mouse)</t>
  </si>
  <si>
    <t xml:space="preserve">LFNG</t>
  </si>
  <si>
    <t xml:space="preserve">lunatic fringe homolog (Drosophila)</t>
  </si>
  <si>
    <t xml:space="preserve">SAMD9L</t>
  </si>
  <si>
    <t xml:space="preserve">sterile alpha motif domain containing 9-like</t>
  </si>
  <si>
    <t xml:space="preserve">IGFBP5</t>
  </si>
  <si>
    <t xml:space="preserve">insulin-like growth factor binding protein 5</t>
  </si>
  <si>
    <t xml:space="preserve">ITIH5</t>
  </si>
  <si>
    <t xml:space="preserve">inter-alpha (globulin) inhibitor H5</t>
  </si>
  <si>
    <t xml:space="preserve">OGN</t>
  </si>
  <si>
    <t xml:space="preserve">osteoglycin (osteoinductive factor, mimecan)</t>
  </si>
  <si>
    <t xml:space="preserve">ARHGAP1</t>
  </si>
  <si>
    <t xml:space="preserve">Rho GTPase activating protein 1</t>
  </si>
  <si>
    <t xml:space="preserve">ISGF3G</t>
  </si>
  <si>
    <t xml:space="preserve">interferon-stimulated transcription factor 3, gamma 48kDa</t>
  </si>
  <si>
    <t xml:space="preserve">TEK</t>
  </si>
  <si>
    <t xml:space="preserve">TEK tyrosine kinase, endothelial (venous malformations, multiple cutaneous and mucosal)</t>
  </si>
  <si>
    <t xml:space="preserve">FLJ13197</t>
  </si>
  <si>
    <t xml:space="preserve">hypothetical protein FLJ13197</t>
  </si>
  <si>
    <t xml:space="preserve">EDIL3</t>
  </si>
  <si>
    <t xml:space="preserve">EGF-like repeats and discoidin I-like domains 3</t>
  </si>
  <si>
    <t xml:space="preserve">HTRA1</t>
  </si>
  <si>
    <t xml:space="preserve">HtrA serine peptidase 1</t>
  </si>
  <si>
    <t xml:space="preserve">SH3RF1</t>
  </si>
  <si>
    <t xml:space="preserve">SH3 domain containing ring finger 1</t>
  </si>
  <si>
    <t xml:space="preserve">NTN1</t>
  </si>
  <si>
    <t xml:space="preserve">netrin 1</t>
  </si>
  <si>
    <t xml:space="preserve">INPP5D</t>
  </si>
  <si>
    <t xml:space="preserve">inositol polyphosphate-5-phosphatase, 145kDa</t>
  </si>
  <si>
    <t xml:space="preserve">RBMS3</t>
  </si>
  <si>
    <t xml:space="preserve">RNA binding motif, single stranded interacting protein</t>
  </si>
  <si>
    <t xml:space="preserve">PPIC</t>
  </si>
  <si>
    <t xml:space="preserve">peptidylprolyl isomerase C (cyclophilin C)</t>
  </si>
  <si>
    <t xml:space="preserve">DUSP1</t>
  </si>
  <si>
    <t xml:space="preserve">dual specificity phosphatase 1</t>
  </si>
  <si>
    <t xml:space="preserve">EMX2OS</t>
  </si>
  <si>
    <t xml:space="preserve">empty spiracles homolog 2 (Drosophila) opposite strand</t>
  </si>
  <si>
    <t xml:space="preserve">EMX2</t>
  </si>
  <si>
    <t xml:space="preserve">empty spiracles homolog 2 (Drosophila)</t>
  </si>
  <si>
    <t xml:space="preserve">TMEM159</t>
  </si>
  <si>
    <t xml:space="preserve">transmembrane protein 159</t>
  </si>
  <si>
    <t xml:space="preserve">TAF2</t>
  </si>
  <si>
    <t xml:space="preserve">TAF2 RNA polymerase II, TATA box binding protein (TBP)-associated factor, 150kDa</t>
  </si>
  <si>
    <t xml:space="preserve">CNIH3</t>
  </si>
  <si>
    <t xml:space="preserve">cornichon homolog 3 (Drosophila)</t>
  </si>
  <si>
    <t xml:space="preserve">C5orf21</t>
  </si>
  <si>
    <t xml:space="preserve">chromosome 5 open reading frame 21</t>
  </si>
  <si>
    <t xml:space="preserve">KCNMB1</t>
  </si>
  <si>
    <t xml:space="preserve">potassium large conductance calcium-activated channel, subfamily M, beta member 1</t>
  </si>
  <si>
    <t xml:space="preserve">HLA-DQB1</t>
  </si>
  <si>
    <t xml:space="preserve">major histocompatibility complex, class II, DQ beta 1</t>
  </si>
  <si>
    <t xml:space="preserve">RHOBTB1</t>
  </si>
  <si>
    <t xml:space="preserve">Rho-related BTB domain containing 1</t>
  </si>
  <si>
    <t xml:space="preserve">SAA1</t>
  </si>
  <si>
    <t xml:space="preserve">serum amyloid A1</t>
  </si>
  <si>
    <t xml:space="preserve">HIST1H4L</t>
  </si>
  <si>
    <t xml:space="preserve">histone 1, H4l</t>
  </si>
  <si>
    <t xml:space="preserve">TNFAIP2</t>
  </si>
  <si>
    <t xml:space="preserve">tumor necrosis factor, alpha-induced protein 2</t>
  </si>
  <si>
    <t xml:space="preserve">PRND</t>
  </si>
  <si>
    <t xml:space="preserve">prion protein 2 (dublet)</t>
  </si>
  <si>
    <t xml:space="preserve">ZDHHC21</t>
  </si>
  <si>
    <t xml:space="preserve">zinc finger, DHHC-type containing 21</t>
  </si>
  <si>
    <t xml:space="preserve">RNASEL</t>
  </si>
  <si>
    <t xml:space="preserve">ribonuclease L (2',5'-oligoisoadenylate synthetase-dependent)</t>
  </si>
  <si>
    <t xml:space="preserve">ARL2BP</t>
  </si>
  <si>
    <t xml:space="preserve">ADP-ribosylation factor-like 2 binding protein</t>
  </si>
  <si>
    <t xml:space="preserve">KARCA1</t>
  </si>
  <si>
    <t xml:space="preserve">kelch/ankyrin repeat containing cyclin A1 interacting protein</t>
  </si>
  <si>
    <t xml:space="preserve">TBL1XR1</t>
  </si>
  <si>
    <t xml:space="preserve">transducin (beta)-like 1X-linked receptor 1</t>
  </si>
  <si>
    <t xml:space="preserve">CUGBP2</t>
  </si>
  <si>
    <t xml:space="preserve">CUG triplet repeat, RNA binding protein 2</t>
  </si>
  <si>
    <t xml:space="preserve">AMDD</t>
  </si>
  <si>
    <t xml:space="preserve">amidase domain containing</t>
  </si>
  <si>
    <t xml:space="preserve">MICALCL</t>
  </si>
  <si>
    <t xml:space="preserve">MICAL C-terminal like</t>
  </si>
  <si>
    <t xml:space="preserve">RTP4</t>
  </si>
  <si>
    <t xml:space="preserve">receptor transporter protein 4</t>
  </si>
  <si>
    <t xml:space="preserve">HNT</t>
  </si>
  <si>
    <t xml:space="preserve">neurotrimin</t>
  </si>
  <si>
    <t xml:space="preserve">SLAMF8</t>
  </si>
  <si>
    <t xml:space="preserve">SLAM family member 8</t>
  </si>
  <si>
    <t xml:space="preserve">NUAK1</t>
  </si>
  <si>
    <t xml:space="preserve">NUAK family, SNF1-like kinase, 1</t>
  </si>
  <si>
    <t xml:space="preserve">C4orf18</t>
  </si>
  <si>
    <t xml:space="preserve">chromosome 4 open reading frame 18</t>
  </si>
  <si>
    <t xml:space="preserve">MPEG1</t>
  </si>
  <si>
    <t xml:space="preserve">macrophage expressed gene 1</t>
  </si>
  <si>
    <t xml:space="preserve">CCL4</t>
  </si>
  <si>
    <t xml:space="preserve">chemokine (C-C motif) ligand 4</t>
  </si>
  <si>
    <t xml:space="preserve">EFHA2</t>
  </si>
  <si>
    <t xml:space="preserve">EF-hand domain family, member A2</t>
  </si>
  <si>
    <t xml:space="preserve">C15orf48</t>
  </si>
  <si>
    <t xml:space="preserve">chromosome 15 open reading frame 48</t>
  </si>
  <si>
    <t xml:space="preserve">HVCN1</t>
  </si>
  <si>
    <t xml:space="preserve">hydrogen voltage-gated channel 1</t>
  </si>
  <si>
    <t xml:space="preserve">LPP</t>
  </si>
  <si>
    <t xml:space="preserve">LIM domain containing preferred translocation partner in lipoma</t>
  </si>
  <si>
    <t xml:space="preserve">SCARNA17</t>
  </si>
  <si>
    <t xml:space="preserve">small Cajal body-specific RNA 17</t>
  </si>
  <si>
    <t xml:space="preserve">CGNL1</t>
  </si>
  <si>
    <t xml:space="preserve">cingulin-like 1</t>
  </si>
  <si>
    <t xml:space="preserve">TNRC6B</t>
  </si>
  <si>
    <t xml:space="preserve">trinucleotide repeat containing 6B</t>
  </si>
  <si>
    <t xml:space="preserve">MGC16384</t>
  </si>
  <si>
    <t xml:space="preserve">hypothetical protein MGC16384</t>
  </si>
  <si>
    <t xml:space="preserve">C10orf10</t>
  </si>
  <si>
    <t xml:space="preserve">chromosome 10 open reading frame 10</t>
  </si>
  <si>
    <t xml:space="preserve">RALBP1</t>
  </si>
  <si>
    <t xml:space="preserve">ralA binding protein 1</t>
  </si>
  <si>
    <t xml:space="preserve">TRPS1</t>
  </si>
  <si>
    <t xml:space="preserve">trichorhinophalangeal syndrome I</t>
  </si>
  <si>
    <t xml:space="preserve">PSCD1</t>
  </si>
  <si>
    <t xml:space="preserve">pleckstrin homology, Sec7 and coiled-coil domains 1(cytohesin 1)</t>
  </si>
  <si>
    <t xml:space="preserve">ITGAX</t>
  </si>
  <si>
    <t xml:space="preserve">integrin, alpha X (complement component 3 receptor 4 subunit)</t>
  </si>
  <si>
    <t xml:space="preserve">LHFP</t>
  </si>
  <si>
    <t xml:space="preserve">lipoma HMGIC fusion partner</t>
  </si>
  <si>
    <t xml:space="preserve">OLFML2B</t>
  </si>
  <si>
    <t xml:space="preserve">olfactomedin-like 2B</t>
  </si>
  <si>
    <t xml:space="preserve">CLEC14A</t>
  </si>
  <si>
    <t xml:space="preserve">C-type lectin domain family 14, member A</t>
  </si>
  <si>
    <t xml:space="preserve">membrane-associated ring finger (C3HC4) 6</t>
  </si>
  <si>
    <t xml:space="preserve">NDUFC2</t>
  </si>
  <si>
    <t xml:space="preserve">NADH dehydrogenase (ubiquinone) 1, subcomplex unknown, 2, 14.5kDa</t>
  </si>
  <si>
    <t xml:space="preserve">CCL8</t>
  </si>
  <si>
    <t xml:space="preserve">chemokine (C-C motif) ligand 8</t>
  </si>
  <si>
    <t xml:space="preserve">CMTM8</t>
  </si>
  <si>
    <t xml:space="preserve">CKLF-like MARVEL transmembrane domain containing 8</t>
  </si>
  <si>
    <t xml:space="preserve">ATP9A</t>
  </si>
  <si>
    <t xml:space="preserve">ATPase, Class II, type 9A</t>
  </si>
  <si>
    <t xml:space="preserve">SMAD1</t>
  </si>
  <si>
    <t xml:space="preserve">SMAD, mothers against DPP homolog 1 (Drosophila)</t>
  </si>
  <si>
    <t xml:space="preserve">LST1</t>
  </si>
  <si>
    <t xml:space="preserve">leukocyte specific transcript 1</t>
  </si>
  <si>
    <t xml:space="preserve">MBP</t>
  </si>
  <si>
    <t xml:space="preserve">myelin basic protein</t>
  </si>
  <si>
    <t xml:space="preserve">FAM26B</t>
  </si>
  <si>
    <t xml:space="preserve">family with sequence similarity 26, member B</t>
  </si>
  <si>
    <t xml:space="preserve">PDZK1IP1</t>
  </si>
  <si>
    <t xml:space="preserve">PDZK1 interacting protein 1</t>
  </si>
  <si>
    <t xml:space="preserve">CABIN1</t>
  </si>
  <si>
    <t xml:space="preserve">calcineurin binding protein 1</t>
  </si>
  <si>
    <t xml:space="preserve">LTF</t>
  </si>
  <si>
    <t xml:space="preserve">lactotransferrin</t>
  </si>
  <si>
    <t xml:space="preserve">GIMAP5</t>
  </si>
  <si>
    <t xml:space="preserve">GTPase, IMAP family member 5</t>
  </si>
  <si>
    <t xml:space="preserve">TFF3</t>
  </si>
  <si>
    <t xml:space="preserve">trefoil factor 3 (intestinal)</t>
  </si>
  <si>
    <t xml:space="preserve">TSPAN5</t>
  </si>
  <si>
    <t xml:space="preserve">tetraspanin 5</t>
  </si>
  <si>
    <t xml:space="preserve">SPOP</t>
  </si>
  <si>
    <t xml:space="preserve">speckle-type POZ protein</t>
  </si>
  <si>
    <t xml:space="preserve">CDC40</t>
  </si>
  <si>
    <t xml:space="preserve">cell division cycle 40 homolog (S. cerevisiae)</t>
  </si>
  <si>
    <t xml:space="preserve">FCER1G</t>
  </si>
  <si>
    <t xml:space="preserve">Fc fragment of IgE, high affinity I, receptor for; gamma polypeptide</t>
  </si>
  <si>
    <t xml:space="preserve">CTSZ</t>
  </si>
  <si>
    <t xml:space="preserve">cathepsin Z</t>
  </si>
  <si>
    <t xml:space="preserve">BCL6B</t>
  </si>
  <si>
    <t xml:space="preserve">B-cell CLL/lymphoma 6, member B (zinc finger protein)</t>
  </si>
  <si>
    <t xml:space="preserve">KIAA1109</t>
  </si>
  <si>
    <t xml:space="preserve">DDR1</t>
  </si>
  <si>
    <t xml:space="preserve">discoidin domain receptor family, member 1</t>
  </si>
  <si>
    <t xml:space="preserve">GALNAC4S-6ST</t>
  </si>
  <si>
    <t xml:space="preserve">B cell RAG associated protein</t>
  </si>
  <si>
    <t xml:space="preserve">KIAA1913</t>
  </si>
  <si>
    <t xml:space="preserve">AFAP</t>
  </si>
  <si>
    <t xml:space="preserve">actin filament associated protein</t>
  </si>
  <si>
    <t xml:space="preserve">ZNF561</t>
  </si>
  <si>
    <t xml:space="preserve">zinc finger protein 561</t>
  </si>
  <si>
    <t xml:space="preserve">CD2</t>
  </si>
  <si>
    <t xml:space="preserve">CD2 molecule</t>
  </si>
  <si>
    <t xml:space="preserve">HAVCR2</t>
  </si>
  <si>
    <t xml:space="preserve">hepatitis A virus cellular receptor 2</t>
  </si>
  <si>
    <t xml:space="preserve">PTGIS</t>
  </si>
  <si>
    <t xml:space="preserve">prostaglandin I2 (prostacyclin) synthase</t>
  </si>
  <si>
    <t xml:space="preserve">MS4A6A</t>
  </si>
  <si>
    <t xml:space="preserve">membrane-spanning 4-domains, subfamily A, member 6A</t>
  </si>
  <si>
    <t xml:space="preserve">FLJ22662</t>
  </si>
  <si>
    <t xml:space="preserve">hypothetical protein FLJ22662</t>
  </si>
  <si>
    <t xml:space="preserve">KIAA0892</t>
  </si>
  <si>
    <t xml:space="preserve">PLEK</t>
  </si>
  <si>
    <t xml:space="preserve">pleckstrin</t>
  </si>
  <si>
    <t xml:space="preserve">HLA-DPB2</t>
  </si>
  <si>
    <t xml:space="preserve">major histocompatibility complex, class II, DP beta 2 (pseudogene)</t>
  </si>
  <si>
    <t xml:space="preserve">ARRDC4</t>
  </si>
  <si>
    <t xml:space="preserve">arrestin domain containing 4</t>
  </si>
  <si>
    <t xml:space="preserve">PEX11B</t>
  </si>
  <si>
    <t xml:space="preserve">peroxisomal biogenesis factor 11B</t>
  </si>
  <si>
    <t xml:space="preserve">LAYN</t>
  </si>
  <si>
    <t xml:space="preserve">layilin</t>
  </si>
  <si>
    <t xml:space="preserve">COL4A3BP</t>
  </si>
  <si>
    <t xml:space="preserve">collagen, type IV, alpha 3 (Goodpasture antigen) binding protein</t>
  </si>
  <si>
    <t xml:space="preserve">HLA-DRB4</t>
  </si>
  <si>
    <t xml:space="preserve">major histocompatibility complex, class II, DR beta 4</t>
  </si>
  <si>
    <t xml:space="preserve">ZNF234</t>
  </si>
  <si>
    <t xml:space="preserve">zinc finger protein 234</t>
  </si>
  <si>
    <t xml:space="preserve">RASL11B</t>
  </si>
  <si>
    <t xml:space="preserve">RAS-like, family 11, member B</t>
  </si>
  <si>
    <t xml:space="preserve">IL4I1</t>
  </si>
  <si>
    <t xml:space="preserve">interleukin 4 induced 1</t>
  </si>
  <si>
    <t xml:space="preserve">ERBB2</t>
  </si>
  <si>
    <t xml:space="preserve">v-erb-b2 erythroblastic leukemia viral oncogene homolog 2, neuro/glioblastoma derived oncogene homolog (avian)</t>
  </si>
  <si>
    <t xml:space="preserve">C1orf186</t>
  </si>
  <si>
    <t xml:space="preserve">chromosome 1 open reading frame 186</t>
  </si>
  <si>
    <t xml:space="preserve">NR4A2</t>
  </si>
  <si>
    <t xml:space="preserve">nuclear receptor subfamily 4, group A, member 2</t>
  </si>
  <si>
    <t xml:space="preserve">YTHDC2</t>
  </si>
  <si>
    <t xml:space="preserve">YTH domain containing 2</t>
  </si>
  <si>
    <t xml:space="preserve">platelet-derived growth factor alpha polypeptide</t>
  </si>
  <si>
    <t xml:space="preserve">CAMK1D</t>
  </si>
  <si>
    <t xml:space="preserve">calcium/calmodulin-dependent protein kinase ID</t>
  </si>
  <si>
    <t xml:space="preserve">FLJ45557</t>
  </si>
  <si>
    <t xml:space="preserve">hypothetical protein LOC642938</t>
  </si>
  <si>
    <t xml:space="preserve">WDFY3</t>
  </si>
  <si>
    <t xml:space="preserve">WD repeat and FYVE domain containing 3</t>
  </si>
  <si>
    <t xml:space="preserve">FCGBP</t>
  </si>
  <si>
    <t xml:space="preserve">Fc fragment of IgG binding protein</t>
  </si>
  <si>
    <t xml:space="preserve">BIRC4BP</t>
  </si>
  <si>
    <t xml:space="preserve">XIAP associated factor-1</t>
  </si>
  <si>
    <t xml:space="preserve">VSIG4</t>
  </si>
  <si>
    <t xml:space="preserve">V-set and immunoglobulin domain containing 4</t>
  </si>
  <si>
    <t xml:space="preserve">CD8A</t>
  </si>
  <si>
    <t xml:space="preserve">CD8a molecule</t>
  </si>
  <si>
    <t xml:space="preserve">LILRB2</t>
  </si>
  <si>
    <t xml:space="preserve">leukocyte immunoglobulin-like receptor, subfamily B (with TM and ITIM domains), member 2</t>
  </si>
  <si>
    <t xml:space="preserve">ZNF587</t>
  </si>
  <si>
    <t xml:space="preserve">zinc finger protein 587</t>
  </si>
  <si>
    <t xml:space="preserve">THSD4</t>
  </si>
  <si>
    <t xml:space="preserve">thrombospondin, type I, domain containing 4</t>
  </si>
  <si>
    <t xml:space="preserve">TLN2</t>
  </si>
  <si>
    <t xml:space="preserve">talin 2</t>
  </si>
  <si>
    <t xml:space="preserve">MGP</t>
  </si>
  <si>
    <t xml:space="preserve">matrix Gla protein</t>
  </si>
  <si>
    <t xml:space="preserve">LATS2</t>
  </si>
  <si>
    <t xml:space="preserve">LATS, large tumor suppressor, homolog 2 (Drosophila)</t>
  </si>
  <si>
    <t xml:space="preserve">PLEKHA1</t>
  </si>
  <si>
    <t xml:space="preserve">pleckstrin homology domain containing, family A (phosphoinositide binding specific) member 1</t>
  </si>
  <si>
    <t xml:space="preserve">MGC26733</t>
  </si>
  <si>
    <t xml:space="preserve">hypothetical protein MGC26733</t>
  </si>
  <si>
    <t xml:space="preserve">TMEM25</t>
  </si>
  <si>
    <t xml:space="preserve">transmembrane protein 25</t>
  </si>
  <si>
    <t xml:space="preserve">RSPO3</t>
  </si>
  <si>
    <t xml:space="preserve">R-spondin 3 homolog (Xenopus laevis)</t>
  </si>
  <si>
    <t xml:space="preserve">TMEM51</t>
  </si>
  <si>
    <t xml:space="preserve">transmembrane protein 51</t>
  </si>
  <si>
    <t xml:space="preserve">AMY1C</t>
  </si>
  <si>
    <t xml:space="preserve">amylase, alpha 1C; salivary</t>
  </si>
  <si>
    <t xml:space="preserve">MESDC1</t>
  </si>
  <si>
    <t xml:space="preserve">mesoderm development candidate 1</t>
  </si>
  <si>
    <t xml:space="preserve">SLITRK6</t>
  </si>
  <si>
    <t xml:space="preserve">SLIT and NTRK-like family, member 6</t>
  </si>
  <si>
    <t xml:space="preserve">SIRPA</t>
  </si>
  <si>
    <t xml:space="preserve">signal-regulatory protein alpha</t>
  </si>
  <si>
    <t xml:space="preserve">GFPT2</t>
  </si>
  <si>
    <t xml:space="preserve">glutamine-fructose-6-phosphate transaminase 2</t>
  </si>
  <si>
    <t xml:space="preserve">PLEKHG3</t>
  </si>
  <si>
    <t xml:space="preserve">pleckstrin homology domain containing, family G (with RhoGef domain) member 3</t>
  </si>
  <si>
    <t xml:space="preserve">DACH1</t>
  </si>
  <si>
    <t xml:space="preserve">dachshund homolog 1 (Drosophila)</t>
  </si>
  <si>
    <t xml:space="preserve">TSPAN9</t>
  </si>
  <si>
    <t xml:space="preserve">tetraspanin 9</t>
  </si>
  <si>
    <t xml:space="preserve">RAB3D</t>
  </si>
  <si>
    <t xml:space="preserve">RAB3D, member RAS oncogene family</t>
  </si>
  <si>
    <t xml:space="preserve">APBB1IP</t>
  </si>
  <si>
    <t xml:space="preserve">amyloid beta (A4) precursor protein-binding, family B, member 1 interacting protein</t>
  </si>
  <si>
    <t xml:space="preserve">SORCS2</t>
  </si>
  <si>
    <t xml:space="preserve">sortilin-related VPS10 domain containing receptor 2</t>
  </si>
  <si>
    <t xml:space="preserve">CMKOR1</t>
  </si>
  <si>
    <t xml:space="preserve">chemokine orphan receptor 1</t>
  </si>
  <si>
    <t xml:space="preserve">CDKL5</t>
  </si>
  <si>
    <t xml:space="preserve">cyclin-dependent kinase-like 5</t>
  </si>
  <si>
    <t xml:space="preserve">SAMD9</t>
  </si>
  <si>
    <t xml:space="preserve">sterile alpha motif domain containing 9</t>
  </si>
  <si>
    <t xml:space="preserve">PLN</t>
  </si>
  <si>
    <t xml:space="preserve">phospholamban</t>
  </si>
  <si>
    <t xml:space="preserve">FGF18</t>
  </si>
  <si>
    <t xml:space="preserve">fibroblast growth factor 18</t>
  </si>
  <si>
    <t xml:space="preserve">C12orf46</t>
  </si>
  <si>
    <t xml:space="preserve">chromosome 12 open reading frame 46</t>
  </si>
  <si>
    <t xml:space="preserve">SCGB1D2</t>
  </si>
  <si>
    <t xml:space="preserve">secretoglobin, family 1D, member 2</t>
  </si>
  <si>
    <t xml:space="preserve">OVOL2</t>
  </si>
  <si>
    <t xml:space="preserve">ovo-like 2 (Drosophila)</t>
  </si>
  <si>
    <t xml:space="preserve">WASPIP</t>
  </si>
  <si>
    <t xml:space="preserve">Wiskott-Aldrich syndrome protein interacting protein</t>
  </si>
  <si>
    <t xml:space="preserve">ZBTB43</t>
  </si>
  <si>
    <t xml:space="preserve">zinc finger and BTB domain containing 43</t>
  </si>
  <si>
    <t xml:space="preserve">MNDA</t>
  </si>
  <si>
    <t xml:space="preserve">myeloid cell nuclear differentiation antigen</t>
  </si>
  <si>
    <t xml:space="preserve">ALDH2</t>
  </si>
  <si>
    <t xml:space="preserve">aldehyde dehydrogenase 2 family (mitochondrial)</t>
  </si>
  <si>
    <t xml:space="preserve">HERPUD1</t>
  </si>
  <si>
    <t xml:space="preserve">homocysteine-inducible, endoplasmic reticulum stress-inducible, ubiquitin-like domain member 1</t>
  </si>
  <si>
    <t xml:space="preserve">IL1B</t>
  </si>
  <si>
    <t xml:space="preserve">interleukin 1, beta</t>
  </si>
  <si>
    <t xml:space="preserve">CMTM3</t>
  </si>
  <si>
    <t xml:space="preserve">CKLF-like MARVEL transmembrane domain containing 3</t>
  </si>
  <si>
    <t xml:space="preserve">RNF2</t>
  </si>
  <si>
    <t xml:space="preserve">ring finger protein 2</t>
  </si>
  <si>
    <t xml:space="preserve">RBM12B</t>
  </si>
  <si>
    <t xml:space="preserve">RNA binding motif protein 12B</t>
  </si>
  <si>
    <t xml:space="preserve">AT rich interactive domain 4B (RBP1- like)</t>
  </si>
  <si>
    <t xml:space="preserve">ANGPT2</t>
  </si>
  <si>
    <t xml:space="preserve">angiopoietin 2</t>
  </si>
  <si>
    <t xml:space="preserve">RAB7B</t>
  </si>
  <si>
    <t xml:space="preserve">RAB7B, member RAS oncogene family</t>
  </si>
  <si>
    <t xml:space="preserve">PREX1</t>
  </si>
  <si>
    <t xml:space="preserve">phosphatidylinositol 3,4,5-trisphosphate-dependent RAC exchanger 1</t>
  </si>
  <si>
    <t xml:space="preserve">MALL</t>
  </si>
  <si>
    <t xml:space="preserve">mal, T-cell differentiation protein-like</t>
  </si>
  <si>
    <t xml:space="preserve">LMO7</t>
  </si>
  <si>
    <t xml:space="preserve">LIM domain 7</t>
  </si>
  <si>
    <t xml:space="preserve">CLEC3B</t>
  </si>
  <si>
    <t xml:space="preserve">C-type lectin domain family 3, member B</t>
  </si>
  <si>
    <t xml:space="preserve">SCGB1D1</t>
  </si>
  <si>
    <t xml:space="preserve">secretoglobin, family 1D, member 1</t>
  </si>
  <si>
    <t xml:space="preserve">SH3PXD2A</t>
  </si>
  <si>
    <t xml:space="preserve">SH3 and PX domains 2A</t>
  </si>
  <si>
    <t xml:space="preserve">RAPH1</t>
  </si>
  <si>
    <t xml:space="preserve">Ras association (RalGDS/AF-6) and pleckstrin homology domains 1</t>
  </si>
  <si>
    <t xml:space="preserve">EPN3</t>
  </si>
  <si>
    <t xml:space="preserve">epsin 3</t>
  </si>
  <si>
    <t xml:space="preserve">DCUN1D1</t>
  </si>
  <si>
    <t xml:space="preserve">DCN1, defective in cullin neddylation 1, domain containing 1 (S. cerevisiae)</t>
  </si>
  <si>
    <t xml:space="preserve">LPGAT1</t>
  </si>
  <si>
    <t xml:space="preserve">lysophosphatidylglycerol acyltransferase 1</t>
  </si>
  <si>
    <t xml:space="preserve">WWC2</t>
  </si>
  <si>
    <t xml:space="preserve">WW, C2 and coiled-coil domain containing 2</t>
  </si>
  <si>
    <t xml:space="preserve">LOC645238</t>
  </si>
  <si>
    <t xml:space="preserve">hypothetical protein LOC645238</t>
  </si>
  <si>
    <t xml:space="preserve">DGCR2</t>
  </si>
  <si>
    <t xml:space="preserve">DiGeorge syndrome critical region gene 2</t>
  </si>
  <si>
    <t xml:space="preserve">EXOC5</t>
  </si>
  <si>
    <t xml:space="preserve">exocyst complex component 5</t>
  </si>
  <si>
    <t xml:space="preserve">CD48</t>
  </si>
  <si>
    <t xml:space="preserve">CD48 molecule</t>
  </si>
  <si>
    <t xml:space="preserve">C22orf9</t>
  </si>
  <si>
    <t xml:space="preserve">chromosome 22 open reading frame 9</t>
  </si>
  <si>
    <t xml:space="preserve">ECSM2</t>
  </si>
  <si>
    <t xml:space="preserve">endothelial cell-specific molecule 2</t>
  </si>
  <si>
    <t xml:space="preserve">CDCP1</t>
  </si>
  <si>
    <t xml:space="preserve">CUB domain containing protein 1</t>
  </si>
  <si>
    <t xml:space="preserve">sushi-repeat-containing protein, X-linked 2</t>
  </si>
  <si>
    <t xml:space="preserve">GBP5</t>
  </si>
  <si>
    <t xml:space="preserve">guanylate binding protein 5</t>
  </si>
  <si>
    <t xml:space="preserve">PLA2G7</t>
  </si>
  <si>
    <t xml:space="preserve">phospholipase A2, group VII (platelet-activating factor acetylhydrolase, plasma)</t>
  </si>
  <si>
    <t xml:space="preserve">TNFAIP6</t>
  </si>
  <si>
    <t xml:space="preserve">tumor necrosis factor, alpha-induced protein 6</t>
  </si>
  <si>
    <t xml:space="preserve">SIGLECP3</t>
  </si>
  <si>
    <t xml:space="preserve">sialic acid binding Ig-like lectin, pseudogene 3</t>
  </si>
  <si>
    <t xml:space="preserve">FAM79B</t>
  </si>
  <si>
    <t xml:space="preserve">family with sequence similarity 79, member B</t>
  </si>
  <si>
    <t xml:space="preserve">ZBTB20</t>
  </si>
  <si>
    <t xml:space="preserve">zinc finger and BTB domain containing 20</t>
  </si>
  <si>
    <t xml:space="preserve">POLR3E</t>
  </si>
  <si>
    <t xml:space="preserve">polymerase (RNA) III (DNA directed) polypeptide E (80kD)</t>
  </si>
  <si>
    <t xml:space="preserve">LOC285535</t>
  </si>
  <si>
    <t xml:space="preserve">hypothetical protein LOC285535</t>
  </si>
  <si>
    <t xml:space="preserve">CYP4Z1</t>
  </si>
  <si>
    <t xml:space="preserve">cytochrome P450, family 4, subfamily Z, polypeptide 1</t>
  </si>
  <si>
    <t xml:space="preserve">ABCA6</t>
  </si>
  <si>
    <t xml:space="preserve">ATP-binding cassette, sub-family A (ABC1), member 6</t>
  </si>
  <si>
    <t xml:space="preserve">NOTCH4</t>
  </si>
  <si>
    <t xml:space="preserve">Notch homolog 4 (Drosophila)</t>
  </si>
  <si>
    <t xml:space="preserve">ZNF436</t>
  </si>
  <si>
    <t xml:space="preserve">zinc finger protein 436</t>
  </si>
  <si>
    <t xml:space="preserve">PPP3CC</t>
  </si>
  <si>
    <t xml:space="preserve">protein phosphatase 3 (formerly 2B), catalytic subunit, gamma isoform (calcineurin A gamma)</t>
  </si>
  <si>
    <t xml:space="preserve">FAM101A</t>
  </si>
  <si>
    <t xml:space="preserve">family with sequence similarity 101, member A</t>
  </si>
  <si>
    <t xml:space="preserve">MYO1F</t>
  </si>
  <si>
    <t xml:space="preserve">myosin IF</t>
  </si>
  <si>
    <t xml:space="preserve">MTL5</t>
  </si>
  <si>
    <t xml:space="preserve">metallothionein-like 5, testis-specific (tesmin)</t>
  </si>
  <si>
    <t xml:space="preserve">LOC644276</t>
  </si>
  <si>
    <t xml:space="preserve">similar to splicing coactivator subunit SRm300</t>
  </si>
  <si>
    <t xml:space="preserve">NFIA</t>
  </si>
  <si>
    <t xml:space="preserve">nuclear factor I/A</t>
  </si>
  <si>
    <t xml:space="preserve">CH25H</t>
  </si>
  <si>
    <t xml:space="preserve">cholesterol 25-hydroxylase</t>
  </si>
  <si>
    <t xml:space="preserve">C11orf1</t>
  </si>
  <si>
    <t xml:space="preserve">chromosome 11 open reading frame 1</t>
  </si>
  <si>
    <t xml:space="preserve">HIF3A</t>
  </si>
  <si>
    <t xml:space="preserve">hypoxia inducible factor 3, alpha subunit</t>
  </si>
  <si>
    <t xml:space="preserve">ZNF683</t>
  </si>
  <si>
    <t xml:space="preserve">zinc finger protein 683</t>
  </si>
  <si>
    <t xml:space="preserve">ZC3H12A</t>
  </si>
  <si>
    <t xml:space="preserve">zinc finger CCCH-type containing 12A</t>
  </si>
  <si>
    <t xml:space="preserve">TSEN34</t>
  </si>
  <si>
    <t xml:space="preserve">tRNA splicing endonuclease 34 homolog (S. cerevisiae)</t>
  </si>
  <si>
    <t xml:space="preserve">GIT2</t>
  </si>
  <si>
    <t xml:space="preserve">G protein-coupled receptor kinase interactor 2</t>
  </si>
  <si>
    <t xml:space="preserve">BMPR2</t>
  </si>
  <si>
    <t xml:space="preserve">bone morphogenetic protein receptor, type II (serine/threonine kinase)</t>
  </si>
  <si>
    <t xml:space="preserve">FPR1</t>
  </si>
  <si>
    <t xml:space="preserve">formyl peptide receptor 1</t>
  </si>
  <si>
    <t xml:space="preserve">BRD1</t>
  </si>
  <si>
    <t xml:space="preserve">bromodomain containing 1</t>
  </si>
  <si>
    <t xml:space="preserve">TNN</t>
  </si>
  <si>
    <t xml:space="preserve">tenascin N</t>
  </si>
  <si>
    <t xml:space="preserve">TES</t>
  </si>
  <si>
    <t xml:space="preserve">testis derived transcript (3 LIM domains)</t>
  </si>
  <si>
    <t xml:space="preserve">MAB21L1</t>
  </si>
  <si>
    <t xml:space="preserve">mab-21-like 1 (C. elegans)</t>
  </si>
  <si>
    <t xml:space="preserve">DPP10</t>
  </si>
  <si>
    <t xml:space="preserve">dipeptidyl-peptidase 10</t>
  </si>
  <si>
    <t xml:space="preserve">ZNF644</t>
  </si>
  <si>
    <t xml:space="preserve">zinc finger protein 644</t>
  </si>
  <si>
    <t xml:space="preserve">GNAO1</t>
  </si>
  <si>
    <t xml:space="preserve">guanine nucleotide binding protein (G protein), alpha activating activity polypeptide O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d\-mmm"/>
    <numFmt numFmtId="166" formatCode="0.00E+00"/>
  </numFmts>
  <fonts count="1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2"/>
      <color rgb="FF000000"/>
      <name val="宋体"/>
      <family val="0"/>
      <charset val="134"/>
    </font>
    <font>
      <b val="true"/>
      <sz val="10"/>
      <color rgb="FF000000"/>
      <name val="Arial"/>
      <family val="2"/>
    </font>
    <font>
      <b val="true"/>
      <sz val="12"/>
      <color rgb="FF000000"/>
      <name val="Arial "/>
      <family val="0"/>
      <charset val="134"/>
    </font>
    <font>
      <sz val="10"/>
      <name val="Arial"/>
      <family val="2"/>
    </font>
    <font>
      <sz val="11"/>
      <name val="宋体"/>
      <family val="0"/>
      <charset val="134"/>
    </font>
    <font>
      <b val="true"/>
      <sz val="12"/>
      <name val="Arial"/>
      <family val="2"/>
    </font>
    <font>
      <b val="true"/>
      <sz val="12"/>
      <name val="宋体"/>
      <family val="0"/>
      <charset val="134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7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6" activeCellId="0" sqref="G16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14.12"/>
    <col collapsed="false" customWidth="true" hidden="false" outlineLevel="0" max="2" min="2" style="2" width="25.87"/>
    <col collapsed="false" customWidth="true" hidden="false" outlineLevel="0" max="3" min="3" style="1" width="10.62"/>
  </cols>
  <sheetData>
    <row r="1" s="4" customFormat="true" ht="15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customFormat="false" ht="13.5" hidden="false" customHeight="false" outlineLevel="0" collapsed="false">
      <c r="A2" s="5"/>
    </row>
    <row r="3" customFormat="false" ht="20.25" hidden="false" customHeight="true" outlineLevel="0" collapsed="false">
      <c r="A3" s="5" t="s">
        <v>1</v>
      </c>
      <c r="B3" s="5" t="s">
        <v>2</v>
      </c>
      <c r="C3" s="6" t="s">
        <v>3</v>
      </c>
    </row>
    <row r="4" customFormat="false" ht="13.5" hidden="false" customHeight="false" outlineLevel="0" collapsed="false">
      <c r="A4" s="1" t="s">
        <v>4</v>
      </c>
      <c r="B4" s="7" t="s">
        <v>5</v>
      </c>
      <c r="C4" s="1" t="n">
        <v>1</v>
      </c>
    </row>
    <row r="5" customFormat="false" ht="13.5" hidden="false" customHeight="false" outlineLevel="0" collapsed="false">
      <c r="A5" s="1" t="s">
        <v>6</v>
      </c>
      <c r="B5" s="7" t="s">
        <v>7</v>
      </c>
      <c r="C5" s="1" t="n">
        <v>0.9741959</v>
      </c>
    </row>
    <row r="6" customFormat="false" ht="13.5" hidden="false" customHeight="false" outlineLevel="0" collapsed="false">
      <c r="A6" s="1" t="s">
        <v>8</v>
      </c>
      <c r="B6" s="7" t="s">
        <v>8</v>
      </c>
      <c r="C6" s="1" t="n">
        <v>0.9710977</v>
      </c>
    </row>
    <row r="7" customFormat="false" ht="13.5" hidden="false" customHeight="false" outlineLevel="0" collapsed="false">
      <c r="A7" s="1" t="s">
        <v>9</v>
      </c>
      <c r="B7" s="7" t="s">
        <v>10</v>
      </c>
      <c r="C7" s="1" t="n">
        <v>0.9675269</v>
      </c>
    </row>
    <row r="8" customFormat="false" ht="13.5" hidden="false" customHeight="false" outlineLevel="0" collapsed="false">
      <c r="A8" s="1" t="s">
        <v>11</v>
      </c>
      <c r="B8" s="7" t="s">
        <v>12</v>
      </c>
      <c r="C8" s="1" t="n">
        <v>0.96627116</v>
      </c>
    </row>
    <row r="9" customFormat="false" ht="13.5" hidden="false" customHeight="false" outlineLevel="0" collapsed="false">
      <c r="A9" s="1" t="s">
        <v>13</v>
      </c>
      <c r="B9" s="7" t="s">
        <v>14</v>
      </c>
      <c r="C9" s="1" t="n">
        <v>0.9638085</v>
      </c>
    </row>
    <row r="10" customFormat="false" ht="13.5" hidden="false" customHeight="false" outlineLevel="0" collapsed="false">
      <c r="A10" s="1" t="s">
        <v>15</v>
      </c>
      <c r="B10" s="7" t="s">
        <v>16</v>
      </c>
      <c r="C10" s="1" t="n">
        <v>0.9630369</v>
      </c>
    </row>
    <row r="11" customFormat="false" ht="13.5" hidden="false" customHeight="false" outlineLevel="0" collapsed="false">
      <c r="A11" s="1" t="s">
        <v>17</v>
      </c>
      <c r="B11" s="7" t="s">
        <v>18</v>
      </c>
      <c r="C11" s="1" t="n">
        <v>0.96279436</v>
      </c>
    </row>
    <row r="12" customFormat="false" ht="13.5" hidden="false" customHeight="false" outlineLevel="0" collapsed="false">
      <c r="A12" s="1" t="s">
        <v>19</v>
      </c>
      <c r="B12" s="7" t="s">
        <v>20</v>
      </c>
      <c r="C12" s="1" t="n">
        <v>0.96257985</v>
      </c>
    </row>
    <row r="13" customFormat="false" ht="13.5" hidden="false" customHeight="false" outlineLevel="0" collapsed="false">
      <c r="A13" s="1" t="s">
        <v>21</v>
      </c>
      <c r="B13" s="7" t="s">
        <v>22</v>
      </c>
      <c r="C13" s="1" t="n">
        <v>0.9622563</v>
      </c>
    </row>
    <row r="14" customFormat="false" ht="13.5" hidden="false" customHeight="false" outlineLevel="0" collapsed="false">
      <c r="A14" s="1" t="s">
        <v>23</v>
      </c>
      <c r="B14" s="7" t="s">
        <v>24</v>
      </c>
      <c r="C14" s="1" t="n">
        <v>0.96159786</v>
      </c>
    </row>
    <row r="15" customFormat="false" ht="13.5" hidden="false" customHeight="false" outlineLevel="0" collapsed="false">
      <c r="A15" s="1" t="s">
        <v>25</v>
      </c>
      <c r="B15" s="7" t="s">
        <v>26</v>
      </c>
      <c r="C15" s="1" t="n">
        <v>0.96123946</v>
      </c>
    </row>
    <row r="16" customFormat="false" ht="13.5" hidden="false" customHeight="false" outlineLevel="0" collapsed="false">
      <c r="A16" s="1" t="s">
        <v>27</v>
      </c>
      <c r="B16" s="7" t="s">
        <v>28</v>
      </c>
      <c r="C16" s="1" t="n">
        <v>0.96000797</v>
      </c>
    </row>
    <row r="17" customFormat="false" ht="13.5" hidden="false" customHeight="false" outlineLevel="0" collapsed="false">
      <c r="A17" s="1" t="s">
        <v>29</v>
      </c>
      <c r="B17" s="7" t="s">
        <v>30</v>
      </c>
      <c r="C17" s="1" t="n">
        <v>0.957846</v>
      </c>
    </row>
    <row r="18" customFormat="false" ht="13.5" hidden="false" customHeight="false" outlineLevel="0" collapsed="false">
      <c r="A18" s="1" t="s">
        <v>31</v>
      </c>
      <c r="B18" s="7" t="s">
        <v>32</v>
      </c>
      <c r="C18" s="1" t="n">
        <v>0.9571867</v>
      </c>
    </row>
    <row r="19" customFormat="false" ht="13.5" hidden="false" customHeight="false" outlineLevel="0" collapsed="false">
      <c r="A19" s="1" t="s">
        <v>33</v>
      </c>
      <c r="B19" s="7" t="s">
        <v>34</v>
      </c>
      <c r="C19" s="1" t="n">
        <v>0.9569413</v>
      </c>
    </row>
    <row r="20" customFormat="false" ht="13.5" hidden="false" customHeight="false" outlineLevel="0" collapsed="false">
      <c r="A20" s="1" t="s">
        <v>35</v>
      </c>
      <c r="B20" s="7" t="s">
        <v>36</v>
      </c>
      <c r="C20" s="1" t="n">
        <v>0.95636547</v>
      </c>
    </row>
    <row r="21" customFormat="false" ht="13.5" hidden="false" customHeight="false" outlineLevel="0" collapsed="false">
      <c r="A21" s="1" t="s">
        <v>37</v>
      </c>
      <c r="B21" s="7" t="s">
        <v>38</v>
      </c>
      <c r="C21" s="1" t="n">
        <v>0.95635575</v>
      </c>
    </row>
    <row r="22" customFormat="false" ht="13.5" hidden="false" customHeight="false" outlineLevel="0" collapsed="false">
      <c r="A22" s="1" t="s">
        <v>39</v>
      </c>
      <c r="B22" s="7" t="s">
        <v>40</v>
      </c>
      <c r="C22" s="1" t="n">
        <v>0.95590574</v>
      </c>
    </row>
    <row r="23" customFormat="false" ht="13.5" hidden="false" customHeight="false" outlineLevel="0" collapsed="false">
      <c r="A23" s="1" t="s">
        <v>41</v>
      </c>
      <c r="B23" s="7" t="s">
        <v>42</v>
      </c>
      <c r="C23" s="1" t="n">
        <v>0.9557253</v>
      </c>
    </row>
    <row r="24" customFormat="false" ht="13.5" hidden="false" customHeight="false" outlineLevel="0" collapsed="false">
      <c r="A24" s="1" t="s">
        <v>43</v>
      </c>
      <c r="B24" s="7" t="s">
        <v>44</v>
      </c>
      <c r="C24" s="1" t="n">
        <v>0.95398265</v>
      </c>
    </row>
    <row r="25" customFormat="false" ht="13.5" hidden="false" customHeight="false" outlineLevel="0" collapsed="false">
      <c r="A25" s="1" t="s">
        <v>45</v>
      </c>
      <c r="B25" s="7" t="s">
        <v>46</v>
      </c>
      <c r="C25" s="1" t="n">
        <v>0.9536668</v>
      </c>
    </row>
    <row r="26" customFormat="false" ht="13.5" hidden="false" customHeight="false" outlineLevel="0" collapsed="false">
      <c r="A26" s="1" t="s">
        <v>47</v>
      </c>
      <c r="B26" s="7" t="s">
        <v>48</v>
      </c>
      <c r="C26" s="1" t="n">
        <v>0.9535437</v>
      </c>
    </row>
    <row r="27" customFormat="false" ht="13.5" hidden="false" customHeight="false" outlineLevel="0" collapsed="false">
      <c r="A27" s="1" t="s">
        <v>49</v>
      </c>
      <c r="B27" s="7" t="s">
        <v>50</v>
      </c>
      <c r="C27" s="1" t="n">
        <v>0.9535413</v>
      </c>
    </row>
    <row r="28" customFormat="false" ht="13.5" hidden="false" customHeight="false" outlineLevel="0" collapsed="false">
      <c r="A28" s="1" t="s">
        <v>51</v>
      </c>
      <c r="B28" s="7" t="s">
        <v>52</v>
      </c>
      <c r="C28" s="1" t="n">
        <v>0.9525042</v>
      </c>
    </row>
    <row r="29" customFormat="false" ht="13.5" hidden="false" customHeight="false" outlineLevel="0" collapsed="false">
      <c r="A29" s="1" t="s">
        <v>53</v>
      </c>
      <c r="B29" s="7" t="s">
        <v>54</v>
      </c>
      <c r="C29" s="1" t="n">
        <v>0.9524494</v>
      </c>
    </row>
    <row r="30" customFormat="false" ht="13.5" hidden="false" customHeight="false" outlineLevel="0" collapsed="false">
      <c r="A30" s="1" t="s">
        <v>55</v>
      </c>
      <c r="B30" s="7" t="s">
        <v>56</v>
      </c>
      <c r="C30" s="1" t="n">
        <v>0.9519589</v>
      </c>
    </row>
    <row r="31" customFormat="false" ht="13.5" hidden="false" customHeight="false" outlineLevel="0" collapsed="false">
      <c r="A31" s="1" t="s">
        <v>57</v>
      </c>
      <c r="B31" s="7" t="s">
        <v>58</v>
      </c>
      <c r="C31" s="1" t="n">
        <v>0.9519482</v>
      </c>
    </row>
    <row r="32" customFormat="false" ht="13.5" hidden="false" customHeight="false" outlineLevel="0" collapsed="false">
      <c r="A32" s="1" t="s">
        <v>59</v>
      </c>
      <c r="B32" s="7" t="s">
        <v>60</v>
      </c>
      <c r="C32" s="1" t="n">
        <v>0.95072395</v>
      </c>
    </row>
    <row r="33" customFormat="false" ht="13.5" hidden="false" customHeight="false" outlineLevel="0" collapsed="false">
      <c r="A33" s="1" t="s">
        <v>61</v>
      </c>
      <c r="B33" s="7" t="s">
        <v>62</v>
      </c>
      <c r="C33" s="1" t="n">
        <v>0.95031667</v>
      </c>
    </row>
    <row r="34" customFormat="false" ht="13.5" hidden="false" customHeight="false" outlineLevel="0" collapsed="false">
      <c r="A34" s="1" t="s">
        <v>63</v>
      </c>
      <c r="B34" s="7" t="s">
        <v>64</v>
      </c>
      <c r="C34" s="1" t="n">
        <v>0.95016295</v>
      </c>
    </row>
    <row r="35" customFormat="false" ht="13.5" hidden="false" customHeight="false" outlineLevel="0" collapsed="false">
      <c r="A35" s="1" t="s">
        <v>65</v>
      </c>
      <c r="B35" s="7" t="s">
        <v>66</v>
      </c>
      <c r="C35" s="1" t="n">
        <v>0.9494989</v>
      </c>
    </row>
    <row r="36" customFormat="false" ht="13.5" hidden="false" customHeight="false" outlineLevel="0" collapsed="false">
      <c r="A36" s="1" t="s">
        <v>67</v>
      </c>
      <c r="B36" s="7" t="s">
        <v>68</v>
      </c>
      <c r="C36" s="1" t="n">
        <v>0.94692534</v>
      </c>
    </row>
    <row r="37" customFormat="false" ht="13.5" hidden="false" customHeight="false" outlineLevel="0" collapsed="false">
      <c r="A37" s="1" t="s">
        <v>69</v>
      </c>
      <c r="B37" s="7" t="s">
        <v>70</v>
      </c>
      <c r="C37" s="1" t="n">
        <v>0.9469082</v>
      </c>
    </row>
    <row r="38" customFormat="false" ht="13.5" hidden="false" customHeight="false" outlineLevel="0" collapsed="false">
      <c r="A38" s="1" t="s">
        <v>71</v>
      </c>
      <c r="B38" s="7" t="s">
        <v>72</v>
      </c>
      <c r="C38" s="1" t="n">
        <v>0.94690716</v>
      </c>
    </row>
    <row r="39" customFormat="false" ht="13.5" hidden="false" customHeight="false" outlineLevel="0" collapsed="false">
      <c r="A39" s="1" t="s">
        <v>73</v>
      </c>
      <c r="B39" s="7" t="s">
        <v>74</v>
      </c>
      <c r="C39" s="1" t="n">
        <v>0.9467447</v>
      </c>
    </row>
    <row r="40" customFormat="false" ht="13.5" hidden="false" customHeight="false" outlineLevel="0" collapsed="false">
      <c r="A40" s="1" t="s">
        <v>75</v>
      </c>
      <c r="B40" s="7" t="s">
        <v>76</v>
      </c>
      <c r="C40" s="1" t="n">
        <v>0.94667655</v>
      </c>
    </row>
    <row r="41" customFormat="false" ht="13.5" hidden="false" customHeight="false" outlineLevel="0" collapsed="false">
      <c r="A41" s="1" t="s">
        <v>77</v>
      </c>
      <c r="B41" s="7" t="s">
        <v>78</v>
      </c>
      <c r="C41" s="1" t="n">
        <v>0.94654197</v>
      </c>
    </row>
    <row r="42" customFormat="false" ht="13.5" hidden="false" customHeight="false" outlineLevel="0" collapsed="false">
      <c r="A42" s="1" t="s">
        <v>79</v>
      </c>
      <c r="B42" s="7" t="s">
        <v>80</v>
      </c>
      <c r="C42" s="1" t="n">
        <v>0.9463851</v>
      </c>
    </row>
    <row r="43" customFormat="false" ht="13.5" hidden="false" customHeight="false" outlineLevel="0" collapsed="false">
      <c r="A43" s="1" t="s">
        <v>81</v>
      </c>
      <c r="B43" s="7" t="s">
        <v>82</v>
      </c>
      <c r="C43" s="1" t="n">
        <v>0.9458637</v>
      </c>
    </row>
    <row r="44" customFormat="false" ht="13.5" hidden="false" customHeight="false" outlineLevel="0" collapsed="false">
      <c r="A44" s="1" t="s">
        <v>83</v>
      </c>
      <c r="B44" s="7" t="s">
        <v>84</v>
      </c>
      <c r="C44" s="1" t="n">
        <v>0.9454473</v>
      </c>
    </row>
    <row r="45" customFormat="false" ht="13.5" hidden="false" customHeight="false" outlineLevel="0" collapsed="false">
      <c r="A45" s="1" t="s">
        <v>85</v>
      </c>
      <c r="B45" s="7" t="s">
        <v>86</v>
      </c>
      <c r="C45" s="1" t="n">
        <v>0.9453611</v>
      </c>
    </row>
    <row r="46" customFormat="false" ht="13.5" hidden="false" customHeight="false" outlineLevel="0" collapsed="false">
      <c r="A46" s="1" t="s">
        <v>87</v>
      </c>
      <c r="B46" s="7" t="s">
        <v>88</v>
      </c>
      <c r="C46" s="1" t="n">
        <v>0.9453397</v>
      </c>
    </row>
    <row r="47" customFormat="false" ht="13.5" hidden="false" customHeight="false" outlineLevel="0" collapsed="false">
      <c r="A47" s="1" t="s">
        <v>89</v>
      </c>
      <c r="B47" s="7" t="s">
        <v>89</v>
      </c>
      <c r="C47" s="1" t="n">
        <v>0.94475055</v>
      </c>
    </row>
    <row r="48" customFormat="false" ht="13.5" hidden="false" customHeight="false" outlineLevel="0" collapsed="false">
      <c r="A48" s="1" t="s">
        <v>90</v>
      </c>
      <c r="B48" s="7" t="e">
        <f aca="false">NA()</f>
        <v>#N/A</v>
      </c>
      <c r="C48" s="1" t="n">
        <v>0.94410646</v>
      </c>
    </row>
    <row r="49" customFormat="false" ht="13.5" hidden="false" customHeight="false" outlineLevel="0" collapsed="false">
      <c r="A49" s="1" t="s">
        <v>91</v>
      </c>
      <c r="B49" s="7" t="s">
        <v>92</v>
      </c>
      <c r="C49" s="1" t="n">
        <v>0.94376075</v>
      </c>
    </row>
    <row r="50" customFormat="false" ht="13.5" hidden="false" customHeight="false" outlineLevel="0" collapsed="false">
      <c r="A50" s="1" t="s">
        <v>93</v>
      </c>
      <c r="B50" s="7" t="s">
        <v>94</v>
      </c>
      <c r="C50" s="1" t="n">
        <v>0.943649</v>
      </c>
    </row>
    <row r="51" customFormat="false" ht="13.5" hidden="false" customHeight="false" outlineLevel="0" collapsed="false">
      <c r="A51" s="1" t="s">
        <v>95</v>
      </c>
      <c r="B51" s="7" t="s">
        <v>96</v>
      </c>
      <c r="C51" s="1" t="n">
        <v>0.943411</v>
      </c>
    </row>
    <row r="52" customFormat="false" ht="13.5" hidden="false" customHeight="false" outlineLevel="0" collapsed="false">
      <c r="A52" s="1" t="s">
        <v>97</v>
      </c>
      <c r="B52" s="7" t="s">
        <v>98</v>
      </c>
      <c r="C52" s="1" t="n">
        <v>0.94313145</v>
      </c>
    </row>
    <row r="53" customFormat="false" ht="13.5" hidden="false" customHeight="false" outlineLevel="0" collapsed="false">
      <c r="A53" s="1" t="s">
        <v>99</v>
      </c>
      <c r="B53" s="7" t="s">
        <v>100</v>
      </c>
      <c r="C53" s="1" t="n">
        <v>0.94310474</v>
      </c>
    </row>
    <row r="54" customFormat="false" ht="13.5" hidden="false" customHeight="false" outlineLevel="0" collapsed="false">
      <c r="A54" s="1" t="s">
        <v>101</v>
      </c>
      <c r="B54" s="7" t="s">
        <v>102</v>
      </c>
      <c r="C54" s="1" t="n">
        <v>0.9430264</v>
      </c>
    </row>
    <row r="55" customFormat="false" ht="13.5" hidden="false" customHeight="false" outlineLevel="0" collapsed="false">
      <c r="A55" s="1" t="s">
        <v>103</v>
      </c>
      <c r="B55" s="7" t="s">
        <v>104</v>
      </c>
      <c r="C55" s="1" t="n">
        <v>0.9426936</v>
      </c>
    </row>
    <row r="56" customFormat="false" ht="13.5" hidden="false" customHeight="false" outlineLevel="0" collapsed="false">
      <c r="A56" s="1" t="s">
        <v>105</v>
      </c>
      <c r="B56" s="7" t="s">
        <v>106</v>
      </c>
      <c r="C56" s="1" t="n">
        <v>0.942555</v>
      </c>
    </row>
    <row r="57" customFormat="false" ht="13.5" hidden="false" customHeight="false" outlineLevel="0" collapsed="false">
      <c r="A57" s="1" t="s">
        <v>107</v>
      </c>
      <c r="B57" s="7" t="s">
        <v>108</v>
      </c>
      <c r="C57" s="1" t="n">
        <v>0.9424438</v>
      </c>
    </row>
    <row r="58" customFormat="false" ht="13.5" hidden="false" customHeight="false" outlineLevel="0" collapsed="false">
      <c r="A58" s="1" t="s">
        <v>109</v>
      </c>
      <c r="B58" s="7" t="s">
        <v>110</v>
      </c>
      <c r="C58" s="1" t="n">
        <v>0.94225186</v>
      </c>
    </row>
    <row r="59" customFormat="false" ht="13.5" hidden="false" customHeight="false" outlineLevel="0" collapsed="false">
      <c r="A59" s="1" t="s">
        <v>111</v>
      </c>
      <c r="B59" s="7" t="s">
        <v>112</v>
      </c>
      <c r="C59" s="1" t="n">
        <v>0.942055</v>
      </c>
    </row>
    <row r="60" customFormat="false" ht="13.5" hidden="false" customHeight="false" outlineLevel="0" collapsed="false">
      <c r="A60" s="1" t="s">
        <v>113</v>
      </c>
      <c r="B60" s="7" t="s">
        <v>114</v>
      </c>
      <c r="C60" s="1" t="n">
        <v>0.9419072</v>
      </c>
    </row>
    <row r="61" customFormat="false" ht="13.5" hidden="false" customHeight="false" outlineLevel="0" collapsed="false">
      <c r="A61" s="1" t="s">
        <v>115</v>
      </c>
      <c r="B61" s="7" t="s">
        <v>116</v>
      </c>
      <c r="C61" s="1" t="n">
        <v>0.9418888</v>
      </c>
    </row>
    <row r="62" customFormat="false" ht="13.5" hidden="false" customHeight="false" outlineLevel="0" collapsed="false">
      <c r="A62" s="1" t="s">
        <v>117</v>
      </c>
      <c r="B62" s="7" t="s">
        <v>118</v>
      </c>
      <c r="C62" s="1" t="n">
        <v>0.94188344</v>
      </c>
    </row>
    <row r="63" customFormat="false" ht="13.5" hidden="false" customHeight="false" outlineLevel="0" collapsed="false">
      <c r="A63" s="1" t="s">
        <v>119</v>
      </c>
      <c r="B63" s="7" t="s">
        <v>120</v>
      </c>
      <c r="C63" s="1" t="n">
        <v>0.94168717</v>
      </c>
    </row>
    <row r="64" customFormat="false" ht="13.5" hidden="false" customHeight="false" outlineLevel="0" collapsed="false">
      <c r="A64" s="1" t="s">
        <v>121</v>
      </c>
      <c r="B64" s="7" t="s">
        <v>122</v>
      </c>
      <c r="C64" s="1" t="n">
        <v>0.9416846</v>
      </c>
    </row>
    <row r="65" customFormat="false" ht="13.5" hidden="false" customHeight="false" outlineLevel="0" collapsed="false">
      <c r="A65" s="1" t="s">
        <v>123</v>
      </c>
      <c r="B65" s="7" t="s">
        <v>124</v>
      </c>
      <c r="C65" s="1" t="n">
        <v>0.9414482</v>
      </c>
    </row>
    <row r="66" customFormat="false" ht="13.5" hidden="false" customHeight="false" outlineLevel="0" collapsed="false">
      <c r="A66" s="1" t="s">
        <v>125</v>
      </c>
      <c r="B66" s="7" t="s">
        <v>126</v>
      </c>
      <c r="C66" s="1" t="n">
        <v>0.94118416</v>
      </c>
    </row>
    <row r="67" customFormat="false" ht="13.5" hidden="false" customHeight="false" outlineLevel="0" collapsed="false">
      <c r="A67" s="1" t="s">
        <v>127</v>
      </c>
      <c r="B67" s="7" t="s">
        <v>128</v>
      </c>
      <c r="C67" s="1" t="n">
        <v>0.941145</v>
      </c>
    </row>
    <row r="68" customFormat="false" ht="13.5" hidden="false" customHeight="false" outlineLevel="0" collapsed="false">
      <c r="A68" s="1" t="s">
        <v>129</v>
      </c>
      <c r="B68" s="7" t="s">
        <v>130</v>
      </c>
      <c r="C68" s="1" t="n">
        <v>0.9405094</v>
      </c>
    </row>
    <row r="69" customFormat="false" ht="13.5" hidden="false" customHeight="false" outlineLevel="0" collapsed="false">
      <c r="A69" s="1" t="s">
        <v>131</v>
      </c>
      <c r="B69" s="7" t="s">
        <v>132</v>
      </c>
      <c r="C69" s="1" t="n">
        <v>0.94049454</v>
      </c>
    </row>
    <row r="70" customFormat="false" ht="13.5" hidden="false" customHeight="false" outlineLevel="0" collapsed="false">
      <c r="A70" s="1" t="s">
        <v>133</v>
      </c>
      <c r="B70" s="7" t="s">
        <v>134</v>
      </c>
      <c r="C70" s="1" t="n">
        <v>0.93993396</v>
      </c>
    </row>
    <row r="71" customFormat="false" ht="13.5" hidden="false" customHeight="false" outlineLevel="0" collapsed="false">
      <c r="A71" s="1" t="s">
        <v>135</v>
      </c>
      <c r="B71" s="7" t="s">
        <v>136</v>
      </c>
      <c r="C71" s="1" t="n">
        <v>0.9394404</v>
      </c>
    </row>
    <row r="72" customFormat="false" ht="13.5" hidden="false" customHeight="false" outlineLevel="0" collapsed="false">
      <c r="A72" s="1" t="s">
        <v>137</v>
      </c>
      <c r="B72" s="7" t="s">
        <v>138</v>
      </c>
      <c r="C72" s="1" t="n">
        <v>0.93933916</v>
      </c>
    </row>
    <row r="73" customFormat="false" ht="13.5" hidden="false" customHeight="false" outlineLevel="0" collapsed="false">
      <c r="A73" s="1" t="s">
        <v>139</v>
      </c>
      <c r="B73" s="7" t="s">
        <v>140</v>
      </c>
      <c r="C73" s="1" t="n">
        <v>0.9392556</v>
      </c>
    </row>
    <row r="74" customFormat="false" ht="13.5" hidden="false" customHeight="false" outlineLevel="0" collapsed="false">
      <c r="A74" s="1" t="s">
        <v>141</v>
      </c>
      <c r="B74" s="7" t="s">
        <v>142</v>
      </c>
      <c r="C74" s="1" t="n">
        <v>0.93923753</v>
      </c>
    </row>
    <row r="75" customFormat="false" ht="13.5" hidden="false" customHeight="false" outlineLevel="0" collapsed="false">
      <c r="A75" s="1" t="s">
        <v>143</v>
      </c>
      <c r="B75" s="7" t="s">
        <v>144</v>
      </c>
      <c r="C75" s="1" t="n">
        <v>0.9392052</v>
      </c>
    </row>
    <row r="76" customFormat="false" ht="13.5" hidden="false" customHeight="false" outlineLevel="0" collapsed="false">
      <c r="A76" s="1" t="s">
        <v>145</v>
      </c>
      <c r="B76" s="7" t="s">
        <v>146</v>
      </c>
      <c r="C76" s="1" t="n">
        <v>0.939155</v>
      </c>
    </row>
    <row r="77" customFormat="false" ht="13.5" hidden="false" customHeight="false" outlineLevel="0" collapsed="false">
      <c r="A77" s="1" t="s">
        <v>147</v>
      </c>
      <c r="B77" s="7" t="s">
        <v>148</v>
      </c>
      <c r="C77" s="1" t="n">
        <v>0.93861675</v>
      </c>
    </row>
    <row r="78" customFormat="false" ht="13.5" hidden="false" customHeight="false" outlineLevel="0" collapsed="false">
      <c r="A78" s="1" t="s">
        <v>149</v>
      </c>
      <c r="B78" s="7" t="s">
        <v>150</v>
      </c>
      <c r="C78" s="1" t="n">
        <v>0.93854344</v>
      </c>
    </row>
    <row r="79" customFormat="false" ht="13.5" hidden="false" customHeight="false" outlineLevel="0" collapsed="false">
      <c r="A79" s="1" t="s">
        <v>151</v>
      </c>
      <c r="B79" s="7" t="s">
        <v>152</v>
      </c>
      <c r="C79" s="1" t="n">
        <v>0.93850833</v>
      </c>
    </row>
    <row r="80" customFormat="false" ht="13.5" hidden="false" customHeight="false" outlineLevel="0" collapsed="false">
      <c r="A80" s="1" t="s">
        <v>153</v>
      </c>
      <c r="B80" s="7" t="s">
        <v>154</v>
      </c>
      <c r="C80" s="1" t="n">
        <v>0.9384827</v>
      </c>
    </row>
    <row r="81" customFormat="false" ht="13.5" hidden="false" customHeight="false" outlineLevel="0" collapsed="false">
      <c r="A81" s="1" t="s">
        <v>155</v>
      </c>
      <c r="B81" s="7" t="s">
        <v>156</v>
      </c>
      <c r="C81" s="1" t="n">
        <v>0.93837535</v>
      </c>
    </row>
    <row r="82" customFormat="false" ht="13.5" hidden="false" customHeight="false" outlineLevel="0" collapsed="false">
      <c r="A82" s="1" t="s">
        <v>157</v>
      </c>
      <c r="B82" s="7" t="s">
        <v>158</v>
      </c>
      <c r="C82" s="1" t="n">
        <v>0.9382961</v>
      </c>
    </row>
    <row r="83" customFormat="false" ht="13.5" hidden="false" customHeight="false" outlineLevel="0" collapsed="false">
      <c r="A83" s="1" t="s">
        <v>159</v>
      </c>
      <c r="B83" s="7" t="s">
        <v>160</v>
      </c>
      <c r="C83" s="1" t="n">
        <v>0.937796</v>
      </c>
    </row>
    <row r="84" customFormat="false" ht="13.5" hidden="false" customHeight="false" outlineLevel="0" collapsed="false">
      <c r="A84" s="1" t="s">
        <v>161</v>
      </c>
      <c r="B84" s="7" t="s">
        <v>162</v>
      </c>
      <c r="C84" s="1" t="n">
        <v>0.93778694</v>
      </c>
    </row>
    <row r="85" customFormat="false" ht="13.5" hidden="false" customHeight="false" outlineLevel="0" collapsed="false">
      <c r="A85" s="1" t="s">
        <v>163</v>
      </c>
      <c r="B85" s="7" t="s">
        <v>164</v>
      </c>
      <c r="C85" s="1" t="n">
        <v>0.93761456</v>
      </c>
    </row>
    <row r="86" customFormat="false" ht="13.5" hidden="false" customHeight="false" outlineLevel="0" collapsed="false">
      <c r="A86" s="1" t="s">
        <v>165</v>
      </c>
      <c r="B86" s="7" t="s">
        <v>166</v>
      </c>
      <c r="C86" s="1" t="n">
        <v>0.93727493</v>
      </c>
    </row>
    <row r="87" customFormat="false" ht="13.5" hidden="false" customHeight="false" outlineLevel="0" collapsed="false">
      <c r="A87" s="1" t="s">
        <v>167</v>
      </c>
      <c r="B87" s="7" t="s">
        <v>168</v>
      </c>
      <c r="C87" s="1" t="n">
        <v>0.9368163</v>
      </c>
    </row>
    <row r="88" customFormat="false" ht="13.5" hidden="false" customHeight="false" outlineLevel="0" collapsed="false">
      <c r="A88" s="1" t="s">
        <v>169</v>
      </c>
      <c r="B88" s="7" t="s">
        <v>170</v>
      </c>
      <c r="C88" s="1" t="n">
        <v>0.9366666</v>
      </c>
    </row>
    <row r="89" customFormat="false" ht="13.5" hidden="false" customHeight="false" outlineLevel="0" collapsed="false">
      <c r="A89" s="1" t="s">
        <v>171</v>
      </c>
      <c r="B89" s="7" t="s">
        <v>172</v>
      </c>
      <c r="C89" s="1" t="n">
        <v>0.93662053</v>
      </c>
    </row>
    <row r="90" customFormat="false" ht="13.5" hidden="false" customHeight="false" outlineLevel="0" collapsed="false">
      <c r="A90" s="1" t="s">
        <v>173</v>
      </c>
      <c r="B90" s="7" t="s">
        <v>174</v>
      </c>
      <c r="C90" s="1" t="n">
        <v>0.9364788</v>
      </c>
    </row>
    <row r="91" customFormat="false" ht="13.5" hidden="false" customHeight="false" outlineLevel="0" collapsed="false">
      <c r="A91" s="1" t="s">
        <v>175</v>
      </c>
      <c r="B91" s="7" t="s">
        <v>176</v>
      </c>
      <c r="C91" s="1" t="n">
        <v>0.9363789</v>
      </c>
    </row>
    <row r="92" customFormat="false" ht="13.5" hidden="false" customHeight="false" outlineLevel="0" collapsed="false">
      <c r="A92" s="1" t="s">
        <v>177</v>
      </c>
      <c r="B92" s="7" t="s">
        <v>178</v>
      </c>
      <c r="C92" s="1" t="n">
        <v>0.93631566</v>
      </c>
    </row>
    <row r="93" customFormat="false" ht="13.5" hidden="false" customHeight="false" outlineLevel="0" collapsed="false">
      <c r="A93" s="1" t="s">
        <v>179</v>
      </c>
      <c r="B93" s="7" t="s">
        <v>180</v>
      </c>
      <c r="C93" s="1" t="n">
        <v>0.93620265</v>
      </c>
    </row>
    <row r="94" customFormat="false" ht="13.5" hidden="false" customHeight="false" outlineLevel="0" collapsed="false">
      <c r="A94" s="1" t="s">
        <v>181</v>
      </c>
      <c r="B94" s="7" t="s">
        <v>182</v>
      </c>
      <c r="C94" s="1" t="n">
        <v>0.93594646</v>
      </c>
    </row>
    <row r="95" customFormat="false" ht="13.5" hidden="false" customHeight="false" outlineLevel="0" collapsed="false">
      <c r="A95" s="1" t="s">
        <v>183</v>
      </c>
      <c r="B95" s="7" t="s">
        <v>184</v>
      </c>
      <c r="C95" s="1" t="n">
        <v>0.9358972</v>
      </c>
    </row>
    <row r="96" customFormat="false" ht="13.5" hidden="false" customHeight="false" outlineLevel="0" collapsed="false">
      <c r="A96" s="1" t="s">
        <v>185</v>
      </c>
      <c r="B96" s="7" t="s">
        <v>186</v>
      </c>
      <c r="C96" s="1" t="n">
        <v>0.935851</v>
      </c>
    </row>
    <row r="97" customFormat="false" ht="13.5" hidden="false" customHeight="false" outlineLevel="0" collapsed="false">
      <c r="A97" s="1" t="s">
        <v>187</v>
      </c>
      <c r="B97" s="7" t="s">
        <v>188</v>
      </c>
      <c r="C97" s="1" t="n">
        <v>0.93577564</v>
      </c>
    </row>
    <row r="98" customFormat="false" ht="13.5" hidden="false" customHeight="false" outlineLevel="0" collapsed="false">
      <c r="A98" s="1" t="s">
        <v>189</v>
      </c>
      <c r="B98" s="7" t="s">
        <v>190</v>
      </c>
      <c r="C98" s="1" t="n">
        <v>0.93573594</v>
      </c>
    </row>
    <row r="99" customFormat="false" ht="13.5" hidden="false" customHeight="false" outlineLevel="0" collapsed="false">
      <c r="A99" s="1" t="s">
        <v>191</v>
      </c>
      <c r="B99" s="7" t="s">
        <v>192</v>
      </c>
      <c r="C99" s="1" t="n">
        <v>0.9356541</v>
      </c>
    </row>
    <row r="100" customFormat="false" ht="13.5" hidden="false" customHeight="false" outlineLevel="0" collapsed="false">
      <c r="A100" s="1" t="s">
        <v>193</v>
      </c>
      <c r="B100" s="7" t="s">
        <v>194</v>
      </c>
      <c r="C100" s="1" t="n">
        <v>0.9356477</v>
      </c>
    </row>
    <row r="101" customFormat="false" ht="13.5" hidden="false" customHeight="false" outlineLevel="0" collapsed="false">
      <c r="A101" s="1" t="s">
        <v>195</v>
      </c>
      <c r="B101" s="7" t="s">
        <v>196</v>
      </c>
      <c r="C101" s="1" t="n">
        <v>0.9355434</v>
      </c>
    </row>
    <row r="102" customFormat="false" ht="13.5" hidden="false" customHeight="false" outlineLevel="0" collapsed="false">
      <c r="A102" s="1" t="s">
        <v>197</v>
      </c>
      <c r="B102" s="7" t="s">
        <v>198</v>
      </c>
      <c r="C102" s="1" t="n">
        <v>0.9354835</v>
      </c>
    </row>
    <row r="103" customFormat="false" ht="13.5" hidden="false" customHeight="false" outlineLevel="0" collapsed="false">
      <c r="A103" s="1" t="s">
        <v>199</v>
      </c>
      <c r="B103" s="7" t="s">
        <v>200</v>
      </c>
      <c r="C103" s="1" t="n">
        <v>0.9354091</v>
      </c>
    </row>
    <row r="104" customFormat="false" ht="13.5" hidden="false" customHeight="false" outlineLevel="0" collapsed="false">
      <c r="A104" s="1" t="s">
        <v>201</v>
      </c>
      <c r="B104" s="7" t="e">
        <f aca="false">NA()</f>
        <v>#N/A</v>
      </c>
      <c r="C104" s="1" t="n">
        <v>0.93505067</v>
      </c>
    </row>
    <row r="105" customFormat="false" ht="13.5" hidden="false" customHeight="false" outlineLevel="0" collapsed="false">
      <c r="A105" s="1" t="s">
        <v>202</v>
      </c>
      <c r="B105" s="7" t="s">
        <v>203</v>
      </c>
      <c r="C105" s="1" t="n">
        <v>0.9349115</v>
      </c>
    </row>
    <row r="106" customFormat="false" ht="13.5" hidden="false" customHeight="false" outlineLevel="0" collapsed="false">
      <c r="A106" s="1" t="s">
        <v>204</v>
      </c>
      <c r="B106" s="7" t="s">
        <v>205</v>
      </c>
      <c r="C106" s="1" t="n">
        <v>0.934725</v>
      </c>
    </row>
    <row r="107" customFormat="false" ht="13.5" hidden="false" customHeight="false" outlineLevel="0" collapsed="false">
      <c r="A107" s="1" t="s">
        <v>206</v>
      </c>
      <c r="B107" s="7" t="s">
        <v>207</v>
      </c>
      <c r="C107" s="1" t="n">
        <v>0.9345752</v>
      </c>
    </row>
    <row r="108" customFormat="false" ht="13.5" hidden="false" customHeight="false" outlineLevel="0" collapsed="false">
      <c r="A108" s="1" t="s">
        <v>208</v>
      </c>
      <c r="B108" s="7" t="s">
        <v>209</v>
      </c>
      <c r="C108" s="1" t="n">
        <v>0.9345741</v>
      </c>
    </row>
    <row r="109" customFormat="false" ht="13.5" hidden="false" customHeight="false" outlineLevel="0" collapsed="false">
      <c r="A109" s="1" t="s">
        <v>210</v>
      </c>
      <c r="B109" s="7" t="s">
        <v>211</v>
      </c>
      <c r="C109" s="1" t="n">
        <v>0.93454593</v>
      </c>
    </row>
    <row r="110" customFormat="false" ht="13.5" hidden="false" customHeight="false" outlineLevel="0" collapsed="false">
      <c r="A110" s="1" t="s">
        <v>212</v>
      </c>
      <c r="B110" s="7" t="s">
        <v>213</v>
      </c>
      <c r="C110" s="1" t="n">
        <v>0.9344104</v>
      </c>
    </row>
    <row r="111" customFormat="false" ht="13.5" hidden="false" customHeight="false" outlineLevel="0" collapsed="false">
      <c r="A111" s="1" t="s">
        <v>214</v>
      </c>
      <c r="B111" s="7" t="s">
        <v>215</v>
      </c>
      <c r="C111" s="1" t="n">
        <v>0.93402183</v>
      </c>
    </row>
    <row r="112" customFormat="false" ht="13.5" hidden="false" customHeight="false" outlineLevel="0" collapsed="false">
      <c r="A112" s="1" t="s">
        <v>216</v>
      </c>
      <c r="B112" s="7" t="s">
        <v>217</v>
      </c>
      <c r="C112" s="1" t="n">
        <v>0.93392485</v>
      </c>
    </row>
    <row r="113" customFormat="false" ht="13.5" hidden="false" customHeight="false" outlineLevel="0" collapsed="false">
      <c r="A113" s="1" t="s">
        <v>218</v>
      </c>
      <c r="B113" s="7" t="s">
        <v>219</v>
      </c>
      <c r="C113" s="1" t="n">
        <v>0.9338612</v>
      </c>
    </row>
    <row r="114" customFormat="false" ht="13.5" hidden="false" customHeight="false" outlineLevel="0" collapsed="false">
      <c r="A114" s="1" t="s">
        <v>220</v>
      </c>
      <c r="B114" s="7" t="s">
        <v>221</v>
      </c>
      <c r="C114" s="1" t="n">
        <v>0.9336952</v>
      </c>
    </row>
    <row r="115" customFormat="false" ht="13.5" hidden="false" customHeight="false" outlineLevel="0" collapsed="false">
      <c r="A115" s="1" t="s">
        <v>222</v>
      </c>
      <c r="B115" s="7" t="s">
        <v>223</v>
      </c>
      <c r="C115" s="1" t="n">
        <v>0.9336463</v>
      </c>
    </row>
    <row r="116" customFormat="false" ht="13.5" hidden="false" customHeight="false" outlineLevel="0" collapsed="false">
      <c r="A116" s="1" t="s">
        <v>224</v>
      </c>
      <c r="B116" s="7" t="s">
        <v>225</v>
      </c>
      <c r="C116" s="1" t="n">
        <v>0.93355674</v>
      </c>
    </row>
    <row r="117" customFormat="false" ht="13.5" hidden="false" customHeight="false" outlineLevel="0" collapsed="false">
      <c r="A117" s="1" t="s">
        <v>226</v>
      </c>
      <c r="B117" s="7" t="s">
        <v>227</v>
      </c>
      <c r="C117" s="1" t="n">
        <v>0.93347627</v>
      </c>
    </row>
    <row r="118" customFormat="false" ht="13.5" hidden="false" customHeight="false" outlineLevel="0" collapsed="false">
      <c r="A118" s="1" t="s">
        <v>228</v>
      </c>
      <c r="B118" s="7" t="s">
        <v>229</v>
      </c>
      <c r="C118" s="1" t="n">
        <v>0.9334656</v>
      </c>
    </row>
    <row r="119" customFormat="false" ht="13.5" hidden="false" customHeight="false" outlineLevel="0" collapsed="false">
      <c r="A119" s="1" t="s">
        <v>230</v>
      </c>
      <c r="B119" s="7" t="s">
        <v>231</v>
      </c>
      <c r="C119" s="1" t="n">
        <v>0.933298</v>
      </c>
    </row>
    <row r="120" customFormat="false" ht="13.5" hidden="false" customHeight="false" outlineLevel="0" collapsed="false">
      <c r="A120" s="1" t="s">
        <v>232</v>
      </c>
      <c r="B120" s="7" t="s">
        <v>233</v>
      </c>
      <c r="C120" s="1" t="n">
        <v>0.933165</v>
      </c>
    </row>
    <row r="121" customFormat="false" ht="13.5" hidden="false" customHeight="false" outlineLevel="0" collapsed="false">
      <c r="A121" s="1" t="s">
        <v>234</v>
      </c>
      <c r="B121" s="7" t="s">
        <v>235</v>
      </c>
      <c r="C121" s="1" t="n">
        <v>0.93245655</v>
      </c>
    </row>
    <row r="122" customFormat="false" ht="13.5" hidden="false" customHeight="false" outlineLevel="0" collapsed="false">
      <c r="A122" s="1" t="s">
        <v>236</v>
      </c>
      <c r="B122" s="7" t="s">
        <v>237</v>
      </c>
      <c r="C122" s="1" t="n">
        <v>0.93235487</v>
      </c>
    </row>
    <row r="123" customFormat="false" ht="13.5" hidden="false" customHeight="false" outlineLevel="0" collapsed="false">
      <c r="A123" s="1" t="s">
        <v>238</v>
      </c>
      <c r="B123" s="7" t="s">
        <v>239</v>
      </c>
      <c r="C123" s="1" t="n">
        <v>0.93229544</v>
      </c>
    </row>
    <row r="124" customFormat="false" ht="13.5" hidden="false" customHeight="false" outlineLevel="0" collapsed="false">
      <c r="A124" s="1" t="s">
        <v>240</v>
      </c>
      <c r="B124" s="7" t="s">
        <v>241</v>
      </c>
      <c r="C124" s="1" t="n">
        <v>0.9320207</v>
      </c>
    </row>
    <row r="125" customFormat="false" ht="13.5" hidden="false" customHeight="false" outlineLevel="0" collapsed="false">
      <c r="A125" s="1" t="s">
        <v>242</v>
      </c>
      <c r="B125" s="7" t="s">
        <v>243</v>
      </c>
      <c r="C125" s="1" t="n">
        <v>0.9319594</v>
      </c>
    </row>
    <row r="126" customFormat="false" ht="13.5" hidden="false" customHeight="false" outlineLevel="0" collapsed="false">
      <c r="A126" s="1" t="s">
        <v>244</v>
      </c>
      <c r="B126" s="7" t="s">
        <v>245</v>
      </c>
      <c r="C126" s="1" t="n">
        <v>0.9317191</v>
      </c>
    </row>
    <row r="127" customFormat="false" ht="13.5" hidden="false" customHeight="false" outlineLevel="0" collapsed="false">
      <c r="A127" s="1" t="s">
        <v>246</v>
      </c>
      <c r="B127" s="7" t="s">
        <v>247</v>
      </c>
      <c r="C127" s="1" t="n">
        <v>0.9316797</v>
      </c>
    </row>
    <row r="128" customFormat="false" ht="13.5" hidden="false" customHeight="false" outlineLevel="0" collapsed="false">
      <c r="A128" s="1" t="s">
        <v>248</v>
      </c>
      <c r="B128" s="7" t="s">
        <v>249</v>
      </c>
      <c r="C128" s="1" t="n">
        <v>0.9314309</v>
      </c>
    </row>
    <row r="129" customFormat="false" ht="13.5" hidden="false" customHeight="false" outlineLevel="0" collapsed="false">
      <c r="A129" s="1" t="s">
        <v>250</v>
      </c>
      <c r="B129" s="7" t="e">
        <f aca="false">NA()</f>
        <v>#N/A</v>
      </c>
      <c r="C129" s="1" t="n">
        <v>0.93123424</v>
      </c>
    </row>
    <row r="130" customFormat="false" ht="13.5" hidden="false" customHeight="false" outlineLevel="0" collapsed="false">
      <c r="A130" s="1" t="s">
        <v>251</v>
      </c>
      <c r="B130" s="7" t="s">
        <v>252</v>
      </c>
      <c r="C130" s="1" t="n">
        <v>0.9311633</v>
      </c>
    </row>
    <row r="131" customFormat="false" ht="13.5" hidden="false" customHeight="false" outlineLevel="0" collapsed="false">
      <c r="A131" s="1" t="s">
        <v>253</v>
      </c>
      <c r="B131" s="7" t="s">
        <v>254</v>
      </c>
      <c r="C131" s="1" t="n">
        <v>0.93114525</v>
      </c>
    </row>
    <row r="132" customFormat="false" ht="13.5" hidden="false" customHeight="false" outlineLevel="0" collapsed="false">
      <c r="A132" s="1" t="s">
        <v>255</v>
      </c>
      <c r="B132" s="7" t="s">
        <v>256</v>
      </c>
      <c r="C132" s="1" t="n">
        <v>0.93112016</v>
      </c>
    </row>
    <row r="133" customFormat="false" ht="13.5" hidden="false" customHeight="false" outlineLevel="0" collapsed="false">
      <c r="A133" s="1" t="s">
        <v>257</v>
      </c>
      <c r="B133" s="7" t="s">
        <v>257</v>
      </c>
      <c r="C133" s="1" t="n">
        <v>0.9308966</v>
      </c>
    </row>
    <row r="134" customFormat="false" ht="13.5" hidden="false" customHeight="false" outlineLevel="0" collapsed="false">
      <c r="A134" s="1" t="s">
        <v>258</v>
      </c>
      <c r="B134" s="7" t="s">
        <v>259</v>
      </c>
      <c r="C134" s="1" t="n">
        <v>0.93066853</v>
      </c>
    </row>
    <row r="135" customFormat="false" ht="13.5" hidden="false" customHeight="false" outlineLevel="0" collapsed="false">
      <c r="A135" s="1" t="s">
        <v>260</v>
      </c>
      <c r="B135" s="7" t="s">
        <v>261</v>
      </c>
      <c r="C135" s="1" t="n">
        <v>0.9305158</v>
      </c>
    </row>
    <row r="136" customFormat="false" ht="13.5" hidden="false" customHeight="false" outlineLevel="0" collapsed="false">
      <c r="A136" s="1" t="s">
        <v>262</v>
      </c>
      <c r="B136" s="7" t="s">
        <v>263</v>
      </c>
      <c r="C136" s="1" t="n">
        <v>0.93049186</v>
      </c>
    </row>
    <row r="137" customFormat="false" ht="13.5" hidden="false" customHeight="false" outlineLevel="0" collapsed="false">
      <c r="A137" s="1" t="s">
        <v>264</v>
      </c>
      <c r="B137" s="7" t="s">
        <v>265</v>
      </c>
      <c r="C137" s="1" t="n">
        <v>0.9304254</v>
      </c>
    </row>
    <row r="138" customFormat="false" ht="13.5" hidden="false" customHeight="false" outlineLevel="0" collapsed="false">
      <c r="A138" s="1" t="s">
        <v>266</v>
      </c>
      <c r="B138" s="7" t="s">
        <v>267</v>
      </c>
      <c r="C138" s="1" t="n">
        <v>0.93033963</v>
      </c>
    </row>
    <row r="139" customFormat="false" ht="13.5" hidden="false" customHeight="false" outlineLevel="0" collapsed="false">
      <c r="A139" s="1" t="s">
        <v>268</v>
      </c>
      <c r="B139" s="7" t="s">
        <v>269</v>
      </c>
      <c r="C139" s="1" t="n">
        <v>0.93020695</v>
      </c>
    </row>
    <row r="140" customFormat="false" ht="13.5" hidden="false" customHeight="false" outlineLevel="0" collapsed="false">
      <c r="A140" s="1" t="s">
        <v>270</v>
      </c>
      <c r="B140" s="7" t="s">
        <v>271</v>
      </c>
      <c r="C140" s="1" t="n">
        <v>0.9301683</v>
      </c>
    </row>
    <row r="141" customFormat="false" ht="13.5" hidden="false" customHeight="false" outlineLevel="0" collapsed="false">
      <c r="A141" s="1" t="s">
        <v>272</v>
      </c>
      <c r="B141" s="7" t="s">
        <v>273</v>
      </c>
      <c r="C141" s="1" t="n">
        <v>0.9300809</v>
      </c>
    </row>
    <row r="142" customFormat="false" ht="13.5" hidden="false" customHeight="false" outlineLevel="0" collapsed="false">
      <c r="A142" s="1" t="s">
        <v>274</v>
      </c>
      <c r="B142" s="7" t="s">
        <v>275</v>
      </c>
      <c r="C142" s="1" t="n">
        <v>0.93000644</v>
      </c>
    </row>
    <row r="143" customFormat="false" ht="13.5" hidden="false" customHeight="false" outlineLevel="0" collapsed="false">
      <c r="A143" s="1" t="s">
        <v>276</v>
      </c>
      <c r="B143" s="7" t="s">
        <v>277</v>
      </c>
      <c r="C143" s="1" t="n">
        <v>0.9297964</v>
      </c>
    </row>
    <row r="144" customFormat="false" ht="13.5" hidden="false" customHeight="false" outlineLevel="0" collapsed="false">
      <c r="A144" s="1" t="s">
        <v>278</v>
      </c>
      <c r="B144" s="7" t="s">
        <v>279</v>
      </c>
      <c r="C144" s="1" t="n">
        <v>0.9294847</v>
      </c>
    </row>
    <row r="145" customFormat="false" ht="13.5" hidden="false" customHeight="false" outlineLevel="0" collapsed="false">
      <c r="A145" s="1" t="s">
        <v>280</v>
      </c>
      <c r="B145" s="7" t="s">
        <v>281</v>
      </c>
      <c r="C145" s="1" t="n">
        <v>0.9292949</v>
      </c>
    </row>
    <row r="146" customFormat="false" ht="13.5" hidden="false" customHeight="false" outlineLevel="0" collapsed="false">
      <c r="A146" s="1" t="s">
        <v>282</v>
      </c>
      <c r="B146" s="7" t="s">
        <v>283</v>
      </c>
      <c r="C146" s="1" t="n">
        <v>0.9292168</v>
      </c>
    </row>
    <row r="147" customFormat="false" ht="13.5" hidden="false" customHeight="false" outlineLevel="0" collapsed="false">
      <c r="A147" s="1" t="s">
        <v>284</v>
      </c>
      <c r="B147" s="7" t="s">
        <v>285</v>
      </c>
      <c r="C147" s="1" t="n">
        <v>0.9291814</v>
      </c>
    </row>
    <row r="148" customFormat="false" ht="13.5" hidden="false" customHeight="false" outlineLevel="0" collapsed="false">
      <c r="A148" s="1" t="s">
        <v>286</v>
      </c>
      <c r="B148" s="7" t="s">
        <v>286</v>
      </c>
      <c r="C148" s="1" t="n">
        <v>0.92903686</v>
      </c>
    </row>
    <row r="149" customFormat="false" ht="13.5" hidden="false" customHeight="false" outlineLevel="0" collapsed="false">
      <c r="A149" s="1" t="s">
        <v>287</v>
      </c>
      <c r="B149" s="7" t="s">
        <v>288</v>
      </c>
      <c r="C149" s="1" t="n">
        <v>0.9289434</v>
      </c>
    </row>
    <row r="150" customFormat="false" ht="13.5" hidden="false" customHeight="false" outlineLevel="0" collapsed="false">
      <c r="A150" s="1" t="s">
        <v>289</v>
      </c>
      <c r="B150" s="7" t="s">
        <v>290</v>
      </c>
      <c r="C150" s="1" t="n">
        <v>0.92854506</v>
      </c>
    </row>
    <row r="151" customFormat="false" ht="13.5" hidden="false" customHeight="false" outlineLevel="0" collapsed="false">
      <c r="A151" s="1" t="s">
        <v>291</v>
      </c>
      <c r="B151" s="7" t="s">
        <v>292</v>
      </c>
      <c r="C151" s="1" t="n">
        <v>0.9283987</v>
      </c>
    </row>
    <row r="152" customFormat="false" ht="13.5" hidden="false" customHeight="false" outlineLevel="0" collapsed="false">
      <c r="A152" s="1" t="s">
        <v>293</v>
      </c>
      <c r="B152" s="7" t="s">
        <v>294</v>
      </c>
      <c r="C152" s="1" t="n">
        <v>0.92806065</v>
      </c>
    </row>
    <row r="153" customFormat="false" ht="13.5" hidden="false" customHeight="false" outlineLevel="0" collapsed="false">
      <c r="A153" s="1" t="s">
        <v>295</v>
      </c>
      <c r="B153" s="7" t="s">
        <v>296</v>
      </c>
      <c r="C153" s="1" t="n">
        <v>0.9278576</v>
      </c>
    </row>
    <row r="154" customFormat="false" ht="13.5" hidden="false" customHeight="false" outlineLevel="0" collapsed="false">
      <c r="A154" s="1" t="s">
        <v>297</v>
      </c>
      <c r="B154" s="7" t="s">
        <v>297</v>
      </c>
      <c r="C154" s="1" t="n">
        <v>0.92785066</v>
      </c>
    </row>
    <row r="155" customFormat="false" ht="13.5" hidden="false" customHeight="false" outlineLevel="0" collapsed="false">
      <c r="A155" s="1" t="s">
        <v>298</v>
      </c>
      <c r="B155" s="7" t="s">
        <v>299</v>
      </c>
      <c r="C155" s="1" t="n">
        <v>0.9276771</v>
      </c>
    </row>
    <row r="156" customFormat="false" ht="13.5" hidden="false" customHeight="false" outlineLevel="0" collapsed="false">
      <c r="A156" s="1" t="s">
        <v>300</v>
      </c>
      <c r="B156" s="7" t="s">
        <v>301</v>
      </c>
      <c r="C156" s="1" t="n">
        <v>0.92732316</v>
      </c>
    </row>
    <row r="157" customFormat="false" ht="13.5" hidden="false" customHeight="false" outlineLevel="0" collapsed="false">
      <c r="A157" s="1" t="s">
        <v>302</v>
      </c>
      <c r="B157" s="7" t="s">
        <v>303</v>
      </c>
      <c r="C157" s="1" t="n">
        <v>0.92718786</v>
      </c>
    </row>
    <row r="158" customFormat="false" ht="13.5" hidden="false" customHeight="false" outlineLevel="0" collapsed="false">
      <c r="A158" s="1" t="s">
        <v>304</v>
      </c>
      <c r="B158" s="7" t="s">
        <v>305</v>
      </c>
      <c r="C158" s="1" t="n">
        <v>0.92709064</v>
      </c>
    </row>
    <row r="159" customFormat="false" ht="13.5" hidden="false" customHeight="false" outlineLevel="0" collapsed="false">
      <c r="A159" s="1" t="s">
        <v>306</v>
      </c>
      <c r="B159" s="7" t="s">
        <v>307</v>
      </c>
      <c r="C159" s="1" t="n">
        <v>0.92695946</v>
      </c>
    </row>
    <row r="160" customFormat="false" ht="13.5" hidden="false" customHeight="false" outlineLevel="0" collapsed="false">
      <c r="A160" s="1" t="s">
        <v>308</v>
      </c>
      <c r="B160" s="7" t="s">
        <v>309</v>
      </c>
      <c r="C160" s="1" t="n">
        <v>0.92694867</v>
      </c>
    </row>
    <row r="161" customFormat="false" ht="13.5" hidden="false" customHeight="false" outlineLevel="0" collapsed="false">
      <c r="A161" s="1" t="s">
        <v>310</v>
      </c>
      <c r="B161" s="7" t="s">
        <v>311</v>
      </c>
      <c r="C161" s="1" t="n">
        <v>0.9269456</v>
      </c>
    </row>
    <row r="162" customFormat="false" ht="13.5" hidden="false" customHeight="false" outlineLevel="0" collapsed="false">
      <c r="A162" s="1" t="s">
        <v>312</v>
      </c>
      <c r="B162" s="7" t="s">
        <v>313</v>
      </c>
      <c r="C162" s="1" t="n">
        <v>0.9269223</v>
      </c>
    </row>
    <row r="163" customFormat="false" ht="13.5" hidden="false" customHeight="false" outlineLevel="0" collapsed="false">
      <c r="A163" s="1" t="s">
        <v>314</v>
      </c>
      <c r="B163" s="7" t="s">
        <v>315</v>
      </c>
      <c r="C163" s="1" t="n">
        <v>0.92689764</v>
      </c>
    </row>
    <row r="164" customFormat="false" ht="13.5" hidden="false" customHeight="false" outlineLevel="0" collapsed="false">
      <c r="A164" s="1" t="s">
        <v>316</v>
      </c>
      <c r="B164" s="7" t="s">
        <v>317</v>
      </c>
      <c r="C164" s="1" t="n">
        <v>0.9268332</v>
      </c>
    </row>
    <row r="165" customFormat="false" ht="13.5" hidden="false" customHeight="false" outlineLevel="0" collapsed="false">
      <c r="A165" s="1" t="s">
        <v>318</v>
      </c>
      <c r="B165" s="7" t="s">
        <v>319</v>
      </c>
      <c r="C165" s="1" t="n">
        <v>0.92669994</v>
      </c>
    </row>
    <row r="166" customFormat="false" ht="13.5" hidden="false" customHeight="false" outlineLevel="0" collapsed="false">
      <c r="A166" s="1" t="s">
        <v>320</v>
      </c>
      <c r="B166" s="7" t="s">
        <v>321</v>
      </c>
      <c r="C166" s="1" t="n">
        <v>0.92661613</v>
      </c>
    </row>
    <row r="167" customFormat="false" ht="13.5" hidden="false" customHeight="false" outlineLevel="0" collapsed="false">
      <c r="A167" s="1" t="s">
        <v>322</v>
      </c>
      <c r="B167" s="7" t="s">
        <v>323</v>
      </c>
      <c r="C167" s="1" t="n">
        <v>0.9266101</v>
      </c>
    </row>
    <row r="168" customFormat="false" ht="13.5" hidden="false" customHeight="false" outlineLevel="0" collapsed="false">
      <c r="A168" s="1" t="s">
        <v>324</v>
      </c>
      <c r="B168" s="7" t="s">
        <v>325</v>
      </c>
      <c r="C168" s="1" t="n">
        <v>0.92646956</v>
      </c>
    </row>
    <row r="169" customFormat="false" ht="13.5" hidden="false" customHeight="false" outlineLevel="0" collapsed="false">
      <c r="A169" s="1" t="s">
        <v>326</v>
      </c>
      <c r="B169" s="7" t="s">
        <v>327</v>
      </c>
      <c r="C169" s="1" t="n">
        <v>0.92630094</v>
      </c>
    </row>
    <row r="170" customFormat="false" ht="13.5" hidden="false" customHeight="false" outlineLevel="0" collapsed="false">
      <c r="A170" s="1" t="s">
        <v>328</v>
      </c>
      <c r="B170" s="7" t="s">
        <v>329</v>
      </c>
      <c r="C170" s="1" t="n">
        <v>0.926162</v>
      </c>
    </row>
    <row r="171" customFormat="false" ht="13.5" hidden="false" customHeight="false" outlineLevel="0" collapsed="false">
      <c r="A171" s="1" t="s">
        <v>330</v>
      </c>
      <c r="B171" s="7" t="s">
        <v>331</v>
      </c>
      <c r="C171" s="1" t="n">
        <v>0.92595184</v>
      </c>
    </row>
    <row r="172" customFormat="false" ht="13.5" hidden="false" customHeight="false" outlineLevel="0" collapsed="false">
      <c r="A172" s="1" t="s">
        <v>332</v>
      </c>
      <c r="B172" s="7" t="s">
        <v>333</v>
      </c>
      <c r="C172" s="1" t="n">
        <v>0.9258796</v>
      </c>
    </row>
    <row r="173" customFormat="false" ht="13.5" hidden="false" customHeight="false" outlineLevel="0" collapsed="false">
      <c r="A173" s="1" t="s">
        <v>334</v>
      </c>
      <c r="B173" s="7" t="s">
        <v>335</v>
      </c>
      <c r="C173" s="1" t="n">
        <v>0.92569464</v>
      </c>
    </row>
    <row r="174" customFormat="false" ht="13.5" hidden="false" customHeight="false" outlineLevel="0" collapsed="false">
      <c r="A174" s="1" t="s">
        <v>336</v>
      </c>
      <c r="B174" s="7" t="s">
        <v>336</v>
      </c>
      <c r="C174" s="1" t="n">
        <v>0.9255116</v>
      </c>
    </row>
    <row r="175" customFormat="false" ht="13.5" hidden="false" customHeight="false" outlineLevel="0" collapsed="false">
      <c r="A175" s="1" t="s">
        <v>337</v>
      </c>
      <c r="B175" s="7" t="s">
        <v>338</v>
      </c>
      <c r="C175" s="1" t="n">
        <v>0.9249577</v>
      </c>
    </row>
    <row r="176" customFormat="false" ht="13.5" hidden="false" customHeight="false" outlineLevel="0" collapsed="false">
      <c r="A176" s="1" t="s">
        <v>339</v>
      </c>
      <c r="B176" s="7" t="s">
        <v>340</v>
      </c>
      <c r="C176" s="1" t="n">
        <v>0.9248973</v>
      </c>
    </row>
    <row r="177" customFormat="false" ht="13.5" hidden="false" customHeight="false" outlineLevel="0" collapsed="false">
      <c r="A177" s="1" t="s">
        <v>341</v>
      </c>
      <c r="B177" s="7" t="s">
        <v>342</v>
      </c>
      <c r="C177" s="1" t="n">
        <v>0.92489344</v>
      </c>
    </row>
    <row r="178" customFormat="false" ht="13.5" hidden="false" customHeight="false" outlineLevel="0" collapsed="false">
      <c r="A178" s="1" t="s">
        <v>343</v>
      </c>
      <c r="B178" s="7" t="s">
        <v>344</v>
      </c>
      <c r="C178" s="1" t="n">
        <v>0.9248862</v>
      </c>
    </row>
    <row r="179" customFormat="false" ht="13.5" hidden="false" customHeight="false" outlineLevel="0" collapsed="false">
      <c r="A179" s="1" t="s">
        <v>345</v>
      </c>
      <c r="B179" s="7" t="s">
        <v>346</v>
      </c>
      <c r="C179" s="1" t="n">
        <v>0.92479354</v>
      </c>
    </row>
    <row r="180" customFormat="false" ht="13.5" hidden="false" customHeight="false" outlineLevel="0" collapsed="false">
      <c r="A180" s="1" t="s">
        <v>347</v>
      </c>
      <c r="B180" s="7" t="s">
        <v>348</v>
      </c>
      <c r="C180" s="1" t="n">
        <v>0.92471194</v>
      </c>
    </row>
    <row r="181" customFormat="false" ht="13.5" hidden="false" customHeight="false" outlineLevel="0" collapsed="false">
      <c r="A181" s="1" t="s">
        <v>349</v>
      </c>
      <c r="B181" s="7" t="s">
        <v>350</v>
      </c>
      <c r="C181" s="1" t="n">
        <v>0.9245606</v>
      </c>
    </row>
    <row r="182" customFormat="false" ht="13.5" hidden="false" customHeight="false" outlineLevel="0" collapsed="false">
      <c r="A182" s="1" t="s">
        <v>351</v>
      </c>
      <c r="B182" s="7" t="s">
        <v>352</v>
      </c>
      <c r="C182" s="1" t="n">
        <v>0.92421675</v>
      </c>
    </row>
    <row r="183" customFormat="false" ht="13.5" hidden="false" customHeight="false" outlineLevel="0" collapsed="false">
      <c r="A183" s="1" t="s">
        <v>353</v>
      </c>
      <c r="B183" s="7" t="s">
        <v>354</v>
      </c>
      <c r="C183" s="1" t="n">
        <v>0.9240623</v>
      </c>
    </row>
    <row r="184" customFormat="false" ht="13.5" hidden="false" customHeight="false" outlineLevel="0" collapsed="false">
      <c r="A184" s="1" t="s">
        <v>355</v>
      </c>
      <c r="B184" s="7" t="s">
        <v>356</v>
      </c>
      <c r="C184" s="1" t="n">
        <v>0.9239769</v>
      </c>
    </row>
    <row r="185" customFormat="false" ht="13.5" hidden="false" customHeight="false" outlineLevel="0" collapsed="false">
      <c r="A185" s="1" t="s">
        <v>357</v>
      </c>
      <c r="B185" s="7" t="s">
        <v>358</v>
      </c>
      <c r="C185" s="1" t="n">
        <v>0.92397237</v>
      </c>
    </row>
    <row r="186" customFormat="false" ht="13.5" hidden="false" customHeight="false" outlineLevel="0" collapsed="false">
      <c r="A186" s="1" t="s">
        <v>359</v>
      </c>
      <c r="B186" s="7" t="s">
        <v>360</v>
      </c>
      <c r="C186" s="1" t="n">
        <v>0.92395365</v>
      </c>
    </row>
    <row r="187" customFormat="false" ht="13.5" hidden="false" customHeight="false" outlineLevel="0" collapsed="false">
      <c r="A187" s="1" t="s">
        <v>361</v>
      </c>
      <c r="B187" s="7" t="s">
        <v>362</v>
      </c>
      <c r="C187" s="1" t="n">
        <v>0.9238906</v>
      </c>
    </row>
    <row r="188" customFormat="false" ht="13.5" hidden="false" customHeight="false" outlineLevel="0" collapsed="false">
      <c r="A188" s="1" t="s">
        <v>363</v>
      </c>
      <c r="B188" s="7" t="s">
        <v>364</v>
      </c>
      <c r="C188" s="1" t="n">
        <v>0.92376316</v>
      </c>
    </row>
    <row r="189" customFormat="false" ht="13.5" hidden="false" customHeight="false" outlineLevel="0" collapsed="false">
      <c r="A189" s="1" t="s">
        <v>365</v>
      </c>
      <c r="B189" s="7" t="s">
        <v>366</v>
      </c>
      <c r="C189" s="1" t="n">
        <v>0.923761</v>
      </c>
    </row>
    <row r="190" customFormat="false" ht="13.5" hidden="false" customHeight="false" outlineLevel="0" collapsed="false">
      <c r="A190" s="1" t="s">
        <v>367</v>
      </c>
      <c r="B190" s="7" t="s">
        <v>368</v>
      </c>
      <c r="C190" s="1" t="n">
        <v>0.9235301</v>
      </c>
    </row>
    <row r="191" customFormat="false" ht="13.5" hidden="false" customHeight="false" outlineLevel="0" collapsed="false">
      <c r="A191" s="1" t="s">
        <v>369</v>
      </c>
      <c r="B191" s="7" t="s">
        <v>370</v>
      </c>
      <c r="C191" s="1" t="n">
        <v>0.923461</v>
      </c>
    </row>
    <row r="192" customFormat="false" ht="13.5" hidden="false" customHeight="false" outlineLevel="0" collapsed="false">
      <c r="A192" s="1" t="s">
        <v>371</v>
      </c>
      <c r="B192" s="7" t="e">
        <f aca="false">NA()</f>
        <v>#N/A</v>
      </c>
      <c r="C192" s="1" t="n">
        <v>0.9231201</v>
      </c>
    </row>
    <row r="193" customFormat="false" ht="13.5" hidden="false" customHeight="false" outlineLevel="0" collapsed="false">
      <c r="A193" s="1" t="s">
        <v>372</v>
      </c>
      <c r="B193" s="7" t="s">
        <v>373</v>
      </c>
      <c r="C193" s="1" t="n">
        <v>0.9231043</v>
      </c>
    </row>
    <row r="194" customFormat="false" ht="13.5" hidden="false" customHeight="false" outlineLevel="0" collapsed="false">
      <c r="A194" s="1" t="s">
        <v>374</v>
      </c>
      <c r="B194" s="7" t="s">
        <v>375</v>
      </c>
      <c r="C194" s="1" t="n">
        <v>0.92308843</v>
      </c>
    </row>
    <row r="195" customFormat="false" ht="13.5" hidden="false" customHeight="false" outlineLevel="0" collapsed="false">
      <c r="A195" s="1" t="s">
        <v>376</v>
      </c>
      <c r="B195" s="7" t="s">
        <v>377</v>
      </c>
      <c r="C195" s="1" t="n">
        <v>0.923017</v>
      </c>
    </row>
    <row r="196" customFormat="false" ht="13.5" hidden="false" customHeight="false" outlineLevel="0" collapsed="false">
      <c r="A196" s="1" t="s">
        <v>378</v>
      </c>
      <c r="B196" s="7" t="s">
        <v>379</v>
      </c>
      <c r="C196" s="1" t="n">
        <v>0.92275417</v>
      </c>
    </row>
    <row r="197" customFormat="false" ht="13.5" hidden="false" customHeight="false" outlineLevel="0" collapsed="false">
      <c r="A197" s="1" t="s">
        <v>380</v>
      </c>
      <c r="B197" s="7" t="s">
        <v>381</v>
      </c>
      <c r="C197" s="1" t="n">
        <v>0.9227254</v>
      </c>
    </row>
    <row r="198" customFormat="false" ht="13.5" hidden="false" customHeight="false" outlineLevel="0" collapsed="false">
      <c r="A198" s="1" t="s">
        <v>382</v>
      </c>
      <c r="B198" s="7" t="s">
        <v>383</v>
      </c>
      <c r="C198" s="1" t="n">
        <v>0.92260516</v>
      </c>
    </row>
    <row r="199" customFormat="false" ht="13.5" hidden="false" customHeight="false" outlineLevel="0" collapsed="false">
      <c r="A199" s="1" t="s">
        <v>384</v>
      </c>
      <c r="B199" s="7" t="s">
        <v>385</v>
      </c>
      <c r="C199" s="1" t="n">
        <v>0.9225685</v>
      </c>
    </row>
    <row r="200" customFormat="false" ht="13.5" hidden="false" customHeight="false" outlineLevel="0" collapsed="false">
      <c r="A200" s="1" t="s">
        <v>386</v>
      </c>
      <c r="B200" s="7" t="s">
        <v>387</v>
      </c>
      <c r="C200" s="1" t="n">
        <v>0.9225126</v>
      </c>
    </row>
    <row r="201" customFormat="false" ht="13.5" hidden="false" customHeight="false" outlineLevel="0" collapsed="false">
      <c r="A201" s="1" t="s">
        <v>388</v>
      </c>
      <c r="B201" s="7" t="s">
        <v>389</v>
      </c>
      <c r="C201" s="1" t="n">
        <v>0.92218405</v>
      </c>
    </row>
    <row r="202" customFormat="false" ht="13.5" hidden="false" customHeight="false" outlineLevel="0" collapsed="false">
      <c r="A202" s="1" t="s">
        <v>390</v>
      </c>
      <c r="B202" s="7" t="s">
        <v>391</v>
      </c>
      <c r="C202" s="1" t="n">
        <v>0.92207116</v>
      </c>
    </row>
    <row r="203" customFormat="false" ht="13.5" hidden="false" customHeight="false" outlineLevel="0" collapsed="false">
      <c r="A203" s="1" t="s">
        <v>392</v>
      </c>
      <c r="B203" s="7" t="s">
        <v>393</v>
      </c>
      <c r="C203" s="1" t="n">
        <v>0.9219963</v>
      </c>
    </row>
    <row r="204" customFormat="false" ht="13.5" hidden="false" customHeight="false" outlineLevel="0" collapsed="false">
      <c r="A204" s="1" t="s">
        <v>394</v>
      </c>
      <c r="B204" s="7" t="s">
        <v>395</v>
      </c>
      <c r="C204" s="1" t="n">
        <v>0.9219244</v>
      </c>
    </row>
    <row r="205" customFormat="false" ht="13.5" hidden="false" customHeight="false" outlineLevel="0" collapsed="false">
      <c r="A205" s="1" t="s">
        <v>396</v>
      </c>
      <c r="B205" s="7" t="s">
        <v>397</v>
      </c>
      <c r="C205" s="1" t="n">
        <v>0.9219179</v>
      </c>
    </row>
    <row r="206" customFormat="false" ht="13.5" hidden="false" customHeight="false" outlineLevel="0" collapsed="false">
      <c r="A206" s="1" t="s">
        <v>398</v>
      </c>
      <c r="B206" s="7" t="e">
        <f aca="false">NA()</f>
        <v>#N/A</v>
      </c>
      <c r="C206" s="1" t="n">
        <v>0.9218935</v>
      </c>
    </row>
    <row r="207" customFormat="false" ht="13.5" hidden="false" customHeight="false" outlineLevel="0" collapsed="false">
      <c r="A207" s="1" t="s">
        <v>399</v>
      </c>
      <c r="B207" s="7" t="s">
        <v>400</v>
      </c>
      <c r="C207" s="1" t="n">
        <v>0.9218795</v>
      </c>
    </row>
    <row r="208" customFormat="false" ht="13.5" hidden="false" customHeight="false" outlineLevel="0" collapsed="false">
      <c r="A208" s="1" t="s">
        <v>401</v>
      </c>
      <c r="B208" s="7" t="s">
        <v>402</v>
      </c>
      <c r="C208" s="1" t="n">
        <v>0.9218154</v>
      </c>
    </row>
    <row r="209" customFormat="false" ht="13.5" hidden="false" customHeight="false" outlineLevel="0" collapsed="false">
      <c r="A209" s="1" t="s">
        <v>403</v>
      </c>
      <c r="B209" s="7" t="s">
        <v>404</v>
      </c>
      <c r="C209" s="1" t="n">
        <v>0.9217798</v>
      </c>
    </row>
    <row r="210" customFormat="false" ht="13.5" hidden="false" customHeight="false" outlineLevel="0" collapsed="false">
      <c r="A210" s="1" t="s">
        <v>405</v>
      </c>
      <c r="B210" s="7" t="s">
        <v>406</v>
      </c>
      <c r="C210" s="1" t="n">
        <v>0.9217573</v>
      </c>
    </row>
    <row r="211" customFormat="false" ht="13.5" hidden="false" customHeight="false" outlineLevel="0" collapsed="false">
      <c r="A211" s="1" t="s">
        <v>407</v>
      </c>
      <c r="B211" s="7" t="s">
        <v>408</v>
      </c>
      <c r="C211" s="1" t="n">
        <v>0.9214539</v>
      </c>
    </row>
    <row r="212" customFormat="false" ht="13.5" hidden="false" customHeight="false" outlineLevel="0" collapsed="false">
      <c r="A212" s="1" t="s">
        <v>409</v>
      </c>
      <c r="B212" s="7" t="s">
        <v>410</v>
      </c>
      <c r="C212" s="1" t="n">
        <v>0.92131317</v>
      </c>
    </row>
    <row r="213" customFormat="false" ht="13.5" hidden="false" customHeight="false" outlineLevel="0" collapsed="false">
      <c r="A213" s="1" t="s">
        <v>411</v>
      </c>
      <c r="B213" s="7" t="s">
        <v>412</v>
      </c>
      <c r="C213" s="1" t="n">
        <v>0.9212924</v>
      </c>
    </row>
    <row r="214" customFormat="false" ht="13.5" hidden="false" customHeight="false" outlineLevel="0" collapsed="false">
      <c r="A214" s="1" t="s">
        <v>413</v>
      </c>
      <c r="B214" s="7" t="s">
        <v>414</v>
      </c>
      <c r="C214" s="1" t="n">
        <v>0.92120075</v>
      </c>
    </row>
    <row r="215" customFormat="false" ht="13.5" hidden="false" customHeight="false" outlineLevel="0" collapsed="false">
      <c r="A215" s="1" t="s">
        <v>415</v>
      </c>
      <c r="B215" s="7" t="s">
        <v>416</v>
      </c>
      <c r="C215" s="1" t="n">
        <v>0.92086035</v>
      </c>
    </row>
    <row r="216" customFormat="false" ht="13.5" hidden="false" customHeight="false" outlineLevel="0" collapsed="false">
      <c r="A216" s="1" t="s">
        <v>417</v>
      </c>
      <c r="B216" s="7" t="s">
        <v>418</v>
      </c>
      <c r="C216" s="1" t="n">
        <v>0.9206599</v>
      </c>
    </row>
    <row r="217" customFormat="false" ht="13.5" hidden="false" customHeight="false" outlineLevel="0" collapsed="false">
      <c r="A217" s="1" t="s">
        <v>419</v>
      </c>
      <c r="B217" s="7" t="s">
        <v>420</v>
      </c>
      <c r="C217" s="1" t="n">
        <v>0.92061555</v>
      </c>
    </row>
    <row r="218" customFormat="false" ht="13.5" hidden="false" customHeight="false" outlineLevel="0" collapsed="false">
      <c r="A218" s="1" t="s">
        <v>421</v>
      </c>
      <c r="B218" s="7" t="s">
        <v>422</v>
      </c>
      <c r="C218" s="1" t="n">
        <v>0.9205907</v>
      </c>
    </row>
    <row r="219" customFormat="false" ht="13.5" hidden="false" customHeight="false" outlineLevel="0" collapsed="false">
      <c r="A219" s="1" t="s">
        <v>423</v>
      </c>
      <c r="B219" s="7" t="e">
        <f aca="false">NA()</f>
        <v>#N/A</v>
      </c>
      <c r="C219" s="1" t="n">
        <v>0.9205399</v>
      </c>
    </row>
    <row r="220" customFormat="false" ht="13.5" hidden="false" customHeight="false" outlineLevel="0" collapsed="false">
      <c r="A220" s="1" t="s">
        <v>424</v>
      </c>
      <c r="B220" s="7" t="s">
        <v>425</v>
      </c>
      <c r="C220" s="1" t="n">
        <v>0.92037535</v>
      </c>
    </row>
    <row r="221" customFormat="false" ht="13.5" hidden="false" customHeight="false" outlineLevel="0" collapsed="false">
      <c r="A221" s="1" t="s">
        <v>426</v>
      </c>
      <c r="B221" s="7" t="s">
        <v>427</v>
      </c>
      <c r="C221" s="1" t="n">
        <v>0.9203317</v>
      </c>
    </row>
    <row r="222" customFormat="false" ht="13.5" hidden="false" customHeight="false" outlineLevel="0" collapsed="false">
      <c r="A222" s="1" t="s">
        <v>428</v>
      </c>
      <c r="B222" s="7" t="s">
        <v>429</v>
      </c>
      <c r="C222" s="1" t="n">
        <v>0.92032987</v>
      </c>
    </row>
    <row r="223" customFormat="false" ht="13.5" hidden="false" customHeight="false" outlineLevel="0" collapsed="false">
      <c r="A223" s="1" t="s">
        <v>430</v>
      </c>
      <c r="B223" s="7" t="s">
        <v>431</v>
      </c>
      <c r="C223" s="1" t="n">
        <v>0.92029375</v>
      </c>
    </row>
    <row r="224" customFormat="false" ht="13.5" hidden="false" customHeight="false" outlineLevel="0" collapsed="false">
      <c r="A224" s="1" t="s">
        <v>432</v>
      </c>
      <c r="B224" s="7" t="s">
        <v>433</v>
      </c>
      <c r="C224" s="1" t="n">
        <v>0.92027974</v>
      </c>
    </row>
    <row r="225" customFormat="false" ht="13.5" hidden="false" customHeight="false" outlineLevel="0" collapsed="false">
      <c r="A225" s="1" t="s">
        <v>434</v>
      </c>
      <c r="B225" s="7" t="s">
        <v>435</v>
      </c>
      <c r="C225" s="1" t="n">
        <v>0.92018116</v>
      </c>
    </row>
    <row r="226" customFormat="false" ht="13.5" hidden="false" customHeight="false" outlineLevel="0" collapsed="false">
      <c r="A226" s="1" t="s">
        <v>436</v>
      </c>
      <c r="B226" s="7" t="s">
        <v>437</v>
      </c>
      <c r="C226" s="1" t="n">
        <v>0.9201109</v>
      </c>
    </row>
    <row r="227" customFormat="false" ht="13.5" hidden="false" customHeight="false" outlineLevel="0" collapsed="false">
      <c r="A227" s="1" t="s">
        <v>438</v>
      </c>
      <c r="B227" s="7" t="s">
        <v>439</v>
      </c>
      <c r="C227" s="1" t="n">
        <v>0.92010164</v>
      </c>
    </row>
    <row r="228" customFormat="false" ht="13.5" hidden="false" customHeight="false" outlineLevel="0" collapsed="false">
      <c r="A228" s="1" t="s">
        <v>440</v>
      </c>
      <c r="B228" s="7" t="s">
        <v>441</v>
      </c>
      <c r="C228" s="1" t="n">
        <v>0.92006063</v>
      </c>
    </row>
    <row r="229" customFormat="false" ht="13.5" hidden="false" customHeight="false" outlineLevel="0" collapsed="false">
      <c r="A229" s="1" t="s">
        <v>442</v>
      </c>
      <c r="B229" s="7" t="s">
        <v>443</v>
      </c>
      <c r="C229" s="1" t="n">
        <v>0.920048</v>
      </c>
    </row>
    <row r="230" customFormat="false" ht="13.5" hidden="false" customHeight="false" outlineLevel="0" collapsed="false">
      <c r="A230" s="1" t="s">
        <v>444</v>
      </c>
      <c r="B230" s="7" t="s">
        <v>445</v>
      </c>
      <c r="C230" s="1" t="n">
        <v>0.9199456</v>
      </c>
    </row>
    <row r="231" customFormat="false" ht="13.5" hidden="false" customHeight="false" outlineLevel="0" collapsed="false">
      <c r="A231" s="1" t="s">
        <v>446</v>
      </c>
      <c r="B231" s="7" t="s">
        <v>447</v>
      </c>
      <c r="C231" s="1" t="n">
        <v>0.91993207</v>
      </c>
    </row>
    <row r="232" customFormat="false" ht="13.5" hidden="false" customHeight="false" outlineLevel="0" collapsed="false">
      <c r="A232" s="1" t="s">
        <v>448</v>
      </c>
      <c r="B232" s="7" t="s">
        <v>449</v>
      </c>
      <c r="C232" s="1" t="n">
        <v>0.9198095</v>
      </c>
    </row>
    <row r="233" customFormat="false" ht="13.5" hidden="false" customHeight="false" outlineLevel="0" collapsed="false">
      <c r="A233" s="1" t="s">
        <v>450</v>
      </c>
      <c r="B233" s="7" t="s">
        <v>451</v>
      </c>
      <c r="C233" s="1" t="n">
        <v>0.9196746</v>
      </c>
    </row>
    <row r="234" customFormat="false" ht="13.5" hidden="false" customHeight="false" outlineLevel="0" collapsed="false">
      <c r="A234" s="1" t="s">
        <v>452</v>
      </c>
      <c r="B234" s="7" t="s">
        <v>453</v>
      </c>
      <c r="C234" s="1" t="n">
        <v>0.91965044</v>
      </c>
    </row>
    <row r="235" customFormat="false" ht="13.5" hidden="false" customHeight="false" outlineLevel="0" collapsed="false">
      <c r="A235" s="1" t="s">
        <v>454</v>
      </c>
      <c r="B235" s="7" t="s">
        <v>455</v>
      </c>
      <c r="C235" s="1" t="n">
        <v>0.9196097</v>
      </c>
    </row>
    <row r="236" customFormat="false" ht="13.5" hidden="false" customHeight="false" outlineLevel="0" collapsed="false">
      <c r="A236" s="1" t="s">
        <v>456</v>
      </c>
      <c r="B236" s="7" t="s">
        <v>457</v>
      </c>
      <c r="C236" s="1" t="n">
        <v>0.9195969</v>
      </c>
    </row>
    <row r="237" customFormat="false" ht="13.5" hidden="false" customHeight="false" outlineLevel="0" collapsed="false">
      <c r="A237" s="1" t="s">
        <v>458</v>
      </c>
      <c r="B237" s="7" t="s">
        <v>459</v>
      </c>
      <c r="C237" s="1" t="n">
        <v>0.9193747</v>
      </c>
    </row>
    <row r="238" customFormat="false" ht="13.5" hidden="false" customHeight="false" outlineLevel="0" collapsed="false">
      <c r="A238" s="1" t="s">
        <v>460</v>
      </c>
      <c r="B238" s="7" t="s">
        <v>461</v>
      </c>
      <c r="C238" s="1" t="n">
        <v>0.91935414</v>
      </c>
    </row>
    <row r="239" customFormat="false" ht="13.5" hidden="false" customHeight="false" outlineLevel="0" collapsed="false">
      <c r="A239" s="1" t="s">
        <v>462</v>
      </c>
      <c r="B239" s="7" t="s">
        <v>463</v>
      </c>
      <c r="C239" s="1" t="n">
        <v>0.91923475</v>
      </c>
    </row>
    <row r="240" customFormat="false" ht="13.5" hidden="false" customHeight="false" outlineLevel="0" collapsed="false">
      <c r="A240" s="1" t="s">
        <v>464</v>
      </c>
      <c r="B240" s="7" t="s">
        <v>465</v>
      </c>
      <c r="C240" s="1" t="n">
        <v>0.91913795</v>
      </c>
    </row>
    <row r="241" customFormat="false" ht="13.5" hidden="false" customHeight="false" outlineLevel="0" collapsed="false">
      <c r="A241" s="1" t="s">
        <v>466</v>
      </c>
      <c r="B241" s="7" t="e">
        <f aca="false">NA()</f>
        <v>#N/A</v>
      </c>
      <c r="C241" s="1" t="n">
        <v>0.91909105</v>
      </c>
    </row>
    <row r="242" customFormat="false" ht="13.5" hidden="false" customHeight="false" outlineLevel="0" collapsed="false">
      <c r="A242" s="1" t="s">
        <v>467</v>
      </c>
      <c r="B242" s="7" t="s">
        <v>468</v>
      </c>
      <c r="C242" s="1" t="n">
        <v>0.9190803</v>
      </c>
    </row>
    <row r="243" customFormat="false" ht="13.5" hidden="false" customHeight="false" outlineLevel="0" collapsed="false">
      <c r="A243" s="1" t="s">
        <v>469</v>
      </c>
      <c r="B243" s="7" t="s">
        <v>470</v>
      </c>
      <c r="C243" s="1" t="n">
        <v>0.9190039</v>
      </c>
    </row>
    <row r="244" customFormat="false" ht="13.5" hidden="false" customHeight="false" outlineLevel="0" collapsed="false">
      <c r="A244" s="1" t="s">
        <v>471</v>
      </c>
      <c r="B244" s="7" t="s">
        <v>472</v>
      </c>
      <c r="C244" s="1" t="n">
        <v>0.91896075</v>
      </c>
    </row>
    <row r="245" customFormat="false" ht="13.5" hidden="false" customHeight="false" outlineLevel="0" collapsed="false">
      <c r="A245" s="1" t="s">
        <v>473</v>
      </c>
      <c r="B245" s="7" t="s">
        <v>474</v>
      </c>
      <c r="C245" s="1" t="n">
        <v>0.9188985</v>
      </c>
    </row>
    <row r="246" customFormat="false" ht="13.5" hidden="false" customHeight="false" outlineLevel="0" collapsed="false">
      <c r="A246" s="1" t="s">
        <v>475</v>
      </c>
      <c r="B246" s="7" t="s">
        <v>476</v>
      </c>
      <c r="C246" s="1" t="n">
        <v>0.91881406</v>
      </c>
    </row>
    <row r="247" customFormat="false" ht="13.5" hidden="false" customHeight="false" outlineLevel="0" collapsed="false">
      <c r="A247" s="1" t="s">
        <v>477</v>
      </c>
      <c r="B247" s="7" t="s">
        <v>478</v>
      </c>
      <c r="C247" s="1" t="n">
        <v>0.9187003</v>
      </c>
    </row>
    <row r="248" customFormat="false" ht="13.5" hidden="false" customHeight="false" outlineLevel="0" collapsed="false">
      <c r="A248" s="1" t="s">
        <v>479</v>
      </c>
      <c r="B248" s="7" t="s">
        <v>480</v>
      </c>
      <c r="C248" s="1" t="n">
        <v>0.9186791</v>
      </c>
    </row>
    <row r="249" customFormat="false" ht="13.5" hidden="false" customHeight="false" outlineLevel="0" collapsed="false">
      <c r="A249" s="1" t="s">
        <v>481</v>
      </c>
      <c r="B249" s="7" t="s">
        <v>482</v>
      </c>
      <c r="C249" s="1" t="n">
        <v>0.91852885</v>
      </c>
    </row>
    <row r="250" customFormat="false" ht="13.5" hidden="false" customHeight="false" outlineLevel="0" collapsed="false">
      <c r="A250" s="1" t="s">
        <v>483</v>
      </c>
      <c r="B250" s="7" t="s">
        <v>484</v>
      </c>
      <c r="C250" s="1" t="n">
        <v>0.9184357</v>
      </c>
    </row>
    <row r="251" customFormat="false" ht="13.5" hidden="false" customHeight="false" outlineLevel="0" collapsed="false">
      <c r="A251" s="1" t="s">
        <v>485</v>
      </c>
      <c r="B251" s="7" t="e">
        <f aca="false">NA()</f>
        <v>#N/A</v>
      </c>
      <c r="C251" s="1" t="n">
        <v>0.91841424</v>
      </c>
    </row>
    <row r="252" customFormat="false" ht="13.5" hidden="false" customHeight="false" outlineLevel="0" collapsed="false">
      <c r="A252" s="1" t="s">
        <v>486</v>
      </c>
      <c r="B252" s="7" t="s">
        <v>487</v>
      </c>
      <c r="C252" s="1" t="n">
        <v>0.91840756</v>
      </c>
    </row>
    <row r="253" customFormat="false" ht="13.5" hidden="false" customHeight="false" outlineLevel="0" collapsed="false">
      <c r="A253" s="1" t="s">
        <v>488</v>
      </c>
      <c r="B253" s="7" t="s">
        <v>489</v>
      </c>
      <c r="C253" s="1" t="n">
        <v>0.91836685</v>
      </c>
    </row>
    <row r="254" customFormat="false" ht="13.5" hidden="false" customHeight="false" outlineLevel="0" collapsed="false">
      <c r="A254" s="1" t="s">
        <v>490</v>
      </c>
      <c r="B254" s="7" t="s">
        <v>491</v>
      </c>
      <c r="C254" s="1" t="n">
        <v>0.91814625</v>
      </c>
    </row>
    <row r="255" customFormat="false" ht="13.5" hidden="false" customHeight="false" outlineLevel="0" collapsed="false">
      <c r="A255" s="1" t="s">
        <v>492</v>
      </c>
      <c r="B255" s="7" t="s">
        <v>493</v>
      </c>
      <c r="C255" s="1" t="n">
        <v>0.9180127</v>
      </c>
    </row>
    <row r="256" customFormat="false" ht="13.5" hidden="false" customHeight="false" outlineLevel="0" collapsed="false">
      <c r="A256" s="1" t="s">
        <v>494</v>
      </c>
      <c r="B256" s="7" t="s">
        <v>495</v>
      </c>
      <c r="C256" s="1" t="n">
        <v>0.9179328</v>
      </c>
    </row>
    <row r="257" customFormat="false" ht="13.5" hidden="false" customHeight="false" outlineLevel="0" collapsed="false">
      <c r="A257" s="1" t="s">
        <v>496</v>
      </c>
      <c r="B257" s="7" t="s">
        <v>497</v>
      </c>
      <c r="C257" s="1" t="n">
        <v>0.9178737</v>
      </c>
    </row>
    <row r="258" customFormat="false" ht="13.5" hidden="false" customHeight="false" outlineLevel="0" collapsed="false">
      <c r="A258" s="1" t="s">
        <v>498</v>
      </c>
      <c r="B258" s="7" t="e">
        <f aca="false">NA()</f>
        <v>#N/A</v>
      </c>
      <c r="C258" s="1" t="n">
        <v>0.91767955</v>
      </c>
    </row>
    <row r="259" customFormat="false" ht="13.5" hidden="false" customHeight="false" outlineLevel="0" collapsed="false">
      <c r="A259" s="1" t="s">
        <v>499</v>
      </c>
      <c r="B259" s="7" t="s">
        <v>500</v>
      </c>
      <c r="C259" s="1" t="n">
        <v>0.91739863</v>
      </c>
    </row>
    <row r="260" customFormat="false" ht="13.5" hidden="false" customHeight="false" outlineLevel="0" collapsed="false">
      <c r="A260" s="1" t="s">
        <v>501</v>
      </c>
      <c r="B260" s="7" t="s">
        <v>502</v>
      </c>
      <c r="C260" s="1" t="n">
        <v>0.91735107</v>
      </c>
    </row>
    <row r="261" customFormat="false" ht="13.5" hidden="false" customHeight="false" outlineLevel="0" collapsed="false">
      <c r="A261" s="1" t="s">
        <v>503</v>
      </c>
      <c r="B261" s="7" t="s">
        <v>504</v>
      </c>
      <c r="C261" s="1" t="n">
        <v>0.91735077</v>
      </c>
    </row>
    <row r="262" customFormat="false" ht="13.5" hidden="false" customHeight="false" outlineLevel="0" collapsed="false">
      <c r="A262" s="1" t="s">
        <v>505</v>
      </c>
      <c r="B262" s="7" t="s">
        <v>506</v>
      </c>
      <c r="C262" s="1" t="n">
        <v>0.9173332</v>
      </c>
    </row>
    <row r="263" customFormat="false" ht="13.5" hidden="false" customHeight="false" outlineLevel="0" collapsed="false">
      <c r="A263" s="1" t="s">
        <v>507</v>
      </c>
      <c r="B263" s="7" t="s">
        <v>508</v>
      </c>
      <c r="C263" s="1" t="n">
        <v>0.9172831</v>
      </c>
    </row>
    <row r="264" customFormat="false" ht="13.5" hidden="false" customHeight="false" outlineLevel="0" collapsed="false">
      <c r="A264" s="1" t="s">
        <v>509</v>
      </c>
      <c r="B264" s="7" t="s">
        <v>510</v>
      </c>
      <c r="C264" s="1" t="n">
        <v>0.9172555</v>
      </c>
    </row>
    <row r="265" customFormat="false" ht="13.5" hidden="false" customHeight="false" outlineLevel="0" collapsed="false">
      <c r="A265" s="1" t="s">
        <v>511</v>
      </c>
      <c r="B265" s="7" t="s">
        <v>512</v>
      </c>
      <c r="C265" s="1" t="n">
        <v>0.91724193</v>
      </c>
    </row>
    <row r="266" customFormat="false" ht="13.5" hidden="false" customHeight="false" outlineLevel="0" collapsed="false">
      <c r="A266" s="1" t="s">
        <v>513</v>
      </c>
      <c r="B266" s="7" t="s">
        <v>514</v>
      </c>
      <c r="C266" s="1" t="n">
        <v>0.9172374</v>
      </c>
    </row>
    <row r="267" customFormat="false" ht="13.5" hidden="false" customHeight="false" outlineLevel="0" collapsed="false">
      <c r="A267" s="1" t="s">
        <v>515</v>
      </c>
      <c r="B267" s="7" t="s">
        <v>516</v>
      </c>
      <c r="C267" s="1" t="n">
        <v>0.91709757</v>
      </c>
    </row>
    <row r="268" customFormat="false" ht="13.5" hidden="false" customHeight="false" outlineLevel="0" collapsed="false">
      <c r="A268" s="1" t="s">
        <v>517</v>
      </c>
      <c r="B268" s="7" t="s">
        <v>518</v>
      </c>
      <c r="C268" s="1" t="n">
        <v>0.91708</v>
      </c>
    </row>
    <row r="269" customFormat="false" ht="13.5" hidden="false" customHeight="false" outlineLevel="0" collapsed="false">
      <c r="A269" s="1" t="s">
        <v>519</v>
      </c>
      <c r="B269" s="7" t="s">
        <v>520</v>
      </c>
      <c r="C269" s="1" t="n">
        <v>0.91707414</v>
      </c>
    </row>
    <row r="270" customFormat="false" ht="13.5" hidden="false" customHeight="false" outlineLevel="0" collapsed="false">
      <c r="A270" s="1" t="s">
        <v>521</v>
      </c>
      <c r="B270" s="7" t="s">
        <v>522</v>
      </c>
      <c r="C270" s="1" t="n">
        <v>0.9170052</v>
      </c>
    </row>
    <row r="271" customFormat="false" ht="13.5" hidden="false" customHeight="false" outlineLevel="0" collapsed="false">
      <c r="A271" s="1" t="s">
        <v>523</v>
      </c>
      <c r="B271" s="7" t="s">
        <v>524</v>
      </c>
      <c r="C271" s="1" t="n">
        <v>0.9169382</v>
      </c>
    </row>
    <row r="272" customFormat="false" ht="13.5" hidden="false" customHeight="false" outlineLevel="0" collapsed="false">
      <c r="A272" s="1" t="s">
        <v>525</v>
      </c>
      <c r="B272" s="7" t="s">
        <v>526</v>
      </c>
      <c r="C272" s="1" t="n">
        <v>0.9166621</v>
      </c>
    </row>
    <row r="273" customFormat="false" ht="13.5" hidden="false" customHeight="false" outlineLevel="0" collapsed="false">
      <c r="A273" s="1" t="s">
        <v>527</v>
      </c>
      <c r="B273" s="7" t="s">
        <v>528</v>
      </c>
      <c r="C273" s="1" t="n">
        <v>0.91660595</v>
      </c>
    </row>
    <row r="274" customFormat="false" ht="13.5" hidden="false" customHeight="false" outlineLevel="0" collapsed="false">
      <c r="A274" s="1" t="s">
        <v>529</v>
      </c>
      <c r="B274" s="7" t="s">
        <v>530</v>
      </c>
      <c r="C274" s="1" t="n">
        <v>0.9165899</v>
      </c>
    </row>
    <row r="275" customFormat="false" ht="13.5" hidden="false" customHeight="false" outlineLevel="0" collapsed="false">
      <c r="A275" s="1" t="s">
        <v>531</v>
      </c>
      <c r="B275" s="7" t="s">
        <v>532</v>
      </c>
      <c r="C275" s="1" t="n">
        <v>0.9165647</v>
      </c>
    </row>
    <row r="276" customFormat="false" ht="13.5" hidden="false" customHeight="false" outlineLevel="0" collapsed="false">
      <c r="A276" s="1" t="s">
        <v>533</v>
      </c>
      <c r="B276" s="7" t="s">
        <v>534</v>
      </c>
      <c r="C276" s="1" t="n">
        <v>0.9164901</v>
      </c>
    </row>
    <row r="277" customFormat="false" ht="13.5" hidden="false" customHeight="false" outlineLevel="0" collapsed="false">
      <c r="A277" s="1" t="s">
        <v>535</v>
      </c>
      <c r="B277" s="7" t="s">
        <v>536</v>
      </c>
      <c r="C277" s="1" t="n">
        <v>0.9164626</v>
      </c>
    </row>
    <row r="278" customFormat="false" ht="13.5" hidden="false" customHeight="false" outlineLevel="0" collapsed="false">
      <c r="A278" s="1" t="s">
        <v>537</v>
      </c>
      <c r="B278" s="7" t="s">
        <v>538</v>
      </c>
      <c r="C278" s="1" t="n">
        <v>0.9164463</v>
      </c>
    </row>
    <row r="279" customFormat="false" ht="13.5" hidden="false" customHeight="false" outlineLevel="0" collapsed="false">
      <c r="A279" s="1" t="s">
        <v>539</v>
      </c>
      <c r="B279" s="7" t="s">
        <v>540</v>
      </c>
      <c r="C279" s="1" t="n">
        <v>0.9163968</v>
      </c>
    </row>
    <row r="280" customFormat="false" ht="13.5" hidden="false" customHeight="false" outlineLevel="0" collapsed="false">
      <c r="A280" s="1" t="s">
        <v>541</v>
      </c>
      <c r="B280" s="7" t="s">
        <v>542</v>
      </c>
      <c r="C280" s="1" t="n">
        <v>0.91638774</v>
      </c>
    </row>
    <row r="281" customFormat="false" ht="13.5" hidden="false" customHeight="false" outlineLevel="0" collapsed="false">
      <c r="A281" s="1" t="s">
        <v>543</v>
      </c>
      <c r="B281" s="7" t="s">
        <v>544</v>
      </c>
      <c r="C281" s="1" t="n">
        <v>0.916386</v>
      </c>
    </row>
    <row r="282" customFormat="false" ht="13.5" hidden="false" customHeight="false" outlineLevel="0" collapsed="false">
      <c r="A282" s="1" t="s">
        <v>545</v>
      </c>
      <c r="B282" s="7" t="s">
        <v>546</v>
      </c>
      <c r="C282" s="1" t="n">
        <v>0.91634923</v>
      </c>
    </row>
    <row r="283" customFormat="false" ht="13.5" hidden="false" customHeight="false" outlineLevel="0" collapsed="false">
      <c r="A283" s="1" t="s">
        <v>547</v>
      </c>
      <c r="B283" s="7" t="s">
        <v>548</v>
      </c>
      <c r="C283" s="1" t="n">
        <v>0.9162338</v>
      </c>
    </row>
    <row r="284" customFormat="false" ht="13.5" hidden="false" customHeight="false" outlineLevel="0" collapsed="false">
      <c r="A284" s="1" t="s">
        <v>549</v>
      </c>
      <c r="B284" s="7" t="s">
        <v>550</v>
      </c>
      <c r="C284" s="1" t="n">
        <v>0.91608566</v>
      </c>
    </row>
    <row r="285" customFormat="false" ht="13.5" hidden="false" customHeight="false" outlineLevel="0" collapsed="false">
      <c r="A285" s="1" t="s">
        <v>551</v>
      </c>
      <c r="B285" s="7" t="s">
        <v>552</v>
      </c>
      <c r="C285" s="1" t="n">
        <v>0.9160387</v>
      </c>
    </row>
    <row r="286" customFormat="false" ht="13.5" hidden="false" customHeight="false" outlineLevel="0" collapsed="false">
      <c r="A286" s="1" t="s">
        <v>553</v>
      </c>
      <c r="B286" s="7" t="s">
        <v>554</v>
      </c>
      <c r="C286" s="1" t="n">
        <v>0.915835</v>
      </c>
    </row>
    <row r="287" customFormat="false" ht="13.5" hidden="false" customHeight="false" outlineLevel="0" collapsed="false">
      <c r="A287" s="1" t="s">
        <v>555</v>
      </c>
      <c r="B287" s="7" t="s">
        <v>556</v>
      </c>
      <c r="C287" s="1" t="n">
        <v>0.9157308</v>
      </c>
    </row>
    <row r="288" customFormat="false" ht="13.5" hidden="false" customHeight="false" outlineLevel="0" collapsed="false">
      <c r="A288" s="1" t="s">
        <v>557</v>
      </c>
      <c r="B288" s="7" t="s">
        <v>558</v>
      </c>
      <c r="C288" s="1" t="n">
        <v>0.91568846</v>
      </c>
    </row>
    <row r="289" customFormat="false" ht="13.5" hidden="false" customHeight="false" outlineLevel="0" collapsed="false">
      <c r="A289" s="1" t="s">
        <v>559</v>
      </c>
      <c r="B289" s="7" t="s">
        <v>560</v>
      </c>
      <c r="C289" s="1" t="n">
        <v>0.91564435</v>
      </c>
    </row>
    <row r="290" customFormat="false" ht="13.5" hidden="false" customHeight="false" outlineLevel="0" collapsed="false">
      <c r="A290" s="1" t="s">
        <v>561</v>
      </c>
      <c r="B290" s="7" t="s">
        <v>562</v>
      </c>
      <c r="C290" s="1" t="n">
        <v>0.9154548</v>
      </c>
    </row>
    <row r="291" customFormat="false" ht="13.5" hidden="false" customHeight="false" outlineLevel="0" collapsed="false">
      <c r="A291" s="1" t="s">
        <v>563</v>
      </c>
      <c r="B291" s="7" t="s">
        <v>564</v>
      </c>
      <c r="C291" s="1" t="n">
        <v>0.91543573</v>
      </c>
    </row>
    <row r="292" customFormat="false" ht="13.5" hidden="false" customHeight="false" outlineLevel="0" collapsed="false">
      <c r="A292" s="1" t="s">
        <v>565</v>
      </c>
      <c r="B292" s="7" t="s">
        <v>566</v>
      </c>
      <c r="C292" s="1" t="n">
        <v>0.915269</v>
      </c>
    </row>
    <row r="293" customFormat="false" ht="13.5" hidden="false" customHeight="false" outlineLevel="0" collapsed="false">
      <c r="A293" s="1" t="s">
        <v>567</v>
      </c>
      <c r="B293" s="7" t="s">
        <v>568</v>
      </c>
      <c r="C293" s="1" t="n">
        <v>0.91515255</v>
      </c>
    </row>
    <row r="294" customFormat="false" ht="13.5" hidden="false" customHeight="false" outlineLevel="0" collapsed="false">
      <c r="A294" s="1" t="s">
        <v>569</v>
      </c>
      <c r="B294" s="7" t="s">
        <v>570</v>
      </c>
      <c r="C294" s="1" t="n">
        <v>0.91504145</v>
      </c>
    </row>
    <row r="295" customFormat="false" ht="13.5" hidden="false" customHeight="false" outlineLevel="0" collapsed="false">
      <c r="A295" s="1" t="s">
        <v>571</v>
      </c>
      <c r="B295" s="7" t="s">
        <v>572</v>
      </c>
      <c r="C295" s="1" t="n">
        <v>0.9150383</v>
      </c>
    </row>
    <row r="296" customFormat="false" ht="13.5" hidden="false" customHeight="false" outlineLevel="0" collapsed="false">
      <c r="A296" s="1" t="s">
        <v>573</v>
      </c>
      <c r="B296" s="7" t="s">
        <v>574</v>
      </c>
      <c r="C296" s="1" t="n">
        <v>0.91483766</v>
      </c>
    </row>
    <row r="297" customFormat="false" ht="13.5" hidden="false" customHeight="false" outlineLevel="0" collapsed="false">
      <c r="A297" s="1" t="s">
        <v>575</v>
      </c>
      <c r="B297" s="7" t="s">
        <v>576</v>
      </c>
      <c r="C297" s="1" t="n">
        <v>0.9147523</v>
      </c>
    </row>
    <row r="298" customFormat="false" ht="13.5" hidden="false" customHeight="false" outlineLevel="0" collapsed="false">
      <c r="A298" s="1" t="s">
        <v>577</v>
      </c>
      <c r="B298" s="7" t="s">
        <v>578</v>
      </c>
      <c r="C298" s="1" t="n">
        <v>0.91445106</v>
      </c>
    </row>
    <row r="299" customFormat="false" ht="13.5" hidden="false" customHeight="false" outlineLevel="0" collapsed="false">
      <c r="A299" s="1" t="s">
        <v>579</v>
      </c>
      <c r="B299" s="7" t="s">
        <v>580</v>
      </c>
      <c r="C299" s="1" t="n">
        <v>0.9143879</v>
      </c>
    </row>
    <row r="300" customFormat="false" ht="13.5" hidden="false" customHeight="false" outlineLevel="0" collapsed="false">
      <c r="A300" s="1" t="s">
        <v>581</v>
      </c>
      <c r="B300" s="7" t="s">
        <v>582</v>
      </c>
      <c r="C300" s="1" t="n">
        <v>0.9143308</v>
      </c>
    </row>
    <row r="301" customFormat="false" ht="13.5" hidden="false" customHeight="false" outlineLevel="0" collapsed="false">
      <c r="A301" s="1" t="s">
        <v>583</v>
      </c>
      <c r="B301" s="7" t="s">
        <v>584</v>
      </c>
      <c r="C301" s="1" t="n">
        <v>0.9140454</v>
      </c>
    </row>
    <row r="302" customFormat="false" ht="13.5" hidden="false" customHeight="false" outlineLevel="0" collapsed="false">
      <c r="A302" s="1" t="s">
        <v>585</v>
      </c>
      <c r="B302" s="7" t="s">
        <v>586</v>
      </c>
      <c r="C302" s="1" t="n">
        <v>0.91400796</v>
      </c>
    </row>
    <row r="303" customFormat="false" ht="13.5" hidden="false" customHeight="false" outlineLevel="0" collapsed="false">
      <c r="A303" s="1" t="s">
        <v>587</v>
      </c>
      <c r="B303" s="7" t="s">
        <v>588</v>
      </c>
      <c r="C303" s="1" t="n">
        <v>0.9140018</v>
      </c>
    </row>
    <row r="304" customFormat="false" ht="13.5" hidden="false" customHeight="false" outlineLevel="0" collapsed="false">
      <c r="A304" s="1" t="s">
        <v>589</v>
      </c>
      <c r="B304" s="7" t="s">
        <v>590</v>
      </c>
      <c r="C304" s="1" t="n">
        <v>0.91399324</v>
      </c>
    </row>
    <row r="305" customFormat="false" ht="13.5" hidden="false" customHeight="false" outlineLevel="0" collapsed="false">
      <c r="A305" s="1" t="s">
        <v>591</v>
      </c>
      <c r="B305" s="7" t="s">
        <v>592</v>
      </c>
      <c r="C305" s="1" t="n">
        <v>0.91394657</v>
      </c>
    </row>
    <row r="306" customFormat="false" ht="13.5" hidden="false" customHeight="false" outlineLevel="0" collapsed="false">
      <c r="A306" s="1" t="s">
        <v>593</v>
      </c>
      <c r="B306" s="7" t="s">
        <v>594</v>
      </c>
      <c r="C306" s="1" t="n">
        <v>0.91389555</v>
      </c>
    </row>
    <row r="307" customFormat="false" ht="13.5" hidden="false" customHeight="false" outlineLevel="0" collapsed="false">
      <c r="A307" s="1" t="s">
        <v>595</v>
      </c>
      <c r="B307" s="7" t="s">
        <v>596</v>
      </c>
      <c r="C307" s="1" t="n">
        <v>0.9138832</v>
      </c>
    </row>
    <row r="308" customFormat="false" ht="13.5" hidden="false" customHeight="false" outlineLevel="0" collapsed="false">
      <c r="A308" s="1" t="s">
        <v>597</v>
      </c>
      <c r="B308" s="7" t="s">
        <v>598</v>
      </c>
      <c r="C308" s="1" t="n">
        <v>0.91387624</v>
      </c>
    </row>
    <row r="309" customFormat="false" ht="13.5" hidden="false" customHeight="false" outlineLevel="0" collapsed="false">
      <c r="A309" s="1" t="s">
        <v>599</v>
      </c>
      <c r="B309" s="7" t="s">
        <v>600</v>
      </c>
      <c r="C309" s="1" t="n">
        <v>0.91384286</v>
      </c>
    </row>
    <row r="310" customFormat="false" ht="13.5" hidden="false" customHeight="false" outlineLevel="0" collapsed="false">
      <c r="A310" s="1" t="s">
        <v>601</v>
      </c>
      <c r="B310" s="7" t="s">
        <v>602</v>
      </c>
      <c r="C310" s="1" t="n">
        <v>0.91369563</v>
      </c>
    </row>
    <row r="311" customFormat="false" ht="13.5" hidden="false" customHeight="false" outlineLevel="0" collapsed="false">
      <c r="A311" s="1" t="s">
        <v>603</v>
      </c>
      <c r="B311" s="7" t="s">
        <v>604</v>
      </c>
      <c r="C311" s="1" t="n">
        <v>0.91366357</v>
      </c>
    </row>
    <row r="312" customFormat="false" ht="13.5" hidden="false" customHeight="false" outlineLevel="0" collapsed="false">
      <c r="A312" s="1" t="s">
        <v>605</v>
      </c>
      <c r="B312" s="7" t="s">
        <v>606</v>
      </c>
      <c r="C312" s="1" t="n">
        <v>0.913644</v>
      </c>
    </row>
    <row r="313" customFormat="false" ht="13.5" hidden="false" customHeight="false" outlineLevel="0" collapsed="false">
      <c r="A313" s="1" t="s">
        <v>607</v>
      </c>
      <c r="B313" s="7" t="s">
        <v>608</v>
      </c>
      <c r="C313" s="1" t="n">
        <v>0.91358054</v>
      </c>
    </row>
    <row r="314" customFormat="false" ht="13.5" hidden="false" customHeight="false" outlineLevel="0" collapsed="false">
      <c r="A314" s="1" t="s">
        <v>609</v>
      </c>
      <c r="B314" s="7" t="s">
        <v>610</v>
      </c>
      <c r="C314" s="1" t="n">
        <v>0.9134315</v>
      </c>
    </row>
    <row r="315" customFormat="false" ht="13.5" hidden="false" customHeight="false" outlineLevel="0" collapsed="false">
      <c r="A315" s="1" t="s">
        <v>611</v>
      </c>
      <c r="B315" s="7" t="s">
        <v>612</v>
      </c>
      <c r="C315" s="1" t="n">
        <v>0.9133226</v>
      </c>
    </row>
    <row r="316" customFormat="false" ht="13.5" hidden="false" customHeight="false" outlineLevel="0" collapsed="false">
      <c r="A316" s="1" t="s">
        <v>613</v>
      </c>
      <c r="B316" s="7" t="s">
        <v>614</v>
      </c>
      <c r="C316" s="1" t="n">
        <v>0.91331863</v>
      </c>
    </row>
    <row r="317" customFormat="false" ht="13.5" hidden="false" customHeight="false" outlineLevel="0" collapsed="false">
      <c r="A317" s="1" t="s">
        <v>615</v>
      </c>
      <c r="B317" s="7" t="s">
        <v>616</v>
      </c>
      <c r="C317" s="1" t="n">
        <v>0.913298</v>
      </c>
    </row>
    <row r="318" customFormat="false" ht="13.5" hidden="false" customHeight="false" outlineLevel="0" collapsed="false">
      <c r="A318" s="1" t="s">
        <v>617</v>
      </c>
      <c r="B318" s="7" t="s">
        <v>618</v>
      </c>
      <c r="C318" s="1" t="n">
        <v>0.91326636</v>
      </c>
    </row>
    <row r="319" customFormat="false" ht="13.5" hidden="false" customHeight="false" outlineLevel="0" collapsed="false">
      <c r="A319" s="1" t="s">
        <v>619</v>
      </c>
      <c r="B319" s="7" t="s">
        <v>620</v>
      </c>
      <c r="C319" s="1" t="n">
        <v>0.91325694</v>
      </c>
    </row>
    <row r="320" customFormat="false" ht="13.5" hidden="false" customHeight="false" outlineLevel="0" collapsed="false">
      <c r="A320" s="1" t="s">
        <v>621</v>
      </c>
      <c r="B320" s="7" t="s">
        <v>622</v>
      </c>
      <c r="C320" s="1" t="n">
        <v>0.91316664</v>
      </c>
    </row>
    <row r="321" customFormat="false" ht="13.5" hidden="false" customHeight="false" outlineLevel="0" collapsed="false">
      <c r="A321" s="1" t="s">
        <v>623</v>
      </c>
      <c r="B321" s="7" t="s">
        <v>624</v>
      </c>
      <c r="C321" s="1" t="n">
        <v>0.9129771</v>
      </c>
    </row>
    <row r="322" customFormat="false" ht="13.5" hidden="false" customHeight="false" outlineLevel="0" collapsed="false">
      <c r="A322" s="1" t="s">
        <v>625</v>
      </c>
      <c r="B322" s="7" t="s">
        <v>626</v>
      </c>
      <c r="C322" s="1" t="n">
        <v>0.91280353</v>
      </c>
    </row>
    <row r="323" customFormat="false" ht="13.5" hidden="false" customHeight="false" outlineLevel="0" collapsed="false">
      <c r="A323" s="1" t="s">
        <v>627</v>
      </c>
      <c r="B323" s="7" t="s">
        <v>628</v>
      </c>
      <c r="C323" s="1" t="n">
        <v>0.9124897</v>
      </c>
    </row>
    <row r="324" customFormat="false" ht="13.5" hidden="false" customHeight="false" outlineLevel="0" collapsed="false">
      <c r="A324" s="1" t="s">
        <v>629</v>
      </c>
      <c r="B324" s="7" t="s">
        <v>630</v>
      </c>
      <c r="C324" s="1" t="n">
        <v>0.9124274</v>
      </c>
    </row>
    <row r="325" customFormat="false" ht="13.5" hidden="false" customHeight="false" outlineLevel="0" collapsed="false">
      <c r="A325" s="1" t="s">
        <v>631</v>
      </c>
      <c r="B325" s="7" t="s">
        <v>632</v>
      </c>
      <c r="C325" s="1" t="n">
        <v>0.9122609</v>
      </c>
    </row>
    <row r="326" customFormat="false" ht="13.5" hidden="false" customHeight="false" outlineLevel="0" collapsed="false">
      <c r="A326" s="1" t="s">
        <v>633</v>
      </c>
      <c r="B326" s="7" t="s">
        <v>634</v>
      </c>
      <c r="C326" s="1" t="n">
        <v>0.91218126</v>
      </c>
    </row>
    <row r="327" customFormat="false" ht="13.5" hidden="false" customHeight="false" outlineLevel="0" collapsed="false">
      <c r="A327" s="1" t="s">
        <v>635</v>
      </c>
      <c r="B327" s="7" t="s">
        <v>636</v>
      </c>
      <c r="C327" s="1" t="n">
        <v>0.91217756</v>
      </c>
    </row>
    <row r="328" customFormat="false" ht="13.5" hidden="false" customHeight="false" outlineLevel="0" collapsed="false">
      <c r="A328" s="1" t="s">
        <v>637</v>
      </c>
      <c r="B328" s="7" t="s">
        <v>638</v>
      </c>
      <c r="C328" s="1" t="n">
        <v>0.91212964</v>
      </c>
    </row>
    <row r="329" customFormat="false" ht="13.5" hidden="false" customHeight="false" outlineLevel="0" collapsed="false">
      <c r="A329" s="1" t="s">
        <v>639</v>
      </c>
      <c r="B329" s="7" t="s">
        <v>640</v>
      </c>
      <c r="C329" s="1" t="n">
        <v>0.91210383</v>
      </c>
    </row>
    <row r="330" customFormat="false" ht="13.5" hidden="false" customHeight="false" outlineLevel="0" collapsed="false">
      <c r="A330" s="1" t="s">
        <v>641</v>
      </c>
      <c r="B330" s="7" t="s">
        <v>642</v>
      </c>
      <c r="C330" s="1" t="n">
        <v>0.9120606</v>
      </c>
    </row>
    <row r="331" customFormat="false" ht="13.5" hidden="false" customHeight="false" outlineLevel="0" collapsed="false">
      <c r="A331" s="1" t="s">
        <v>643</v>
      </c>
      <c r="B331" s="7" t="s">
        <v>644</v>
      </c>
      <c r="C331" s="1" t="n">
        <v>0.91201997</v>
      </c>
    </row>
    <row r="332" customFormat="false" ht="13.5" hidden="false" customHeight="false" outlineLevel="0" collapsed="false">
      <c r="A332" s="1" t="s">
        <v>645</v>
      </c>
      <c r="B332" s="7" t="s">
        <v>646</v>
      </c>
      <c r="C332" s="1" t="n">
        <v>0.91201234</v>
      </c>
    </row>
    <row r="333" customFormat="false" ht="13.5" hidden="false" customHeight="false" outlineLevel="0" collapsed="false">
      <c r="A333" s="1" t="s">
        <v>647</v>
      </c>
      <c r="B333" s="7" t="s">
        <v>648</v>
      </c>
      <c r="C333" s="1" t="n">
        <v>0.91201204</v>
      </c>
    </row>
    <row r="334" customFormat="false" ht="13.5" hidden="false" customHeight="false" outlineLevel="0" collapsed="false">
      <c r="A334" s="1" t="s">
        <v>649</v>
      </c>
      <c r="B334" s="7" t="s">
        <v>650</v>
      </c>
      <c r="C334" s="1" t="n">
        <v>0.91195816</v>
      </c>
    </row>
    <row r="335" customFormat="false" ht="13.5" hidden="false" customHeight="false" outlineLevel="0" collapsed="false">
      <c r="A335" s="1" t="s">
        <v>651</v>
      </c>
      <c r="B335" s="7" t="s">
        <v>652</v>
      </c>
      <c r="C335" s="1" t="n">
        <v>0.9119261</v>
      </c>
    </row>
    <row r="336" customFormat="false" ht="13.5" hidden="false" customHeight="false" outlineLevel="0" collapsed="false">
      <c r="A336" s="1" t="s">
        <v>653</v>
      </c>
      <c r="B336" s="7" t="s">
        <v>654</v>
      </c>
      <c r="C336" s="1" t="n">
        <v>0.9118588</v>
      </c>
    </row>
    <row r="337" customFormat="false" ht="13.5" hidden="false" customHeight="false" outlineLevel="0" collapsed="false">
      <c r="A337" s="1" t="s">
        <v>655</v>
      </c>
      <c r="B337" s="7" t="s">
        <v>656</v>
      </c>
      <c r="C337" s="1" t="n">
        <v>0.9117985</v>
      </c>
    </row>
    <row r="338" customFormat="false" ht="13.5" hidden="false" customHeight="false" outlineLevel="0" collapsed="false">
      <c r="A338" s="1" t="s">
        <v>657</v>
      </c>
      <c r="B338" s="7" t="s">
        <v>658</v>
      </c>
      <c r="C338" s="1" t="n">
        <v>0.911775</v>
      </c>
    </row>
    <row r="339" customFormat="false" ht="13.5" hidden="false" customHeight="false" outlineLevel="0" collapsed="false">
      <c r="A339" s="1" t="s">
        <v>659</v>
      </c>
      <c r="B339" s="7" t="s">
        <v>660</v>
      </c>
      <c r="C339" s="1" t="n">
        <v>0.91166514</v>
      </c>
    </row>
    <row r="340" customFormat="false" ht="13.5" hidden="false" customHeight="false" outlineLevel="0" collapsed="false">
      <c r="A340" s="1" t="s">
        <v>661</v>
      </c>
      <c r="B340" s="7" t="s">
        <v>662</v>
      </c>
      <c r="C340" s="1" t="n">
        <v>0.91152537</v>
      </c>
    </row>
    <row r="341" customFormat="false" ht="13.5" hidden="false" customHeight="false" outlineLevel="0" collapsed="false">
      <c r="A341" s="1" t="s">
        <v>663</v>
      </c>
      <c r="B341" s="7" t="s">
        <v>664</v>
      </c>
      <c r="C341" s="1" t="n">
        <v>0.9114979</v>
      </c>
    </row>
    <row r="342" customFormat="false" ht="13.5" hidden="false" customHeight="false" outlineLevel="0" collapsed="false">
      <c r="A342" s="1" t="s">
        <v>665</v>
      </c>
      <c r="B342" s="7" t="s">
        <v>666</v>
      </c>
      <c r="C342" s="1" t="n">
        <v>0.9113931</v>
      </c>
    </row>
    <row r="343" customFormat="false" ht="13.5" hidden="false" customHeight="false" outlineLevel="0" collapsed="false">
      <c r="A343" s="1" t="s">
        <v>667</v>
      </c>
      <c r="B343" s="7" t="s">
        <v>668</v>
      </c>
      <c r="C343" s="1" t="n">
        <v>0.9113767</v>
      </c>
    </row>
    <row r="344" customFormat="false" ht="13.5" hidden="false" customHeight="false" outlineLevel="0" collapsed="false">
      <c r="A344" s="1" t="s">
        <v>669</v>
      </c>
      <c r="B344" s="7" t="s">
        <v>670</v>
      </c>
      <c r="C344" s="1" t="n">
        <v>0.9113613</v>
      </c>
    </row>
    <row r="345" customFormat="false" ht="13.5" hidden="false" customHeight="false" outlineLevel="0" collapsed="false">
      <c r="A345" s="1" t="s">
        <v>671</v>
      </c>
      <c r="B345" s="7" t="s">
        <v>672</v>
      </c>
      <c r="C345" s="1" t="n">
        <v>0.9112613</v>
      </c>
    </row>
    <row r="346" customFormat="false" ht="13.5" hidden="false" customHeight="false" outlineLevel="0" collapsed="false">
      <c r="A346" s="1" t="s">
        <v>673</v>
      </c>
      <c r="B346" s="7" t="s">
        <v>674</v>
      </c>
      <c r="C346" s="1" t="n">
        <v>0.91123635</v>
      </c>
    </row>
    <row r="347" customFormat="false" ht="13.5" hidden="false" customHeight="false" outlineLevel="0" collapsed="false">
      <c r="A347" s="1" t="s">
        <v>675</v>
      </c>
      <c r="B347" s="7" t="s">
        <v>676</v>
      </c>
      <c r="C347" s="1" t="n">
        <v>0.9110901</v>
      </c>
    </row>
    <row r="348" customFormat="false" ht="13.5" hidden="false" customHeight="false" outlineLevel="0" collapsed="false">
      <c r="A348" s="1" t="s">
        <v>677</v>
      </c>
      <c r="B348" s="7" t="s">
        <v>678</v>
      </c>
      <c r="C348" s="1" t="n">
        <v>0.9110408</v>
      </c>
    </row>
    <row r="349" customFormat="false" ht="13.5" hidden="false" customHeight="false" outlineLevel="0" collapsed="false">
      <c r="A349" s="1" t="s">
        <v>679</v>
      </c>
      <c r="B349" s="7" t="s">
        <v>680</v>
      </c>
      <c r="C349" s="1" t="n">
        <v>0.9110028</v>
      </c>
    </row>
    <row r="350" customFormat="false" ht="13.5" hidden="false" customHeight="false" outlineLevel="0" collapsed="false">
      <c r="A350" s="1" t="s">
        <v>681</v>
      </c>
      <c r="B350" s="7" t="s">
        <v>682</v>
      </c>
      <c r="C350" s="1" t="n">
        <v>0.9110002</v>
      </c>
    </row>
    <row r="351" customFormat="false" ht="13.5" hidden="false" customHeight="false" outlineLevel="0" collapsed="false">
      <c r="A351" s="1" t="s">
        <v>683</v>
      </c>
      <c r="B351" s="7" t="s">
        <v>684</v>
      </c>
      <c r="C351" s="1" t="n">
        <v>0.9109721</v>
      </c>
    </row>
    <row r="352" customFormat="false" ht="13.5" hidden="false" customHeight="false" outlineLevel="0" collapsed="false">
      <c r="A352" s="1" t="s">
        <v>685</v>
      </c>
      <c r="B352" s="7" t="s">
        <v>686</v>
      </c>
      <c r="C352" s="1" t="n">
        <v>0.91083324</v>
      </c>
    </row>
    <row r="353" customFormat="false" ht="13.5" hidden="false" customHeight="false" outlineLevel="0" collapsed="false">
      <c r="A353" s="1" t="s">
        <v>687</v>
      </c>
      <c r="B353" s="7" t="s">
        <v>688</v>
      </c>
      <c r="C353" s="1" t="n">
        <v>0.910807</v>
      </c>
    </row>
    <row r="354" customFormat="false" ht="13.5" hidden="false" customHeight="false" outlineLevel="0" collapsed="false">
      <c r="A354" s="1" t="s">
        <v>689</v>
      </c>
      <c r="B354" s="7" t="s">
        <v>690</v>
      </c>
      <c r="C354" s="1" t="n">
        <v>0.91078544</v>
      </c>
    </row>
    <row r="355" customFormat="false" ht="13.5" hidden="false" customHeight="false" outlineLevel="0" collapsed="false">
      <c r="A355" s="1" t="s">
        <v>691</v>
      </c>
      <c r="B355" s="7" t="s">
        <v>692</v>
      </c>
      <c r="C355" s="1" t="n">
        <v>0.91076916</v>
      </c>
    </row>
    <row r="356" customFormat="false" ht="13.5" hidden="false" customHeight="false" outlineLevel="0" collapsed="false">
      <c r="A356" s="1" t="s">
        <v>693</v>
      </c>
      <c r="B356" s="7" t="s">
        <v>694</v>
      </c>
      <c r="C356" s="1" t="n">
        <v>0.9105518</v>
      </c>
    </row>
    <row r="357" customFormat="false" ht="13.5" hidden="false" customHeight="false" outlineLevel="0" collapsed="false">
      <c r="A357" s="1" t="s">
        <v>695</v>
      </c>
      <c r="B357" s="7" t="s">
        <v>696</v>
      </c>
      <c r="C357" s="1" t="n">
        <v>0.9102417</v>
      </c>
    </row>
    <row r="358" customFormat="false" ht="13.5" hidden="false" customHeight="false" outlineLevel="0" collapsed="false">
      <c r="A358" s="1" t="n">
        <v>42065</v>
      </c>
      <c r="B358" s="7" t="s">
        <v>697</v>
      </c>
      <c r="C358" s="1" t="n">
        <v>0.91018957</v>
      </c>
    </row>
    <row r="359" customFormat="false" ht="13.5" hidden="false" customHeight="false" outlineLevel="0" collapsed="false">
      <c r="A359" s="1" t="s">
        <v>698</v>
      </c>
      <c r="B359" s="7" t="s">
        <v>699</v>
      </c>
      <c r="C359" s="1" t="n">
        <v>0.91004634</v>
      </c>
    </row>
    <row r="360" customFormat="false" ht="13.5" hidden="false" customHeight="false" outlineLevel="0" collapsed="false">
      <c r="A360" s="1" t="s">
        <v>700</v>
      </c>
      <c r="B360" s="7" t="s">
        <v>701</v>
      </c>
      <c r="C360" s="1" t="n">
        <v>0.9099122</v>
      </c>
    </row>
    <row r="361" customFormat="false" ht="13.5" hidden="false" customHeight="false" outlineLevel="0" collapsed="false">
      <c r="A361" s="1" t="s">
        <v>702</v>
      </c>
      <c r="B361" s="7" t="s">
        <v>703</v>
      </c>
      <c r="C361" s="1" t="n">
        <v>0.90988135</v>
      </c>
    </row>
    <row r="362" customFormat="false" ht="13.5" hidden="false" customHeight="false" outlineLevel="0" collapsed="false">
      <c r="A362" s="1" t="s">
        <v>704</v>
      </c>
      <c r="B362" s="7" t="s">
        <v>705</v>
      </c>
      <c r="C362" s="1" t="n">
        <v>0.90987206</v>
      </c>
    </row>
    <row r="363" customFormat="false" ht="13.5" hidden="false" customHeight="false" outlineLevel="0" collapsed="false">
      <c r="A363" s="1" t="s">
        <v>706</v>
      </c>
      <c r="B363" s="7" t="s">
        <v>707</v>
      </c>
      <c r="C363" s="1" t="n">
        <v>0.90980107</v>
      </c>
    </row>
    <row r="364" customFormat="false" ht="13.5" hidden="false" customHeight="false" outlineLevel="0" collapsed="false">
      <c r="A364" s="1" t="s">
        <v>708</v>
      </c>
      <c r="B364" s="7" t="s">
        <v>709</v>
      </c>
      <c r="C364" s="1" t="n">
        <v>0.90970457</v>
      </c>
    </row>
    <row r="365" customFormat="false" ht="13.5" hidden="false" customHeight="false" outlineLevel="0" collapsed="false">
      <c r="A365" s="1" t="s">
        <v>710</v>
      </c>
      <c r="B365" s="7" t="s">
        <v>711</v>
      </c>
      <c r="C365" s="1" t="n">
        <v>0.9095755</v>
      </c>
    </row>
    <row r="366" customFormat="false" ht="13.5" hidden="false" customHeight="false" outlineLevel="0" collapsed="false">
      <c r="A366" s="1" t="s">
        <v>712</v>
      </c>
      <c r="B366" s="7" t="s">
        <v>713</v>
      </c>
      <c r="C366" s="1" t="n">
        <v>0.90956813</v>
      </c>
    </row>
    <row r="367" customFormat="false" ht="13.5" hidden="false" customHeight="false" outlineLevel="0" collapsed="false">
      <c r="A367" s="1" t="s">
        <v>714</v>
      </c>
      <c r="B367" s="7" t="s">
        <v>715</v>
      </c>
      <c r="C367" s="1" t="n">
        <v>0.909506</v>
      </c>
    </row>
    <row r="368" customFormat="false" ht="13.5" hidden="false" customHeight="false" outlineLevel="0" collapsed="false">
      <c r="A368" s="1" t="s">
        <v>716</v>
      </c>
      <c r="B368" s="7" t="e">
        <f aca="false">NA()</f>
        <v>#N/A</v>
      </c>
      <c r="C368" s="1" t="n">
        <v>0.90926546</v>
      </c>
    </row>
    <row r="369" customFormat="false" ht="13.5" hidden="false" customHeight="false" outlineLevel="0" collapsed="false">
      <c r="A369" s="1" t="s">
        <v>717</v>
      </c>
      <c r="B369" s="7" t="s">
        <v>718</v>
      </c>
      <c r="C369" s="1" t="n">
        <v>0.90925807</v>
      </c>
    </row>
    <row r="370" customFormat="false" ht="13.5" hidden="false" customHeight="false" outlineLevel="0" collapsed="false">
      <c r="A370" s="1" t="s">
        <v>719</v>
      </c>
      <c r="B370" s="7" t="s">
        <v>720</v>
      </c>
      <c r="C370" s="1" t="n">
        <v>0.90922576</v>
      </c>
    </row>
    <row r="371" customFormat="false" ht="13.5" hidden="false" customHeight="false" outlineLevel="0" collapsed="false">
      <c r="A371" s="1" t="s">
        <v>721</v>
      </c>
      <c r="B371" s="7" t="s">
        <v>722</v>
      </c>
      <c r="C371" s="1" t="n">
        <v>0.9091387</v>
      </c>
    </row>
    <row r="372" customFormat="false" ht="13.5" hidden="false" customHeight="false" outlineLevel="0" collapsed="false">
      <c r="A372" s="1" t="s">
        <v>723</v>
      </c>
      <c r="B372" s="7" t="s">
        <v>724</v>
      </c>
      <c r="C372" s="1" t="n">
        <v>0.90909374</v>
      </c>
    </row>
    <row r="373" customFormat="false" ht="13.5" hidden="false" customHeight="false" outlineLevel="0" collapsed="false">
      <c r="A373" s="1" t="s">
        <v>725</v>
      </c>
      <c r="B373" s="7" t="s">
        <v>726</v>
      </c>
      <c r="C373" s="1" t="n">
        <v>0.9090489</v>
      </c>
    </row>
    <row r="374" customFormat="false" ht="13.5" hidden="false" customHeight="false" outlineLevel="0" collapsed="false">
      <c r="A374" s="1" t="s">
        <v>727</v>
      </c>
      <c r="B374" s="7" t="s">
        <v>728</v>
      </c>
      <c r="C374" s="1" t="n">
        <v>0.9090169</v>
      </c>
    </row>
    <row r="375" customFormat="false" ht="13.5" hidden="false" customHeight="false" outlineLevel="0" collapsed="false">
      <c r="A375" s="1" t="s">
        <v>729</v>
      </c>
      <c r="B375" s="7" t="s">
        <v>730</v>
      </c>
      <c r="C375" s="1" t="n">
        <v>0.9089885</v>
      </c>
    </row>
    <row r="376" customFormat="false" ht="13.5" hidden="false" customHeight="false" outlineLevel="0" collapsed="false">
      <c r="A376" s="1" t="s">
        <v>731</v>
      </c>
      <c r="B376" s="7" t="s">
        <v>732</v>
      </c>
      <c r="C376" s="1" t="n">
        <v>0.90891767</v>
      </c>
    </row>
    <row r="377" customFormat="false" ht="13.5" hidden="false" customHeight="false" outlineLevel="0" collapsed="false">
      <c r="A377" s="1" t="s">
        <v>733</v>
      </c>
      <c r="B377" s="7" t="s">
        <v>734</v>
      </c>
      <c r="C377" s="1" t="n">
        <v>0.908728</v>
      </c>
    </row>
    <row r="378" customFormat="false" ht="13.5" hidden="false" customHeight="false" outlineLevel="0" collapsed="false">
      <c r="A378" s="1" t="s">
        <v>735</v>
      </c>
      <c r="B378" s="7" t="s">
        <v>736</v>
      </c>
      <c r="C378" s="1" t="n">
        <v>0.9084908</v>
      </c>
    </row>
    <row r="379" customFormat="false" ht="13.5" hidden="false" customHeight="false" outlineLevel="0" collapsed="false">
      <c r="A379" s="1" t="s">
        <v>737</v>
      </c>
      <c r="B379" s="7" t="s">
        <v>738</v>
      </c>
      <c r="C379" s="1" t="n">
        <v>0.90841246</v>
      </c>
    </row>
    <row r="380" customFormat="false" ht="13.5" hidden="false" customHeight="false" outlineLevel="0" collapsed="false">
      <c r="A380" s="1" t="s">
        <v>739</v>
      </c>
      <c r="B380" s="7" t="s">
        <v>740</v>
      </c>
      <c r="C380" s="1" t="n">
        <v>0.90841115</v>
      </c>
    </row>
    <row r="381" customFormat="false" ht="13.5" hidden="false" customHeight="false" outlineLevel="0" collapsed="false">
      <c r="A381" s="1" t="s">
        <v>741</v>
      </c>
      <c r="B381" s="7" t="s">
        <v>742</v>
      </c>
      <c r="C381" s="1" t="n">
        <v>0.9084019</v>
      </c>
    </row>
    <row r="382" customFormat="false" ht="13.5" hidden="false" customHeight="false" outlineLevel="0" collapsed="false">
      <c r="A382" s="1" t="s">
        <v>743</v>
      </c>
      <c r="B382" s="7" t="s">
        <v>744</v>
      </c>
      <c r="C382" s="1" t="n">
        <v>0.90829206</v>
      </c>
    </row>
    <row r="383" customFormat="false" ht="13.5" hidden="false" customHeight="false" outlineLevel="0" collapsed="false">
      <c r="A383" s="1" t="s">
        <v>745</v>
      </c>
      <c r="B383" s="7" t="s">
        <v>746</v>
      </c>
      <c r="C383" s="1" t="n">
        <v>0.9082289</v>
      </c>
    </row>
    <row r="384" customFormat="false" ht="13.5" hidden="false" customHeight="false" outlineLevel="0" collapsed="false">
      <c r="A384" s="1" t="s">
        <v>747</v>
      </c>
      <c r="B384" s="7" t="s">
        <v>748</v>
      </c>
      <c r="C384" s="1" t="n">
        <v>0.90811485</v>
      </c>
    </row>
    <row r="385" customFormat="false" ht="13.5" hidden="false" customHeight="false" outlineLevel="0" collapsed="false">
      <c r="A385" s="1" t="s">
        <v>749</v>
      </c>
      <c r="B385" s="7" t="s">
        <v>750</v>
      </c>
      <c r="C385" s="1" t="n">
        <v>0.90810966</v>
      </c>
    </row>
    <row r="386" customFormat="false" ht="13.5" hidden="false" customHeight="false" outlineLevel="0" collapsed="false">
      <c r="A386" s="1" t="s">
        <v>751</v>
      </c>
      <c r="B386" s="7" t="s">
        <v>752</v>
      </c>
      <c r="C386" s="1" t="n">
        <v>0.9080986</v>
      </c>
    </row>
    <row r="387" customFormat="false" ht="13.5" hidden="false" customHeight="false" outlineLevel="0" collapsed="false">
      <c r="A387" s="1" t="s">
        <v>753</v>
      </c>
      <c r="B387" s="7" t="s">
        <v>754</v>
      </c>
      <c r="C387" s="1" t="n">
        <v>0.90783906</v>
      </c>
    </row>
    <row r="388" customFormat="false" ht="13.5" hidden="false" customHeight="false" outlineLevel="0" collapsed="false">
      <c r="A388" s="1" t="s">
        <v>755</v>
      </c>
      <c r="B388" s="7" t="s">
        <v>756</v>
      </c>
      <c r="C388" s="1" t="n">
        <v>0.9078153</v>
      </c>
    </row>
    <row r="389" customFormat="false" ht="13.5" hidden="false" customHeight="false" outlineLevel="0" collapsed="false">
      <c r="A389" s="1" t="s">
        <v>757</v>
      </c>
      <c r="B389" s="7" t="s">
        <v>758</v>
      </c>
      <c r="C389" s="1" t="n">
        <v>0.90767694</v>
      </c>
    </row>
    <row r="390" customFormat="false" ht="13.5" hidden="false" customHeight="false" outlineLevel="0" collapsed="false">
      <c r="A390" s="1" t="s">
        <v>759</v>
      </c>
      <c r="B390" s="7" t="s">
        <v>760</v>
      </c>
      <c r="C390" s="1" t="n">
        <v>0.90758085</v>
      </c>
    </row>
    <row r="391" customFormat="false" ht="13.5" hidden="false" customHeight="false" outlineLevel="0" collapsed="false">
      <c r="A391" s="1" t="s">
        <v>761</v>
      </c>
      <c r="B391" s="7" t="s">
        <v>762</v>
      </c>
      <c r="C391" s="1" t="n">
        <v>0.9074829</v>
      </c>
    </row>
    <row r="392" customFormat="false" ht="13.5" hidden="false" customHeight="false" outlineLevel="0" collapsed="false">
      <c r="A392" s="1" t="s">
        <v>763</v>
      </c>
      <c r="B392" s="7" t="s">
        <v>764</v>
      </c>
      <c r="C392" s="1" t="n">
        <v>0.90740585</v>
      </c>
    </row>
    <row r="393" customFormat="false" ht="13.5" hidden="false" customHeight="false" outlineLevel="0" collapsed="false">
      <c r="A393" s="1" t="s">
        <v>765</v>
      </c>
      <c r="B393" s="7" t="s">
        <v>766</v>
      </c>
      <c r="C393" s="1" t="n">
        <v>0.90735275</v>
      </c>
    </row>
    <row r="394" customFormat="false" ht="13.5" hidden="false" customHeight="false" outlineLevel="0" collapsed="false">
      <c r="A394" s="1" t="s">
        <v>767</v>
      </c>
      <c r="B394" s="7" t="s">
        <v>768</v>
      </c>
      <c r="C394" s="1" t="n">
        <v>0.9072218</v>
      </c>
    </row>
    <row r="395" customFormat="false" ht="13.5" hidden="false" customHeight="false" outlineLevel="0" collapsed="false">
      <c r="A395" s="1" t="s">
        <v>769</v>
      </c>
      <c r="B395" s="7" t="s">
        <v>770</v>
      </c>
      <c r="C395" s="1" t="n">
        <v>0.9072099</v>
      </c>
    </row>
    <row r="396" customFormat="false" ht="13.5" hidden="false" customHeight="false" outlineLevel="0" collapsed="false">
      <c r="A396" s="1" t="s">
        <v>771</v>
      </c>
      <c r="B396" s="7" t="s">
        <v>772</v>
      </c>
      <c r="C396" s="1" t="n">
        <v>0.90715396</v>
      </c>
    </row>
    <row r="397" customFormat="false" ht="13.5" hidden="false" customHeight="false" outlineLevel="0" collapsed="false">
      <c r="A397" s="1" t="s">
        <v>773</v>
      </c>
      <c r="B397" s="7" t="s">
        <v>774</v>
      </c>
      <c r="C397" s="1" t="n">
        <v>0.9068606</v>
      </c>
    </row>
    <row r="398" customFormat="false" ht="13.5" hidden="false" customHeight="false" outlineLevel="0" collapsed="false">
      <c r="A398" s="1" t="s">
        <v>775</v>
      </c>
      <c r="B398" s="7" t="s">
        <v>776</v>
      </c>
      <c r="C398" s="1" t="n">
        <v>0.90674424</v>
      </c>
    </row>
    <row r="399" customFormat="false" ht="13.5" hidden="false" customHeight="false" outlineLevel="0" collapsed="false">
      <c r="A399" s="1" t="s">
        <v>777</v>
      </c>
      <c r="B399" s="7" t="s">
        <v>778</v>
      </c>
      <c r="C399" s="1" t="n">
        <v>0.90672886</v>
      </c>
    </row>
    <row r="400" customFormat="false" ht="13.5" hidden="false" customHeight="false" outlineLevel="0" collapsed="false">
      <c r="A400" s="1" t="s">
        <v>779</v>
      </c>
      <c r="B400" s="7" t="s">
        <v>780</v>
      </c>
      <c r="C400" s="1" t="n">
        <v>0.90667766</v>
      </c>
    </row>
    <row r="401" customFormat="false" ht="13.5" hidden="false" customHeight="false" outlineLevel="0" collapsed="false">
      <c r="A401" s="1" t="s">
        <v>781</v>
      </c>
      <c r="B401" s="7" t="s">
        <v>782</v>
      </c>
      <c r="C401" s="1" t="n">
        <v>0.9066612</v>
      </c>
    </row>
    <row r="402" customFormat="false" ht="13.5" hidden="false" customHeight="false" outlineLevel="0" collapsed="false">
      <c r="A402" s="1" t="s">
        <v>783</v>
      </c>
      <c r="B402" s="7" t="s">
        <v>784</v>
      </c>
      <c r="C402" s="1" t="n">
        <v>0.906589</v>
      </c>
    </row>
    <row r="403" customFormat="false" ht="13.5" hidden="false" customHeight="false" outlineLevel="0" collapsed="false">
      <c r="A403" s="1" t="s">
        <v>785</v>
      </c>
      <c r="B403" s="7" t="s">
        <v>786</v>
      </c>
      <c r="C403" s="1" t="n">
        <v>0.90647113</v>
      </c>
    </row>
    <row r="404" customFormat="false" ht="13.5" hidden="false" customHeight="false" outlineLevel="0" collapsed="false">
      <c r="A404" s="1" t="s">
        <v>787</v>
      </c>
      <c r="B404" s="7" t="s">
        <v>788</v>
      </c>
      <c r="C404" s="1" t="n">
        <v>0.9063459</v>
      </c>
    </row>
    <row r="405" customFormat="false" ht="13.5" hidden="false" customHeight="false" outlineLevel="0" collapsed="false">
      <c r="A405" s="1" t="s">
        <v>789</v>
      </c>
      <c r="B405" s="7" t="s">
        <v>790</v>
      </c>
      <c r="C405" s="1" t="n">
        <v>0.9062739</v>
      </c>
    </row>
    <row r="406" customFormat="false" ht="13.5" hidden="false" customHeight="false" outlineLevel="0" collapsed="false">
      <c r="A406" s="1" t="s">
        <v>791</v>
      </c>
      <c r="B406" s="7" t="s">
        <v>792</v>
      </c>
      <c r="C406" s="1" t="n">
        <v>0.9061621</v>
      </c>
    </row>
    <row r="407" customFormat="false" ht="13.5" hidden="false" customHeight="false" outlineLevel="0" collapsed="false">
      <c r="A407" s="1" t="s">
        <v>793</v>
      </c>
      <c r="B407" s="7" t="s">
        <v>794</v>
      </c>
      <c r="C407" s="1" t="n">
        <v>0.9060902</v>
      </c>
    </row>
    <row r="408" customFormat="false" ht="13.5" hidden="false" customHeight="false" outlineLevel="0" collapsed="false">
      <c r="A408" s="1" t="s">
        <v>795</v>
      </c>
      <c r="B408" s="7" t="s">
        <v>796</v>
      </c>
      <c r="C408" s="1" t="n">
        <v>0.90604776</v>
      </c>
    </row>
    <row r="409" customFormat="false" ht="13.5" hidden="false" customHeight="false" outlineLevel="0" collapsed="false">
      <c r="A409" s="1" t="s">
        <v>797</v>
      </c>
      <c r="B409" s="7" t="s">
        <v>798</v>
      </c>
      <c r="C409" s="1" t="n">
        <v>0.90603757</v>
      </c>
    </row>
    <row r="410" customFormat="false" ht="13.5" hidden="false" customHeight="false" outlineLevel="0" collapsed="false">
      <c r="A410" s="1" t="s">
        <v>799</v>
      </c>
      <c r="B410" s="7" t="s">
        <v>800</v>
      </c>
      <c r="C410" s="1" t="n">
        <v>0.9059727</v>
      </c>
    </row>
    <row r="411" customFormat="false" ht="13.5" hidden="false" customHeight="false" outlineLevel="0" collapsed="false">
      <c r="A411" s="1" t="s">
        <v>801</v>
      </c>
      <c r="B411" s="7" t="s">
        <v>802</v>
      </c>
      <c r="C411" s="1" t="n">
        <v>0.9058691</v>
      </c>
    </row>
    <row r="412" customFormat="false" ht="13.5" hidden="false" customHeight="false" outlineLevel="0" collapsed="false">
      <c r="A412" s="1" t="s">
        <v>803</v>
      </c>
      <c r="B412" s="7" t="s">
        <v>804</v>
      </c>
      <c r="C412" s="1" t="n">
        <v>0.9058375</v>
      </c>
    </row>
    <row r="413" customFormat="false" ht="13.5" hidden="false" customHeight="false" outlineLevel="0" collapsed="false">
      <c r="A413" s="1" t="s">
        <v>805</v>
      </c>
      <c r="B413" s="7" t="s">
        <v>806</v>
      </c>
      <c r="C413" s="1" t="n">
        <v>0.90578395</v>
      </c>
    </row>
    <row r="414" customFormat="false" ht="13.5" hidden="false" customHeight="false" outlineLevel="0" collapsed="false">
      <c r="A414" s="1" t="s">
        <v>807</v>
      </c>
      <c r="B414" s="7" t="s">
        <v>808</v>
      </c>
      <c r="C414" s="1" t="n">
        <v>0.90574235</v>
      </c>
    </row>
    <row r="415" customFormat="false" ht="13.5" hidden="false" customHeight="false" outlineLevel="0" collapsed="false">
      <c r="A415" s="1" t="s">
        <v>809</v>
      </c>
      <c r="B415" s="7" t="s">
        <v>810</v>
      </c>
      <c r="C415" s="1" t="n">
        <v>0.9057089</v>
      </c>
    </row>
    <row r="416" customFormat="false" ht="13.5" hidden="false" customHeight="false" outlineLevel="0" collapsed="false">
      <c r="A416" s="1" t="s">
        <v>811</v>
      </c>
      <c r="B416" s="7" t="s">
        <v>812</v>
      </c>
      <c r="C416" s="1" t="n">
        <v>0.9056908</v>
      </c>
    </row>
    <row r="417" customFormat="false" ht="13.5" hidden="false" customHeight="false" outlineLevel="0" collapsed="false">
      <c r="A417" s="1" t="s">
        <v>813</v>
      </c>
      <c r="B417" s="7" t="s">
        <v>814</v>
      </c>
      <c r="C417" s="1" t="n">
        <v>0.9056589</v>
      </c>
    </row>
    <row r="418" customFormat="false" ht="13.5" hidden="false" customHeight="false" outlineLevel="0" collapsed="false">
      <c r="A418" s="1" t="s">
        <v>815</v>
      </c>
      <c r="B418" s="7" t="s">
        <v>816</v>
      </c>
      <c r="C418" s="1" t="n">
        <v>0.9055886</v>
      </c>
    </row>
    <row r="419" customFormat="false" ht="13.5" hidden="false" customHeight="false" outlineLevel="0" collapsed="false">
      <c r="A419" s="1" t="s">
        <v>817</v>
      </c>
      <c r="B419" s="7" t="s">
        <v>818</v>
      </c>
      <c r="C419" s="1" t="n">
        <v>0.9055557</v>
      </c>
    </row>
    <row r="420" customFormat="false" ht="13.5" hidden="false" customHeight="false" outlineLevel="0" collapsed="false">
      <c r="A420" s="1" t="s">
        <v>819</v>
      </c>
      <c r="B420" s="7" t="s">
        <v>820</v>
      </c>
      <c r="C420" s="1" t="n">
        <v>0.90551454</v>
      </c>
    </row>
    <row r="421" customFormat="false" ht="13.5" hidden="false" customHeight="false" outlineLevel="0" collapsed="false">
      <c r="A421" s="1" t="s">
        <v>821</v>
      </c>
      <c r="B421" s="7" t="s">
        <v>822</v>
      </c>
      <c r="C421" s="1" t="n">
        <v>0.90545636</v>
      </c>
    </row>
    <row r="422" customFormat="false" ht="13.5" hidden="false" customHeight="false" outlineLevel="0" collapsed="false">
      <c r="A422" s="1" t="s">
        <v>823</v>
      </c>
      <c r="B422" s="7" t="s">
        <v>824</v>
      </c>
      <c r="C422" s="1" t="n">
        <v>0.9053973</v>
      </c>
    </row>
    <row r="423" customFormat="false" ht="13.5" hidden="false" customHeight="false" outlineLevel="0" collapsed="false">
      <c r="A423" s="1" t="s">
        <v>825</v>
      </c>
      <c r="B423" s="7" t="s">
        <v>826</v>
      </c>
      <c r="C423" s="1" t="n">
        <v>0.9052836</v>
      </c>
    </row>
    <row r="424" customFormat="false" ht="13.5" hidden="false" customHeight="false" outlineLevel="0" collapsed="false">
      <c r="A424" s="1" t="s">
        <v>827</v>
      </c>
      <c r="B424" s="7" t="s">
        <v>828</v>
      </c>
      <c r="C424" s="1" t="n">
        <v>0.90528154</v>
      </c>
    </row>
    <row r="425" customFormat="false" ht="13.5" hidden="false" customHeight="false" outlineLevel="0" collapsed="false">
      <c r="A425" s="1" t="s">
        <v>829</v>
      </c>
      <c r="B425" s="7" t="s">
        <v>830</v>
      </c>
      <c r="C425" s="1" t="n">
        <v>0.90521353</v>
      </c>
    </row>
    <row r="426" customFormat="false" ht="13.5" hidden="false" customHeight="false" outlineLevel="0" collapsed="false">
      <c r="A426" s="1" t="s">
        <v>831</v>
      </c>
      <c r="B426" s="7" t="e">
        <f aca="false">NA()</f>
        <v>#N/A</v>
      </c>
      <c r="C426" s="1" t="n">
        <v>0.9051795</v>
      </c>
    </row>
    <row r="427" customFormat="false" ht="13.5" hidden="false" customHeight="false" outlineLevel="0" collapsed="false">
      <c r="A427" s="1" t="s">
        <v>832</v>
      </c>
      <c r="B427" s="7" t="s">
        <v>833</v>
      </c>
      <c r="C427" s="1" t="n">
        <v>0.9050621</v>
      </c>
    </row>
    <row r="428" customFormat="false" ht="13.5" hidden="false" customHeight="false" outlineLevel="0" collapsed="false">
      <c r="A428" s="1" t="s">
        <v>834</v>
      </c>
      <c r="B428" s="7" t="s">
        <v>835</v>
      </c>
      <c r="C428" s="1" t="n">
        <v>0.90493894</v>
      </c>
    </row>
    <row r="429" customFormat="false" ht="13.5" hidden="false" customHeight="false" outlineLevel="0" collapsed="false">
      <c r="A429" s="1" t="s">
        <v>836</v>
      </c>
      <c r="B429" s="7" t="s">
        <v>837</v>
      </c>
      <c r="C429" s="1" t="n">
        <v>0.9046473</v>
      </c>
    </row>
    <row r="430" customFormat="false" ht="13.5" hidden="false" customHeight="false" outlineLevel="0" collapsed="false">
      <c r="A430" s="1" t="s">
        <v>838</v>
      </c>
      <c r="B430" s="7" t="s">
        <v>839</v>
      </c>
      <c r="C430" s="1" t="n">
        <v>0.9044886</v>
      </c>
    </row>
    <row r="431" customFormat="false" ht="13.5" hidden="false" customHeight="false" outlineLevel="0" collapsed="false">
      <c r="A431" s="1" t="s">
        <v>840</v>
      </c>
      <c r="B431" s="7" t="s">
        <v>841</v>
      </c>
      <c r="C431" s="1" t="n">
        <v>0.9044676</v>
      </c>
    </row>
    <row r="432" customFormat="false" ht="13.5" hidden="false" customHeight="false" outlineLevel="0" collapsed="false">
      <c r="A432" s="1" t="s">
        <v>842</v>
      </c>
      <c r="B432" s="7" t="s">
        <v>843</v>
      </c>
      <c r="C432" s="1" t="n">
        <v>0.9044119</v>
      </c>
    </row>
    <row r="433" customFormat="false" ht="13.5" hidden="false" customHeight="false" outlineLevel="0" collapsed="false">
      <c r="A433" s="1" t="s">
        <v>844</v>
      </c>
      <c r="B433" s="7" t="s">
        <v>845</v>
      </c>
      <c r="C433" s="1" t="n">
        <v>0.90435433</v>
      </c>
    </row>
    <row r="434" customFormat="false" ht="13.5" hidden="false" customHeight="false" outlineLevel="0" collapsed="false">
      <c r="A434" s="1" t="s">
        <v>846</v>
      </c>
      <c r="B434" s="7" t="s">
        <v>847</v>
      </c>
      <c r="C434" s="1" t="n">
        <v>0.9041525</v>
      </c>
    </row>
    <row r="435" customFormat="false" ht="13.5" hidden="false" customHeight="false" outlineLevel="0" collapsed="false">
      <c r="A435" s="1" t="s">
        <v>848</v>
      </c>
      <c r="B435" s="7" t="s">
        <v>849</v>
      </c>
      <c r="C435" s="1" t="n">
        <v>0.9040953</v>
      </c>
    </row>
    <row r="436" customFormat="false" ht="13.5" hidden="false" customHeight="false" outlineLevel="0" collapsed="false">
      <c r="A436" s="1" t="s">
        <v>850</v>
      </c>
      <c r="B436" s="7" t="s">
        <v>851</v>
      </c>
      <c r="C436" s="1" t="n">
        <v>0.90405744</v>
      </c>
    </row>
    <row r="437" customFormat="false" ht="13.5" hidden="false" customHeight="false" outlineLevel="0" collapsed="false">
      <c r="A437" s="1" t="s">
        <v>852</v>
      </c>
      <c r="B437" s="7" t="s">
        <v>853</v>
      </c>
      <c r="C437" s="1" t="n">
        <v>0.90397096</v>
      </c>
    </row>
    <row r="438" customFormat="false" ht="13.5" hidden="false" customHeight="false" outlineLevel="0" collapsed="false">
      <c r="A438" s="1" t="s">
        <v>854</v>
      </c>
      <c r="B438" s="7" t="s">
        <v>854</v>
      </c>
      <c r="C438" s="1" t="n">
        <v>0.9038635</v>
      </c>
    </row>
    <row r="439" customFormat="false" ht="13.5" hidden="false" customHeight="false" outlineLevel="0" collapsed="false">
      <c r="A439" s="1" t="s">
        <v>855</v>
      </c>
      <c r="B439" s="7" t="s">
        <v>856</v>
      </c>
      <c r="C439" s="1" t="n">
        <v>0.90381664</v>
      </c>
    </row>
    <row r="440" customFormat="false" ht="13.5" hidden="false" customHeight="false" outlineLevel="0" collapsed="false">
      <c r="A440" s="1" t="s">
        <v>857</v>
      </c>
      <c r="B440" s="7" t="s">
        <v>858</v>
      </c>
      <c r="C440" s="1" t="n">
        <v>0.9038082</v>
      </c>
    </row>
    <row r="441" customFormat="false" ht="13.5" hidden="false" customHeight="false" outlineLevel="0" collapsed="false">
      <c r="A441" s="1" t="s">
        <v>859</v>
      </c>
      <c r="B441" s="7" t="s">
        <v>860</v>
      </c>
      <c r="C441" s="1" t="n">
        <v>0.90366685</v>
      </c>
    </row>
    <row r="442" customFormat="false" ht="13.5" hidden="false" customHeight="false" outlineLevel="0" collapsed="false">
      <c r="A442" s="1" t="s">
        <v>861</v>
      </c>
      <c r="B442" s="7" t="s">
        <v>862</v>
      </c>
      <c r="C442" s="1" t="n">
        <v>0.9036558</v>
      </c>
    </row>
    <row r="443" customFormat="false" ht="13.5" hidden="false" customHeight="false" outlineLevel="0" collapsed="false">
      <c r="A443" s="1" t="s">
        <v>863</v>
      </c>
      <c r="B443" s="7" t="s">
        <v>864</v>
      </c>
      <c r="C443" s="1" t="n">
        <v>0.9036016</v>
      </c>
    </row>
    <row r="444" customFormat="false" ht="13.5" hidden="false" customHeight="false" outlineLevel="0" collapsed="false">
      <c r="A444" s="1" t="s">
        <v>865</v>
      </c>
      <c r="B444" s="7" t="s">
        <v>866</v>
      </c>
      <c r="C444" s="1" t="n">
        <v>0.9035654</v>
      </c>
    </row>
    <row r="445" customFormat="false" ht="13.5" hidden="false" customHeight="false" outlineLevel="0" collapsed="false">
      <c r="A445" s="1" t="s">
        <v>867</v>
      </c>
      <c r="B445" s="7" t="s">
        <v>868</v>
      </c>
      <c r="C445" s="1" t="n">
        <v>0.9035478</v>
      </c>
    </row>
    <row r="446" customFormat="false" ht="13.5" hidden="false" customHeight="false" outlineLevel="0" collapsed="false">
      <c r="A446" s="1" t="s">
        <v>869</v>
      </c>
      <c r="B446" s="7" t="s">
        <v>870</v>
      </c>
      <c r="C446" s="1" t="n">
        <v>0.9035316</v>
      </c>
    </row>
    <row r="447" customFormat="false" ht="13.5" hidden="false" customHeight="false" outlineLevel="0" collapsed="false">
      <c r="A447" s="1" t="s">
        <v>871</v>
      </c>
      <c r="B447" s="7" t="s">
        <v>872</v>
      </c>
      <c r="C447" s="1" t="n">
        <v>0.9034988</v>
      </c>
    </row>
    <row r="448" customFormat="false" ht="13.5" hidden="false" customHeight="false" outlineLevel="0" collapsed="false">
      <c r="A448" s="1" t="s">
        <v>873</v>
      </c>
      <c r="B448" s="7" t="s">
        <v>874</v>
      </c>
      <c r="C448" s="1" t="n">
        <v>0.9034352</v>
      </c>
    </row>
    <row r="449" customFormat="false" ht="13.5" hidden="false" customHeight="false" outlineLevel="0" collapsed="false">
      <c r="A449" s="1" t="s">
        <v>875</v>
      </c>
      <c r="B449" s="7" t="s">
        <v>876</v>
      </c>
      <c r="C449" s="1" t="n">
        <v>0.9033852</v>
      </c>
    </row>
    <row r="450" customFormat="false" ht="13.5" hidden="false" customHeight="false" outlineLevel="0" collapsed="false">
      <c r="A450" s="1" t="s">
        <v>877</v>
      </c>
      <c r="B450" s="7" t="s">
        <v>878</v>
      </c>
      <c r="C450" s="1" t="n">
        <v>0.9033385</v>
      </c>
    </row>
    <row r="451" customFormat="false" ht="13.5" hidden="false" customHeight="false" outlineLevel="0" collapsed="false">
      <c r="A451" s="1" t="s">
        <v>879</v>
      </c>
      <c r="B451" s="7" t="s">
        <v>880</v>
      </c>
      <c r="C451" s="1" t="n">
        <v>0.90330994</v>
      </c>
    </row>
    <row r="452" customFormat="false" ht="13.5" hidden="false" customHeight="false" outlineLevel="0" collapsed="false">
      <c r="A452" s="1" t="s">
        <v>881</v>
      </c>
      <c r="B452" s="7" t="s">
        <v>882</v>
      </c>
      <c r="C452" s="1" t="n">
        <v>0.90314806</v>
      </c>
    </row>
    <row r="453" customFormat="false" ht="13.5" hidden="false" customHeight="false" outlineLevel="0" collapsed="false">
      <c r="A453" s="1" t="s">
        <v>883</v>
      </c>
      <c r="B453" s="7" t="s">
        <v>884</v>
      </c>
      <c r="C453" s="1" t="n">
        <v>0.9030475</v>
      </c>
    </row>
    <row r="454" customFormat="false" ht="13.5" hidden="false" customHeight="false" outlineLevel="0" collapsed="false">
      <c r="A454" s="1" t="s">
        <v>885</v>
      </c>
      <c r="B454" s="7" t="s">
        <v>886</v>
      </c>
      <c r="C454" s="1" t="n">
        <v>0.9029998</v>
      </c>
    </row>
    <row r="455" customFormat="false" ht="13.5" hidden="false" customHeight="false" outlineLevel="0" collapsed="false">
      <c r="A455" s="1" t="s">
        <v>887</v>
      </c>
      <c r="B455" s="7" t="s">
        <v>888</v>
      </c>
      <c r="C455" s="1" t="n">
        <v>0.9029708</v>
      </c>
    </row>
    <row r="456" customFormat="false" ht="13.5" hidden="false" customHeight="false" outlineLevel="0" collapsed="false">
      <c r="A456" s="1" t="s">
        <v>889</v>
      </c>
      <c r="B456" s="7" t="s">
        <v>890</v>
      </c>
      <c r="C456" s="1" t="n">
        <v>0.9029538</v>
      </c>
    </row>
    <row r="457" customFormat="false" ht="13.5" hidden="false" customHeight="false" outlineLevel="0" collapsed="false">
      <c r="A457" s="1" t="s">
        <v>891</v>
      </c>
      <c r="B457" s="7" t="s">
        <v>892</v>
      </c>
      <c r="C457" s="1" t="n">
        <v>0.9029527</v>
      </c>
    </row>
    <row r="458" customFormat="false" ht="13.5" hidden="false" customHeight="false" outlineLevel="0" collapsed="false">
      <c r="A458" s="1" t="s">
        <v>893</v>
      </c>
      <c r="B458" s="7" t="s">
        <v>894</v>
      </c>
      <c r="C458" s="1" t="n">
        <v>0.9028922</v>
      </c>
    </row>
    <row r="459" customFormat="false" ht="13.5" hidden="false" customHeight="false" outlineLevel="0" collapsed="false">
      <c r="A459" s="1" t="s">
        <v>895</v>
      </c>
      <c r="B459" s="7" t="s">
        <v>896</v>
      </c>
      <c r="C459" s="1" t="n">
        <v>0.9028594</v>
      </c>
    </row>
    <row r="460" customFormat="false" ht="13.5" hidden="false" customHeight="false" outlineLevel="0" collapsed="false">
      <c r="A460" s="1" t="s">
        <v>897</v>
      </c>
      <c r="B460" s="7" t="s">
        <v>898</v>
      </c>
      <c r="C460" s="1" t="n">
        <v>0.9028446</v>
      </c>
    </row>
    <row r="461" customFormat="false" ht="13.5" hidden="false" customHeight="false" outlineLevel="0" collapsed="false">
      <c r="A461" s="1" t="s">
        <v>899</v>
      </c>
      <c r="B461" s="7" t="s">
        <v>900</v>
      </c>
      <c r="C461" s="1" t="n">
        <v>0.9027184</v>
      </c>
    </row>
    <row r="462" customFormat="false" ht="13.5" hidden="false" customHeight="false" outlineLevel="0" collapsed="false">
      <c r="A462" s="1" t="s">
        <v>901</v>
      </c>
      <c r="B462" s="7" t="s">
        <v>902</v>
      </c>
      <c r="C462" s="1" t="n">
        <v>0.90271777</v>
      </c>
    </row>
    <row r="463" customFormat="false" ht="13.5" hidden="false" customHeight="false" outlineLevel="0" collapsed="false">
      <c r="A463" s="1" t="s">
        <v>903</v>
      </c>
      <c r="B463" s="7" t="s">
        <v>904</v>
      </c>
      <c r="C463" s="1" t="n">
        <v>0.9026422</v>
      </c>
    </row>
    <row r="464" customFormat="false" ht="13.5" hidden="false" customHeight="false" outlineLevel="0" collapsed="false">
      <c r="A464" s="1" t="s">
        <v>905</v>
      </c>
      <c r="B464" s="7" t="s">
        <v>906</v>
      </c>
      <c r="C464" s="1" t="n">
        <v>0.9025754</v>
      </c>
    </row>
    <row r="465" customFormat="false" ht="13.5" hidden="false" customHeight="false" outlineLevel="0" collapsed="false">
      <c r="A465" s="1" t="s">
        <v>907</v>
      </c>
      <c r="B465" s="7" t="s">
        <v>908</v>
      </c>
      <c r="C465" s="1" t="n">
        <v>0.9025522</v>
      </c>
    </row>
    <row r="466" customFormat="false" ht="13.5" hidden="false" customHeight="false" outlineLevel="0" collapsed="false">
      <c r="A466" s="1" t="s">
        <v>909</v>
      </c>
      <c r="B466" s="7" t="s">
        <v>910</v>
      </c>
      <c r="C466" s="1" t="n">
        <v>0.90239066</v>
      </c>
    </row>
    <row r="467" customFormat="false" ht="13.5" hidden="false" customHeight="false" outlineLevel="0" collapsed="false">
      <c r="A467" s="1" t="s">
        <v>911</v>
      </c>
      <c r="B467" s="7" t="s">
        <v>912</v>
      </c>
      <c r="C467" s="1" t="n">
        <v>0.9023213</v>
      </c>
    </row>
    <row r="468" customFormat="false" ht="13.5" hidden="false" customHeight="false" outlineLevel="0" collapsed="false">
      <c r="A468" s="1" t="s">
        <v>913</v>
      </c>
      <c r="B468" s="7" t="s">
        <v>914</v>
      </c>
      <c r="C468" s="1" t="n">
        <v>0.9023087</v>
      </c>
    </row>
    <row r="469" customFormat="false" ht="13.5" hidden="false" customHeight="false" outlineLevel="0" collapsed="false">
      <c r="A469" s="1" t="s">
        <v>915</v>
      </c>
      <c r="B469" s="7" t="s">
        <v>916</v>
      </c>
      <c r="C469" s="1" t="n">
        <v>0.90229475</v>
      </c>
    </row>
    <row r="470" customFormat="false" ht="13.5" hidden="false" customHeight="false" outlineLevel="0" collapsed="false">
      <c r="A470" s="1" t="s">
        <v>917</v>
      </c>
      <c r="B470" s="7" t="s">
        <v>918</v>
      </c>
      <c r="C470" s="1" t="n">
        <v>0.9021827</v>
      </c>
    </row>
    <row r="471" customFormat="false" ht="13.5" hidden="false" customHeight="false" outlineLevel="0" collapsed="false">
      <c r="A471" s="1" t="s">
        <v>919</v>
      </c>
      <c r="B471" s="7" t="s">
        <v>920</v>
      </c>
      <c r="C471" s="1" t="n">
        <v>0.90210235</v>
      </c>
    </row>
    <row r="472" customFormat="false" ht="13.5" hidden="false" customHeight="false" outlineLevel="0" collapsed="false">
      <c r="A472" s="1" t="s">
        <v>921</v>
      </c>
      <c r="B472" s="7" t="s">
        <v>922</v>
      </c>
      <c r="C472" s="1" t="n">
        <v>0.9020344</v>
      </c>
    </row>
    <row r="473" customFormat="false" ht="13.5" hidden="false" customHeight="false" outlineLevel="0" collapsed="false">
      <c r="A473" s="1" t="s">
        <v>923</v>
      </c>
      <c r="B473" s="7" t="s">
        <v>924</v>
      </c>
      <c r="C473" s="1" t="n">
        <v>0.9019978</v>
      </c>
    </row>
    <row r="474" customFormat="false" ht="13.5" hidden="false" customHeight="false" outlineLevel="0" collapsed="false">
      <c r="A474" s="1" t="s">
        <v>925</v>
      </c>
      <c r="B474" s="7" t="s">
        <v>926</v>
      </c>
      <c r="C474" s="1" t="n">
        <v>0.9019303</v>
      </c>
    </row>
    <row r="475" customFormat="false" ht="13.5" hidden="false" customHeight="false" outlineLevel="0" collapsed="false">
      <c r="A475" s="1" t="s">
        <v>927</v>
      </c>
      <c r="B475" s="7" t="s">
        <v>928</v>
      </c>
      <c r="C475" s="1" t="n">
        <v>0.9019034</v>
      </c>
    </row>
    <row r="476" customFormat="false" ht="13.5" hidden="false" customHeight="false" outlineLevel="0" collapsed="false">
      <c r="A476" s="1" t="s">
        <v>929</v>
      </c>
      <c r="B476" s="7" t="s">
        <v>930</v>
      </c>
      <c r="C476" s="1" t="n">
        <v>0.9018969</v>
      </c>
    </row>
    <row r="477" customFormat="false" ht="13.5" hidden="false" customHeight="false" outlineLevel="0" collapsed="false">
      <c r="A477" s="1" t="s">
        <v>931</v>
      </c>
      <c r="B477" s="7" t="s">
        <v>932</v>
      </c>
      <c r="C477" s="1" t="n">
        <v>0.9018756</v>
      </c>
    </row>
    <row r="478" customFormat="false" ht="13.5" hidden="false" customHeight="false" outlineLevel="0" collapsed="false">
      <c r="A478" s="1" t="s">
        <v>933</v>
      </c>
      <c r="B478" s="7" t="s">
        <v>934</v>
      </c>
      <c r="C478" s="1" t="n">
        <v>0.9018338</v>
      </c>
    </row>
    <row r="479" customFormat="false" ht="13.5" hidden="false" customHeight="false" outlineLevel="0" collapsed="false">
      <c r="A479" s="1" t="s">
        <v>935</v>
      </c>
      <c r="B479" s="7" t="s">
        <v>936</v>
      </c>
      <c r="C479" s="1" t="n">
        <v>0.90174145</v>
      </c>
    </row>
    <row r="480" customFormat="false" ht="13.5" hidden="false" customHeight="false" outlineLevel="0" collapsed="false">
      <c r="A480" s="1" t="s">
        <v>937</v>
      </c>
      <c r="B480" s="7" t="s">
        <v>938</v>
      </c>
      <c r="C480" s="1" t="n">
        <v>0.90166956</v>
      </c>
    </row>
    <row r="481" customFormat="false" ht="13.5" hidden="false" customHeight="false" outlineLevel="0" collapsed="false">
      <c r="A481" s="1" t="s">
        <v>939</v>
      </c>
      <c r="B481" s="7" t="s">
        <v>940</v>
      </c>
      <c r="C481" s="1" t="n">
        <v>0.9016458</v>
      </c>
    </row>
    <row r="482" customFormat="false" ht="13.5" hidden="false" customHeight="false" outlineLevel="0" collapsed="false">
      <c r="A482" s="1" t="s">
        <v>941</v>
      </c>
      <c r="B482" s="7" t="s">
        <v>942</v>
      </c>
      <c r="C482" s="1" t="n">
        <v>0.90160125</v>
      </c>
    </row>
    <row r="483" customFormat="false" ht="13.5" hidden="false" customHeight="false" outlineLevel="0" collapsed="false">
      <c r="A483" s="1" t="s">
        <v>943</v>
      </c>
      <c r="B483" s="7" t="s">
        <v>944</v>
      </c>
      <c r="C483" s="1" t="n">
        <v>0.9015796</v>
      </c>
    </row>
    <row r="484" customFormat="false" ht="13.5" hidden="false" customHeight="false" outlineLevel="0" collapsed="false">
      <c r="A484" s="1" t="s">
        <v>945</v>
      </c>
      <c r="B484" s="7" t="s">
        <v>946</v>
      </c>
      <c r="C484" s="1" t="n">
        <v>0.90152484</v>
      </c>
    </row>
    <row r="485" customFormat="false" ht="13.5" hidden="false" customHeight="false" outlineLevel="0" collapsed="false">
      <c r="A485" s="1" t="s">
        <v>947</v>
      </c>
      <c r="B485" s="7" t="s">
        <v>948</v>
      </c>
      <c r="C485" s="1" t="n">
        <v>0.9015157</v>
      </c>
    </row>
    <row r="486" customFormat="false" ht="13.5" hidden="false" customHeight="false" outlineLevel="0" collapsed="false">
      <c r="A486" s="1" t="s">
        <v>949</v>
      </c>
      <c r="B486" s="7" t="s">
        <v>950</v>
      </c>
      <c r="C486" s="1" t="n">
        <v>0.90147847</v>
      </c>
    </row>
    <row r="487" customFormat="false" ht="13.5" hidden="false" customHeight="false" outlineLevel="0" collapsed="false">
      <c r="A487" s="1" t="s">
        <v>951</v>
      </c>
      <c r="B487" s="7" t="s">
        <v>952</v>
      </c>
      <c r="C487" s="1" t="n">
        <v>0.9014497</v>
      </c>
    </row>
    <row r="488" customFormat="false" ht="13.5" hidden="false" customHeight="false" outlineLevel="0" collapsed="false">
      <c r="A488" s="1" t="s">
        <v>953</v>
      </c>
      <c r="B488" s="7" t="s">
        <v>954</v>
      </c>
      <c r="C488" s="1" t="n">
        <v>0.90137386</v>
      </c>
    </row>
    <row r="489" customFormat="false" ht="13.5" hidden="false" customHeight="false" outlineLevel="0" collapsed="false">
      <c r="A489" s="1" t="s">
        <v>955</v>
      </c>
      <c r="B489" s="7" t="s">
        <v>956</v>
      </c>
      <c r="C489" s="1" t="n">
        <v>0.9013484</v>
      </c>
    </row>
    <row r="490" customFormat="false" ht="13.5" hidden="false" customHeight="false" outlineLevel="0" collapsed="false">
      <c r="A490" s="1" t="s">
        <v>957</v>
      </c>
      <c r="B490" s="7" t="s">
        <v>958</v>
      </c>
      <c r="C490" s="1" t="n">
        <v>0.9011955</v>
      </c>
    </row>
    <row r="491" customFormat="false" ht="13.5" hidden="false" customHeight="false" outlineLevel="0" collapsed="false">
      <c r="A491" s="1" t="s">
        <v>959</v>
      </c>
      <c r="B491" s="7" t="s">
        <v>960</v>
      </c>
      <c r="C491" s="1" t="n">
        <v>0.901169</v>
      </c>
    </row>
    <row r="492" customFormat="false" ht="13.5" hidden="false" customHeight="false" outlineLevel="0" collapsed="false">
      <c r="A492" s="1" t="s">
        <v>961</v>
      </c>
      <c r="B492" s="7" t="s">
        <v>962</v>
      </c>
      <c r="C492" s="1" t="n">
        <v>0.9010786</v>
      </c>
    </row>
    <row r="493" customFormat="false" ht="13.5" hidden="false" customHeight="false" outlineLevel="0" collapsed="false">
      <c r="A493" s="1" t="s">
        <v>963</v>
      </c>
      <c r="B493" s="7" t="s">
        <v>964</v>
      </c>
      <c r="C493" s="1" t="n">
        <v>0.9010243</v>
      </c>
    </row>
    <row r="494" customFormat="false" ht="13.5" hidden="false" customHeight="false" outlineLevel="0" collapsed="false">
      <c r="A494" s="1" t="s">
        <v>965</v>
      </c>
      <c r="B494" s="7" t="s">
        <v>966</v>
      </c>
      <c r="C494" s="1" t="n">
        <v>0.90097183</v>
      </c>
    </row>
    <row r="495" customFormat="false" ht="13.5" hidden="false" customHeight="false" outlineLevel="0" collapsed="false">
      <c r="A495" s="1" t="s">
        <v>967</v>
      </c>
      <c r="B495" s="7" t="s">
        <v>968</v>
      </c>
      <c r="C495" s="1" t="n">
        <v>0.9005086</v>
      </c>
    </row>
    <row r="496" customFormat="false" ht="13.5" hidden="false" customHeight="false" outlineLevel="0" collapsed="false">
      <c r="A496" s="1" t="s">
        <v>969</v>
      </c>
      <c r="B496" s="7" t="s">
        <v>970</v>
      </c>
      <c r="C496" s="1" t="n">
        <v>0.90043515</v>
      </c>
    </row>
    <row r="497" customFormat="false" ht="13.5" hidden="false" customHeight="false" outlineLevel="0" collapsed="false">
      <c r="A497" s="1" t="s">
        <v>971</v>
      </c>
      <c r="B497" s="7" t="s">
        <v>972</v>
      </c>
      <c r="C497" s="1" t="n">
        <v>0.90042907</v>
      </c>
    </row>
    <row r="498" customFormat="false" ht="13.5" hidden="false" customHeight="false" outlineLevel="0" collapsed="false">
      <c r="A498" s="1" t="s">
        <v>973</v>
      </c>
      <c r="B498" s="7" t="s">
        <v>974</v>
      </c>
      <c r="C498" s="1" t="n">
        <v>0.9004196</v>
      </c>
    </row>
    <row r="499" customFormat="false" ht="13.5" hidden="false" customHeight="false" outlineLevel="0" collapsed="false">
      <c r="A499" s="1" t="s">
        <v>975</v>
      </c>
      <c r="B499" s="7" t="s">
        <v>976</v>
      </c>
      <c r="C499" s="1" t="n">
        <v>0.9004187</v>
      </c>
    </row>
    <row r="500" customFormat="false" ht="13.5" hidden="false" customHeight="false" outlineLevel="0" collapsed="false">
      <c r="A500" s="1" t="s">
        <v>977</v>
      </c>
      <c r="B500" s="7" t="s">
        <v>978</v>
      </c>
      <c r="C500" s="1" t="n">
        <v>0.90036565</v>
      </c>
    </row>
    <row r="501" customFormat="false" ht="13.5" hidden="false" customHeight="false" outlineLevel="0" collapsed="false">
      <c r="A501" s="1" t="s">
        <v>979</v>
      </c>
      <c r="B501" s="7" t="s">
        <v>980</v>
      </c>
      <c r="C501" s="1" t="n">
        <v>0.90035504</v>
      </c>
    </row>
    <row r="502" customFormat="false" ht="13.5" hidden="false" customHeight="false" outlineLevel="0" collapsed="false">
      <c r="A502" s="1" t="s">
        <v>981</v>
      </c>
      <c r="B502" s="7" t="s">
        <v>982</v>
      </c>
      <c r="C502" s="1" t="n">
        <v>0.9003317</v>
      </c>
    </row>
    <row r="503" customFormat="false" ht="13.5" hidden="false" customHeight="false" outlineLevel="0" collapsed="false">
      <c r="A503" s="1" t="s">
        <v>983</v>
      </c>
      <c r="B503" s="7" t="s">
        <v>984</v>
      </c>
      <c r="C503" s="1" t="n">
        <v>0.9002866</v>
      </c>
    </row>
    <row r="504" customFormat="false" ht="13.5" hidden="false" customHeight="false" outlineLevel="0" collapsed="false">
      <c r="A504" s="1" t="s">
        <v>985</v>
      </c>
      <c r="B504" s="7" t="s">
        <v>986</v>
      </c>
      <c r="C504" s="1" t="n">
        <v>0.9002303</v>
      </c>
    </row>
    <row r="505" customFormat="false" ht="13.5" hidden="false" customHeight="false" outlineLevel="0" collapsed="false">
      <c r="A505" s="1" t="s">
        <v>987</v>
      </c>
      <c r="B505" s="7" t="s">
        <v>988</v>
      </c>
      <c r="C505" s="1" t="n">
        <v>0.90016365</v>
      </c>
    </row>
    <row r="506" customFormat="false" ht="13.5" hidden="false" customHeight="false" outlineLevel="0" collapsed="false">
      <c r="A506" s="1" t="s">
        <v>989</v>
      </c>
      <c r="B506" s="7" t="s">
        <v>990</v>
      </c>
      <c r="C506" s="1" t="n">
        <v>0.9001256</v>
      </c>
    </row>
    <row r="750" customFormat="false" ht="13.5" hidden="false" customHeight="false" outlineLevel="0" collapsed="false">
      <c r="A750" s="8"/>
    </row>
  </sheetData>
  <mergeCells count="1">
    <mergeCell ref="A1:I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1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1" activeCellId="0" sqref="I11"/>
    </sheetView>
  </sheetViews>
  <sheetFormatPr defaultColWidth="8.9921875" defaultRowHeight="13.5" zeroHeight="false" outlineLevelRow="0" outlineLevelCol="0"/>
  <cols>
    <col collapsed="false" customWidth="true" hidden="false" outlineLevel="0" max="1" min="1" style="9" width="12.86"/>
    <col collapsed="false" customWidth="true" hidden="false" outlineLevel="0" max="2" min="2" style="9" width="11.99"/>
    <col collapsed="false" customWidth="true" hidden="false" outlineLevel="0" max="3" min="3" style="10" width="20.49"/>
    <col collapsed="false" customWidth="true" hidden="false" outlineLevel="0" max="4" min="4" style="9" width="16.36"/>
    <col collapsed="false" customWidth="false" hidden="false" outlineLevel="0" max="5" min="5" style="9" width="8.99"/>
    <col collapsed="false" customWidth="false" hidden="false" outlineLevel="0" max="257" min="6" style="11" width="8.99"/>
  </cols>
  <sheetData>
    <row r="1" s="4" customFormat="true" ht="15.75" hidden="false" customHeight="false" outlineLevel="0" collapsed="false">
      <c r="A1" s="3" t="s">
        <v>99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3" customFormat="false" ht="51" hidden="false" customHeight="false" outlineLevel="0" collapsed="false">
      <c r="A3" s="5" t="s">
        <v>992</v>
      </c>
      <c r="B3" s="5" t="s">
        <v>1</v>
      </c>
      <c r="C3" s="12" t="s">
        <v>2</v>
      </c>
      <c r="D3" s="13" t="s">
        <v>993</v>
      </c>
      <c r="E3" s="5" t="s">
        <v>994</v>
      </c>
    </row>
    <row r="4" customFormat="false" ht="13.5" hidden="false" customHeight="false" outlineLevel="0" collapsed="false">
      <c r="A4" s="9" t="s">
        <v>995</v>
      </c>
      <c r="B4" s="9" t="s">
        <v>996</v>
      </c>
      <c r="C4" s="10" t="s">
        <v>997</v>
      </c>
      <c r="D4" s="9" t="n">
        <v>62.194919</v>
      </c>
      <c r="E4" s="9" t="n">
        <v>0.001596</v>
      </c>
    </row>
    <row r="5" customFormat="false" ht="13.5" hidden="false" customHeight="false" outlineLevel="0" collapsed="false">
      <c r="A5" s="9" t="s">
        <v>998</v>
      </c>
      <c r="B5" s="9" t="s">
        <v>996</v>
      </c>
      <c r="C5" s="10" t="s">
        <v>997</v>
      </c>
      <c r="D5" s="9" t="n">
        <v>60.091928</v>
      </c>
      <c r="E5" s="9" t="n">
        <v>0.001417</v>
      </c>
    </row>
    <row r="6" customFormat="false" ht="13.5" hidden="false" customHeight="false" outlineLevel="0" collapsed="false">
      <c r="A6" s="9" t="s">
        <v>999</v>
      </c>
      <c r="B6" s="9" t="s">
        <v>1000</v>
      </c>
      <c r="C6" s="10" t="s">
        <v>1001</v>
      </c>
      <c r="D6" s="9" t="n">
        <v>43.678373</v>
      </c>
      <c r="E6" s="9" t="n">
        <v>0.001316</v>
      </c>
    </row>
    <row r="7" customFormat="false" ht="13.5" hidden="false" customHeight="false" outlineLevel="0" collapsed="false">
      <c r="A7" s="9" t="s">
        <v>1002</v>
      </c>
      <c r="B7" s="9" t="s">
        <v>1003</v>
      </c>
      <c r="C7" s="10" t="s">
        <v>1004</v>
      </c>
      <c r="D7" s="9" t="n">
        <v>39.211722</v>
      </c>
      <c r="E7" s="9" t="n">
        <v>0.002005</v>
      </c>
    </row>
    <row r="8" customFormat="false" ht="13.5" hidden="false" customHeight="false" outlineLevel="0" collapsed="false">
      <c r="A8" s="9" t="s">
        <v>1005</v>
      </c>
      <c r="B8" s="9" t="s">
        <v>695</v>
      </c>
      <c r="C8" s="10" t="s">
        <v>1006</v>
      </c>
      <c r="D8" s="9" t="n">
        <v>37.835507</v>
      </c>
      <c r="E8" s="9" t="n">
        <v>0.000992</v>
      </c>
    </row>
    <row r="9" customFormat="false" ht="13.5" hidden="false" customHeight="false" outlineLevel="0" collapsed="false">
      <c r="A9" s="9" t="s">
        <v>1007</v>
      </c>
      <c r="B9" s="9" t="s">
        <v>1008</v>
      </c>
      <c r="C9" s="10" t="s">
        <v>1009</v>
      </c>
      <c r="D9" s="9" t="n">
        <v>34.258448</v>
      </c>
      <c r="E9" s="9" t="n">
        <v>0.001749</v>
      </c>
    </row>
    <row r="10" customFormat="false" ht="13.5" hidden="false" customHeight="false" outlineLevel="0" collapsed="false">
      <c r="A10" s="9" t="s">
        <v>1010</v>
      </c>
      <c r="B10" s="9" t="s">
        <v>1011</v>
      </c>
      <c r="C10" s="10" t="s">
        <v>1012</v>
      </c>
      <c r="D10" s="9" t="n">
        <v>33.79174</v>
      </c>
      <c r="E10" s="9" t="n">
        <v>0.001864</v>
      </c>
    </row>
    <row r="11" customFormat="false" ht="13.5" hidden="false" customHeight="false" outlineLevel="0" collapsed="false">
      <c r="A11" s="9" t="s">
        <v>1013</v>
      </c>
      <c r="B11" s="9" t="s">
        <v>1014</v>
      </c>
      <c r="C11" s="10" t="s">
        <v>1015</v>
      </c>
      <c r="D11" s="9" t="n">
        <v>28.993127</v>
      </c>
      <c r="E11" s="9" t="n">
        <v>0.001401</v>
      </c>
    </row>
    <row r="12" customFormat="false" ht="13.5" hidden="false" customHeight="false" outlineLevel="0" collapsed="false">
      <c r="A12" s="9" t="s">
        <v>1016</v>
      </c>
      <c r="B12" s="9" t="s">
        <v>1017</v>
      </c>
      <c r="C12" s="10" t="s">
        <v>1018</v>
      </c>
      <c r="D12" s="9" t="n">
        <v>27.430649</v>
      </c>
      <c r="E12" s="9" t="n">
        <v>0.000372</v>
      </c>
    </row>
    <row r="13" customFormat="false" ht="13.5" hidden="false" customHeight="false" outlineLevel="0" collapsed="false">
      <c r="A13" s="9" t="s">
        <v>1019</v>
      </c>
      <c r="B13" s="9" t="s">
        <v>1020</v>
      </c>
      <c r="C13" s="10" t="s">
        <v>1021</v>
      </c>
      <c r="D13" s="9" t="n">
        <v>27.170082</v>
      </c>
      <c r="E13" s="9" t="n">
        <v>0.00223</v>
      </c>
    </row>
    <row r="14" customFormat="false" ht="13.5" hidden="false" customHeight="false" outlineLevel="0" collapsed="false">
      <c r="A14" s="9" t="s">
        <v>1022</v>
      </c>
      <c r="B14" s="9" t="s">
        <v>1023</v>
      </c>
      <c r="C14" s="10" t="s">
        <v>1024</v>
      </c>
      <c r="D14" s="9" t="n">
        <v>26.60575</v>
      </c>
      <c r="E14" s="9" t="n">
        <v>0.000433</v>
      </c>
    </row>
    <row r="15" customFormat="false" ht="13.5" hidden="false" customHeight="false" outlineLevel="0" collapsed="false">
      <c r="A15" s="9" t="s">
        <v>1025</v>
      </c>
      <c r="B15" s="9" t="s">
        <v>1020</v>
      </c>
      <c r="C15" s="10" t="s">
        <v>1021</v>
      </c>
      <c r="D15" s="9" t="n">
        <v>24.863836</v>
      </c>
      <c r="E15" s="9" t="n">
        <v>0.003414</v>
      </c>
    </row>
    <row r="16" customFormat="false" ht="13.5" hidden="false" customHeight="false" outlineLevel="0" collapsed="false">
      <c r="A16" s="9" t="s">
        <v>1026</v>
      </c>
      <c r="B16" s="9" t="s">
        <v>1027</v>
      </c>
      <c r="C16" s="10" t="s">
        <v>1028</v>
      </c>
      <c r="D16" s="9" t="n">
        <v>24.590018</v>
      </c>
      <c r="E16" s="9" t="n">
        <v>0.000972</v>
      </c>
    </row>
    <row r="17" customFormat="false" ht="13.5" hidden="false" customHeight="false" outlineLevel="0" collapsed="false">
      <c r="A17" s="9" t="s">
        <v>1029</v>
      </c>
      <c r="B17" s="9" t="s">
        <v>1030</v>
      </c>
      <c r="C17" s="10" t="s">
        <v>1031</v>
      </c>
      <c r="D17" s="9" t="n">
        <v>23.905279</v>
      </c>
      <c r="E17" s="9" t="n">
        <v>0.000289</v>
      </c>
    </row>
    <row r="18" customFormat="false" ht="13.5" hidden="false" customHeight="false" outlineLevel="0" collapsed="false">
      <c r="A18" s="9" t="s">
        <v>1032</v>
      </c>
      <c r="B18" s="9" t="s">
        <v>1033</v>
      </c>
      <c r="C18" s="10" t="s">
        <v>1034</v>
      </c>
      <c r="D18" s="9" t="n">
        <v>22.604484</v>
      </c>
      <c r="E18" s="9" t="n">
        <v>0.002181</v>
      </c>
    </row>
    <row r="19" customFormat="false" ht="13.5" hidden="false" customHeight="false" outlineLevel="0" collapsed="false">
      <c r="A19" s="9" t="s">
        <v>1035</v>
      </c>
      <c r="B19" s="9" t="s">
        <v>1020</v>
      </c>
      <c r="C19" s="10" t="s">
        <v>1021</v>
      </c>
      <c r="D19" s="9" t="n">
        <v>21.41144</v>
      </c>
      <c r="E19" s="9" t="n">
        <v>0.002714</v>
      </c>
    </row>
    <row r="20" customFormat="false" ht="13.5" hidden="false" customHeight="false" outlineLevel="0" collapsed="false">
      <c r="A20" s="9" t="s">
        <v>1036</v>
      </c>
      <c r="B20" s="9" t="s">
        <v>1037</v>
      </c>
      <c r="C20" s="10" t="s">
        <v>1038</v>
      </c>
      <c r="D20" s="9" t="n">
        <v>21.07096</v>
      </c>
      <c r="E20" s="9" t="n">
        <v>0.011311</v>
      </c>
    </row>
    <row r="21" customFormat="false" ht="13.5" hidden="false" customHeight="false" outlineLevel="0" collapsed="false">
      <c r="A21" s="9" t="s">
        <v>1039</v>
      </c>
      <c r="B21" s="9" t="s">
        <v>1040</v>
      </c>
      <c r="C21" s="10" t="s">
        <v>1041</v>
      </c>
      <c r="D21" s="9" t="n">
        <v>20.964345</v>
      </c>
      <c r="E21" s="9" t="n">
        <v>0.000863</v>
      </c>
    </row>
    <row r="22" customFormat="false" ht="13.5" hidden="false" customHeight="false" outlineLevel="0" collapsed="false">
      <c r="A22" s="9" t="s">
        <v>1042</v>
      </c>
      <c r="B22" s="9" t="s">
        <v>1043</v>
      </c>
      <c r="C22" s="10" t="s">
        <v>1044</v>
      </c>
      <c r="D22" s="9" t="n">
        <v>20.760202</v>
      </c>
      <c r="E22" s="9" t="n">
        <v>0.001288</v>
      </c>
    </row>
    <row r="23" customFormat="false" ht="13.5" hidden="false" customHeight="false" outlineLevel="0" collapsed="false">
      <c r="A23" s="9" t="s">
        <v>1045</v>
      </c>
      <c r="B23" s="9" t="s">
        <v>1046</v>
      </c>
      <c r="C23" s="10" t="s">
        <v>1047</v>
      </c>
      <c r="D23" s="9" t="n">
        <v>20.20716</v>
      </c>
      <c r="E23" s="9" t="n">
        <v>0.019148</v>
      </c>
    </row>
    <row r="24" customFormat="false" ht="13.5" hidden="false" customHeight="false" outlineLevel="0" collapsed="false">
      <c r="A24" s="9" t="s">
        <v>1048</v>
      </c>
      <c r="B24" s="9" t="s">
        <v>1049</v>
      </c>
      <c r="C24" s="10" t="s">
        <v>1050</v>
      </c>
      <c r="D24" s="9" t="n">
        <v>19.760607</v>
      </c>
      <c r="E24" s="9" t="n">
        <v>0.003157</v>
      </c>
    </row>
    <row r="25" customFormat="false" ht="13.5" hidden="false" customHeight="false" outlineLevel="0" collapsed="false">
      <c r="A25" s="9" t="s">
        <v>1051</v>
      </c>
      <c r="B25" s="9" t="s">
        <v>1014</v>
      </c>
      <c r="C25" s="10" t="s">
        <v>1015</v>
      </c>
      <c r="D25" s="9" t="n">
        <v>19.544802</v>
      </c>
      <c r="E25" s="9" t="n">
        <v>0.000599</v>
      </c>
    </row>
    <row r="26" customFormat="false" ht="13.5" hidden="false" customHeight="false" outlineLevel="0" collapsed="false">
      <c r="A26" s="9" t="s">
        <v>1052</v>
      </c>
      <c r="B26" s="9" t="s">
        <v>1053</v>
      </c>
      <c r="C26" s="10" t="s">
        <v>1054</v>
      </c>
      <c r="D26" s="9" t="n">
        <v>19.294266</v>
      </c>
      <c r="E26" s="9" t="n">
        <v>0.000549</v>
      </c>
    </row>
    <row r="27" customFormat="false" ht="13.5" hidden="false" customHeight="false" outlineLevel="0" collapsed="false">
      <c r="A27" s="9" t="s">
        <v>1055</v>
      </c>
      <c r="B27" s="9" t="s">
        <v>1056</v>
      </c>
      <c r="C27" s="10" t="s">
        <v>1057</v>
      </c>
      <c r="D27" s="9" t="n">
        <v>19.229757</v>
      </c>
      <c r="E27" s="9" t="n">
        <v>0.002416</v>
      </c>
    </row>
    <row r="28" customFormat="false" ht="13.5" hidden="false" customHeight="false" outlineLevel="0" collapsed="false">
      <c r="A28" s="9" t="s">
        <v>1058</v>
      </c>
      <c r="B28" s="9" t="s">
        <v>1059</v>
      </c>
      <c r="C28" s="10" t="s">
        <v>1060</v>
      </c>
      <c r="D28" s="9" t="n">
        <v>18.820904</v>
      </c>
      <c r="E28" s="9" t="n">
        <v>0.000456</v>
      </c>
    </row>
    <row r="29" customFormat="false" ht="13.5" hidden="false" customHeight="false" outlineLevel="0" collapsed="false">
      <c r="A29" s="9" t="s">
        <v>1061</v>
      </c>
      <c r="B29" s="9" t="s">
        <v>1062</v>
      </c>
      <c r="C29" s="10" t="s">
        <v>1063</v>
      </c>
      <c r="D29" s="9" t="n">
        <v>18.509146</v>
      </c>
      <c r="E29" s="9" t="n">
        <v>0.000681</v>
      </c>
    </row>
    <row r="30" customFormat="false" ht="13.5" hidden="false" customHeight="false" outlineLevel="0" collapsed="false">
      <c r="A30" s="9" t="s">
        <v>1064</v>
      </c>
      <c r="B30" s="9" t="s">
        <v>1065</v>
      </c>
      <c r="C30" s="10" t="s">
        <v>1066</v>
      </c>
      <c r="D30" s="9" t="n">
        <v>18.03105</v>
      </c>
      <c r="E30" s="9" t="n">
        <v>0.003899</v>
      </c>
    </row>
    <row r="31" customFormat="false" ht="13.5" hidden="false" customHeight="false" outlineLevel="0" collapsed="false">
      <c r="A31" s="9" t="s">
        <v>1067</v>
      </c>
      <c r="B31" s="9" t="s">
        <v>1068</v>
      </c>
      <c r="C31" s="10" t="s">
        <v>1069</v>
      </c>
      <c r="D31" s="9" t="n">
        <v>17.907326</v>
      </c>
      <c r="E31" s="9" t="n">
        <v>0.000982</v>
      </c>
    </row>
    <row r="32" customFormat="false" ht="13.5" hidden="false" customHeight="false" outlineLevel="0" collapsed="false">
      <c r="A32" s="9" t="s">
        <v>1070</v>
      </c>
      <c r="B32" s="9" t="s">
        <v>1071</v>
      </c>
      <c r="C32" s="10" t="s">
        <v>1072</v>
      </c>
      <c r="D32" s="9" t="n">
        <v>17.463503</v>
      </c>
      <c r="E32" s="9" t="n">
        <v>0.000362</v>
      </c>
    </row>
    <row r="33" customFormat="false" ht="13.5" hidden="false" customHeight="false" outlineLevel="0" collapsed="false">
      <c r="A33" s="9" t="s">
        <v>1073</v>
      </c>
      <c r="B33" s="9" t="s">
        <v>1074</v>
      </c>
      <c r="C33" s="10" t="s">
        <v>1075</v>
      </c>
      <c r="D33" s="9" t="n">
        <v>16.813542</v>
      </c>
      <c r="E33" s="9" t="n">
        <v>0.000123</v>
      </c>
    </row>
    <row r="34" customFormat="false" ht="13.5" hidden="false" customHeight="false" outlineLevel="0" collapsed="false">
      <c r="A34" s="9" t="s">
        <v>1076</v>
      </c>
      <c r="B34" s="9" t="s">
        <v>1077</v>
      </c>
      <c r="C34" s="10" t="s">
        <v>1078</v>
      </c>
      <c r="D34" s="9" t="n">
        <v>16.424664</v>
      </c>
      <c r="E34" s="9" t="n">
        <v>0.00162</v>
      </c>
    </row>
    <row r="35" customFormat="false" ht="13.5" hidden="false" customHeight="false" outlineLevel="0" collapsed="false">
      <c r="A35" s="9" t="s">
        <v>1079</v>
      </c>
      <c r="B35" s="9" t="s">
        <v>1080</v>
      </c>
      <c r="C35" s="10" t="s">
        <v>1081</v>
      </c>
      <c r="D35" s="9" t="n">
        <v>16.368664</v>
      </c>
      <c r="E35" s="9" t="n">
        <v>0.000653</v>
      </c>
    </row>
    <row r="36" customFormat="false" ht="13.5" hidden="false" customHeight="false" outlineLevel="0" collapsed="false">
      <c r="A36" s="9" t="s">
        <v>1082</v>
      </c>
      <c r="B36" s="9" t="s">
        <v>1083</v>
      </c>
      <c r="C36" s="10" t="s">
        <v>1084</v>
      </c>
      <c r="D36" s="9" t="n">
        <v>15.958978</v>
      </c>
      <c r="E36" s="9" t="n">
        <v>0.001105</v>
      </c>
    </row>
    <row r="37" customFormat="false" ht="13.5" hidden="false" customHeight="false" outlineLevel="0" collapsed="false">
      <c r="A37" s="9" t="s">
        <v>1085</v>
      </c>
      <c r="B37" s="9" t="s">
        <v>1086</v>
      </c>
      <c r="C37" s="10" t="s">
        <v>1087</v>
      </c>
      <c r="D37" s="9" t="n">
        <v>15.815882</v>
      </c>
      <c r="E37" s="9" t="n">
        <v>0.00036</v>
      </c>
    </row>
    <row r="38" customFormat="false" ht="13.5" hidden="false" customHeight="false" outlineLevel="0" collapsed="false">
      <c r="A38" s="9" t="s">
        <v>1088</v>
      </c>
      <c r="B38" s="9" t="s">
        <v>1089</v>
      </c>
      <c r="C38" s="10" t="s">
        <v>1090</v>
      </c>
      <c r="D38" s="9" t="n">
        <v>15.781594</v>
      </c>
      <c r="E38" s="9" t="n">
        <v>0.012469</v>
      </c>
    </row>
    <row r="39" customFormat="false" ht="13.5" hidden="false" customHeight="false" outlineLevel="0" collapsed="false">
      <c r="A39" s="9" t="s">
        <v>1091</v>
      </c>
      <c r="B39" s="9" t="s">
        <v>1092</v>
      </c>
      <c r="C39" s="10" t="s">
        <v>1093</v>
      </c>
      <c r="D39" s="9" t="n">
        <v>15.531177</v>
      </c>
      <c r="E39" s="9" t="n">
        <v>0.000268</v>
      </c>
    </row>
    <row r="40" customFormat="false" ht="13.5" hidden="false" customHeight="false" outlineLevel="0" collapsed="false">
      <c r="A40" s="9" t="s">
        <v>1094</v>
      </c>
      <c r="B40" s="9" t="s">
        <v>1095</v>
      </c>
      <c r="C40" s="10" t="s">
        <v>1096</v>
      </c>
      <c r="D40" s="9" t="n">
        <v>15.344264</v>
      </c>
      <c r="E40" s="9" t="n">
        <v>0.000447</v>
      </c>
    </row>
    <row r="41" customFormat="false" ht="13.5" hidden="false" customHeight="false" outlineLevel="0" collapsed="false">
      <c r="A41" s="9" t="s">
        <v>1097</v>
      </c>
      <c r="B41" s="9" t="s">
        <v>1098</v>
      </c>
      <c r="C41" s="10" t="s">
        <v>1099</v>
      </c>
      <c r="D41" s="9" t="n">
        <v>15.217764</v>
      </c>
      <c r="E41" s="9" t="n">
        <v>0.000777</v>
      </c>
    </row>
    <row r="42" customFormat="false" ht="13.5" hidden="false" customHeight="false" outlineLevel="0" collapsed="false">
      <c r="A42" s="9" t="s">
        <v>1100</v>
      </c>
      <c r="B42" s="9" t="s">
        <v>1101</v>
      </c>
      <c r="C42" s="10" t="s">
        <v>1102</v>
      </c>
      <c r="D42" s="9" t="n">
        <v>15.051395</v>
      </c>
      <c r="E42" s="9" t="n">
        <v>0.00048</v>
      </c>
    </row>
    <row r="43" customFormat="false" ht="13.5" hidden="false" customHeight="false" outlineLevel="0" collapsed="false">
      <c r="A43" s="9" t="s">
        <v>1103</v>
      </c>
      <c r="B43" s="9" t="s">
        <v>1104</v>
      </c>
      <c r="C43" s="10" t="s">
        <v>1105</v>
      </c>
      <c r="D43" s="9" t="n">
        <v>15.002388</v>
      </c>
      <c r="E43" s="9" t="n">
        <v>0.001296</v>
      </c>
    </row>
    <row r="44" customFormat="false" ht="13.5" hidden="false" customHeight="false" outlineLevel="0" collapsed="false">
      <c r="A44" s="9" t="s">
        <v>1106</v>
      </c>
      <c r="B44" s="9" t="s">
        <v>1107</v>
      </c>
      <c r="C44" s="10" t="s">
        <v>1108</v>
      </c>
      <c r="D44" s="9" t="n">
        <v>14.897664</v>
      </c>
      <c r="E44" s="9" t="n">
        <v>0.000153</v>
      </c>
    </row>
    <row r="45" customFormat="false" ht="13.5" hidden="false" customHeight="false" outlineLevel="0" collapsed="false">
      <c r="A45" s="9" t="s">
        <v>1109</v>
      </c>
      <c r="B45" s="9" t="s">
        <v>1110</v>
      </c>
      <c r="C45" s="10" t="s">
        <v>1111</v>
      </c>
      <c r="D45" s="9" t="n">
        <v>14.891455</v>
      </c>
      <c r="E45" s="9" t="n">
        <v>0.001269</v>
      </c>
    </row>
    <row r="46" customFormat="false" ht="13.5" hidden="false" customHeight="false" outlineLevel="0" collapsed="false">
      <c r="A46" s="9" t="s">
        <v>1112</v>
      </c>
      <c r="B46" s="9" t="s">
        <v>1113</v>
      </c>
      <c r="C46" s="10" t="s">
        <v>1114</v>
      </c>
      <c r="D46" s="9" t="n">
        <v>14.883066</v>
      </c>
      <c r="E46" s="9" t="n">
        <v>0.000139</v>
      </c>
    </row>
    <row r="47" customFormat="false" ht="13.5" hidden="false" customHeight="false" outlineLevel="0" collapsed="false">
      <c r="A47" s="9" t="s">
        <v>1115</v>
      </c>
      <c r="B47" s="9" t="s">
        <v>1116</v>
      </c>
      <c r="C47" s="10" t="s">
        <v>1117</v>
      </c>
      <c r="D47" s="9" t="n">
        <v>14.669927</v>
      </c>
      <c r="E47" s="9" t="n">
        <v>0.000339</v>
      </c>
    </row>
    <row r="48" customFormat="false" ht="13.5" hidden="false" customHeight="false" outlineLevel="0" collapsed="false">
      <c r="A48" s="9" t="s">
        <v>1118</v>
      </c>
      <c r="B48" s="9" t="s">
        <v>1119</v>
      </c>
      <c r="C48" s="10" t="s">
        <v>1120</v>
      </c>
      <c r="D48" s="9" t="n">
        <v>14.572294</v>
      </c>
      <c r="E48" s="9" t="n">
        <v>0.003743</v>
      </c>
    </row>
    <row r="49" customFormat="false" ht="13.5" hidden="false" customHeight="false" outlineLevel="0" collapsed="false">
      <c r="A49" s="9" t="s">
        <v>1121</v>
      </c>
      <c r="B49" s="9" t="s">
        <v>1122</v>
      </c>
      <c r="C49" s="10" t="s">
        <v>1123</v>
      </c>
      <c r="D49" s="9" t="n">
        <v>14.386325</v>
      </c>
      <c r="E49" s="9" t="n">
        <v>0.011127</v>
      </c>
    </row>
    <row r="50" customFormat="false" ht="13.5" hidden="false" customHeight="false" outlineLevel="0" collapsed="false">
      <c r="A50" s="9" t="s">
        <v>1124</v>
      </c>
      <c r="B50" s="9" t="s">
        <v>1125</v>
      </c>
      <c r="C50" s="10" t="s">
        <v>1126</v>
      </c>
      <c r="D50" s="9" t="n">
        <v>14.170183</v>
      </c>
      <c r="E50" s="14" t="n">
        <v>0.0005</v>
      </c>
    </row>
    <row r="51" customFormat="false" ht="13.5" hidden="false" customHeight="false" outlineLevel="0" collapsed="false">
      <c r="A51" s="9" t="s">
        <v>1127</v>
      </c>
      <c r="B51" s="9" t="s">
        <v>1128</v>
      </c>
      <c r="C51" s="10" t="s">
        <v>1129</v>
      </c>
      <c r="D51" s="9" t="n">
        <v>14.026037</v>
      </c>
      <c r="E51" s="9" t="n">
        <v>0.000961</v>
      </c>
    </row>
    <row r="52" customFormat="false" ht="13.5" hidden="false" customHeight="false" outlineLevel="0" collapsed="false">
      <c r="A52" s="9" t="s">
        <v>1130</v>
      </c>
      <c r="B52" s="9" t="s">
        <v>1131</v>
      </c>
      <c r="C52" s="10" t="s">
        <v>1132</v>
      </c>
      <c r="D52" s="9" t="n">
        <v>13.643642</v>
      </c>
      <c r="E52" s="9" t="n">
        <v>0.002599</v>
      </c>
    </row>
    <row r="53" customFormat="false" ht="13.5" hidden="false" customHeight="false" outlineLevel="0" collapsed="false">
      <c r="A53" s="9" t="s">
        <v>1133</v>
      </c>
      <c r="B53" s="9" t="s">
        <v>1134</v>
      </c>
      <c r="C53" s="10" t="s">
        <v>1135</v>
      </c>
      <c r="D53" s="9" t="n">
        <v>13.623379</v>
      </c>
      <c r="E53" s="9" t="n">
        <v>0.003463</v>
      </c>
    </row>
    <row r="54" customFormat="false" ht="13.5" hidden="false" customHeight="false" outlineLevel="0" collapsed="false">
      <c r="A54" s="9" t="s">
        <v>1136</v>
      </c>
      <c r="B54" s="9" t="s">
        <v>1137</v>
      </c>
      <c r="C54" s="10" t="s">
        <v>1138</v>
      </c>
      <c r="D54" s="9" t="n">
        <v>13.500785</v>
      </c>
      <c r="E54" s="9" t="n">
        <v>0.003602</v>
      </c>
    </row>
    <row r="55" customFormat="false" ht="13.5" hidden="false" customHeight="false" outlineLevel="0" collapsed="false">
      <c r="A55" s="9" t="s">
        <v>1139</v>
      </c>
      <c r="B55" s="9" t="s">
        <v>1140</v>
      </c>
      <c r="C55" s="10" t="s">
        <v>1141</v>
      </c>
      <c r="D55" s="9" t="n">
        <v>13.394268</v>
      </c>
      <c r="E55" s="9" t="n">
        <v>0.000713</v>
      </c>
    </row>
    <row r="56" customFormat="false" ht="13.5" hidden="false" customHeight="false" outlineLevel="0" collapsed="false">
      <c r="A56" s="9" t="s">
        <v>1142</v>
      </c>
      <c r="B56" s="9" t="s">
        <v>1143</v>
      </c>
      <c r="C56" s="10" t="s">
        <v>1144</v>
      </c>
      <c r="D56" s="9" t="n">
        <v>13.382895</v>
      </c>
      <c r="E56" s="9" t="n">
        <v>0.001191</v>
      </c>
    </row>
    <row r="57" customFormat="false" ht="13.5" hidden="false" customHeight="false" outlineLevel="0" collapsed="false">
      <c r="A57" s="9" t="s">
        <v>1145</v>
      </c>
      <c r="B57" s="9" t="s">
        <v>1146</v>
      </c>
      <c r="C57" s="10" t="s">
        <v>1147</v>
      </c>
      <c r="D57" s="9" t="n">
        <v>13.380375</v>
      </c>
      <c r="E57" s="9" t="n">
        <v>0.007178</v>
      </c>
    </row>
    <row r="58" customFormat="false" ht="13.5" hidden="false" customHeight="false" outlineLevel="0" collapsed="false">
      <c r="A58" s="9" t="s">
        <v>1148</v>
      </c>
      <c r="B58" s="9" t="s">
        <v>1003</v>
      </c>
      <c r="C58" s="10" t="s">
        <v>1004</v>
      </c>
      <c r="D58" s="9" t="n">
        <v>13.310961</v>
      </c>
      <c r="E58" s="9" t="n">
        <v>0.00843</v>
      </c>
    </row>
    <row r="59" customFormat="false" ht="13.5" hidden="false" customHeight="false" outlineLevel="0" collapsed="false">
      <c r="A59" s="9" t="s">
        <v>1149</v>
      </c>
      <c r="B59" s="9" t="s">
        <v>1150</v>
      </c>
      <c r="C59" s="10" t="s">
        <v>1151</v>
      </c>
      <c r="D59" s="9" t="n">
        <v>13.293875</v>
      </c>
      <c r="E59" s="9" t="n">
        <v>0.001322</v>
      </c>
    </row>
    <row r="60" customFormat="false" ht="13.5" hidden="false" customHeight="false" outlineLevel="0" collapsed="false">
      <c r="A60" s="9" t="s">
        <v>1152</v>
      </c>
      <c r="B60" s="9" t="s">
        <v>1153</v>
      </c>
      <c r="C60" s="10" t="s">
        <v>1154</v>
      </c>
      <c r="D60" s="9" t="n">
        <v>13.25485</v>
      </c>
      <c r="E60" s="9" t="n">
        <v>0.001116</v>
      </c>
    </row>
    <row r="61" customFormat="false" ht="13.5" hidden="false" customHeight="false" outlineLevel="0" collapsed="false">
      <c r="A61" s="9" t="s">
        <v>1155</v>
      </c>
      <c r="B61" s="9" t="s">
        <v>1156</v>
      </c>
      <c r="C61" s="10" t="s">
        <v>1157</v>
      </c>
      <c r="D61" s="9" t="n">
        <v>13.170545</v>
      </c>
      <c r="E61" s="9" t="n">
        <v>0.002787</v>
      </c>
    </row>
    <row r="62" customFormat="false" ht="13.5" hidden="false" customHeight="false" outlineLevel="0" collapsed="false">
      <c r="A62" s="9" t="s">
        <v>1158</v>
      </c>
      <c r="B62" s="9" t="s">
        <v>1159</v>
      </c>
      <c r="C62" s="10" t="s">
        <v>1160</v>
      </c>
      <c r="D62" s="9" t="n">
        <v>13.162616</v>
      </c>
      <c r="E62" s="9" t="n">
        <v>0.002704</v>
      </c>
    </row>
    <row r="63" customFormat="false" ht="13.5" hidden="false" customHeight="false" outlineLevel="0" collapsed="false">
      <c r="A63" s="9" t="s">
        <v>1161</v>
      </c>
      <c r="B63" s="9" t="s">
        <v>1053</v>
      </c>
      <c r="C63" s="10" t="s">
        <v>1054</v>
      </c>
      <c r="D63" s="9" t="n">
        <v>13.144951</v>
      </c>
      <c r="E63" s="9" t="n">
        <v>0.001134</v>
      </c>
    </row>
    <row r="64" customFormat="false" ht="13.5" hidden="false" customHeight="false" outlineLevel="0" collapsed="false">
      <c r="A64" s="9" t="s">
        <v>1162</v>
      </c>
      <c r="B64" s="9" t="s">
        <v>1163</v>
      </c>
      <c r="C64" s="10" t="s">
        <v>1164</v>
      </c>
      <c r="D64" s="9" t="n">
        <v>13.132935</v>
      </c>
      <c r="E64" s="9" t="n">
        <v>0.026621</v>
      </c>
    </row>
    <row r="65" customFormat="false" ht="13.5" hidden="false" customHeight="false" outlineLevel="0" collapsed="false">
      <c r="A65" s="9" t="s">
        <v>1165</v>
      </c>
      <c r="B65" s="9" t="s">
        <v>1166</v>
      </c>
      <c r="C65" s="10" t="s">
        <v>1167</v>
      </c>
      <c r="D65" s="9" t="n">
        <v>12.90784</v>
      </c>
      <c r="E65" s="9" t="n">
        <v>0.001171</v>
      </c>
    </row>
    <row r="66" customFormat="false" ht="13.5" hidden="false" customHeight="false" outlineLevel="0" collapsed="false">
      <c r="A66" s="9" t="s">
        <v>1168</v>
      </c>
      <c r="B66" s="9" t="s">
        <v>1169</v>
      </c>
      <c r="C66" s="10" t="s">
        <v>1170</v>
      </c>
      <c r="D66" s="9" t="n">
        <v>12.827615</v>
      </c>
      <c r="E66" s="14" t="n">
        <v>8.7E-005</v>
      </c>
    </row>
    <row r="67" customFormat="false" ht="13.5" hidden="false" customHeight="false" outlineLevel="0" collapsed="false">
      <c r="A67" s="9" t="s">
        <v>1171</v>
      </c>
      <c r="B67" s="9" t="s">
        <v>695</v>
      </c>
      <c r="C67" s="10" t="s">
        <v>1006</v>
      </c>
      <c r="D67" s="9" t="n">
        <v>12.772449</v>
      </c>
      <c r="E67" s="9" t="n">
        <v>0.000897</v>
      </c>
    </row>
    <row r="68" customFormat="false" ht="13.5" hidden="false" customHeight="false" outlineLevel="0" collapsed="false">
      <c r="A68" s="9" t="s">
        <v>1172</v>
      </c>
      <c r="B68" s="9" t="s">
        <v>1173</v>
      </c>
      <c r="C68" s="10" t="s">
        <v>1174</v>
      </c>
      <c r="D68" s="9" t="n">
        <v>12.598266</v>
      </c>
      <c r="E68" s="9" t="n">
        <v>0.008734</v>
      </c>
    </row>
    <row r="69" customFormat="false" ht="13.5" hidden="false" customHeight="false" outlineLevel="0" collapsed="false">
      <c r="A69" s="9" t="s">
        <v>1175</v>
      </c>
      <c r="B69" s="9" t="s">
        <v>1176</v>
      </c>
      <c r="C69" s="10" t="s">
        <v>1177</v>
      </c>
      <c r="D69" s="9" t="n">
        <v>12.469285</v>
      </c>
      <c r="E69" s="9" t="n">
        <v>0.004842</v>
      </c>
    </row>
    <row r="70" customFormat="false" ht="13.5" hidden="false" customHeight="false" outlineLevel="0" collapsed="false">
      <c r="A70" s="9" t="s">
        <v>1178</v>
      </c>
      <c r="B70" s="9" t="s">
        <v>1179</v>
      </c>
      <c r="C70" s="10" t="s">
        <v>1180</v>
      </c>
      <c r="D70" s="9" t="n">
        <v>12.46301</v>
      </c>
      <c r="E70" s="9" t="n">
        <v>0.000657</v>
      </c>
    </row>
    <row r="71" customFormat="false" ht="13.5" hidden="false" customHeight="false" outlineLevel="0" collapsed="false">
      <c r="A71" s="9" t="s">
        <v>1181</v>
      </c>
      <c r="B71" s="9" t="s">
        <v>1080</v>
      </c>
      <c r="C71" s="10" t="s">
        <v>1081</v>
      </c>
      <c r="D71" s="9" t="n">
        <v>12.432421</v>
      </c>
      <c r="E71" s="9" t="n">
        <v>0.001091</v>
      </c>
    </row>
    <row r="72" customFormat="false" ht="13.5" hidden="false" customHeight="false" outlineLevel="0" collapsed="false">
      <c r="A72" s="9" t="s">
        <v>1182</v>
      </c>
      <c r="B72" s="9" t="s">
        <v>1183</v>
      </c>
      <c r="C72" s="10" t="s">
        <v>1184</v>
      </c>
      <c r="D72" s="9" t="n">
        <v>12.40399</v>
      </c>
      <c r="E72" s="9" t="n">
        <v>0.000847</v>
      </c>
    </row>
    <row r="73" customFormat="false" ht="13.5" hidden="false" customHeight="false" outlineLevel="0" collapsed="false">
      <c r="A73" s="9" t="s">
        <v>1185</v>
      </c>
      <c r="B73" s="9" t="s">
        <v>1186</v>
      </c>
      <c r="C73" s="10" t="s">
        <v>1187</v>
      </c>
      <c r="D73" s="9" t="n">
        <v>12.248982</v>
      </c>
      <c r="E73" s="9" t="n">
        <v>0.000502</v>
      </c>
    </row>
    <row r="74" customFormat="false" ht="13.5" hidden="false" customHeight="false" outlineLevel="0" collapsed="false">
      <c r="A74" s="9" t="s">
        <v>1188</v>
      </c>
      <c r="B74" s="9" t="s">
        <v>1173</v>
      </c>
      <c r="C74" s="10" t="s">
        <v>1174</v>
      </c>
      <c r="D74" s="9" t="n">
        <v>12.23881</v>
      </c>
      <c r="E74" s="9" t="n">
        <v>0.006116</v>
      </c>
    </row>
    <row r="75" customFormat="false" ht="13.5" hidden="false" customHeight="false" outlineLevel="0" collapsed="false">
      <c r="A75" s="9" t="s">
        <v>1189</v>
      </c>
      <c r="B75" s="9" t="s">
        <v>1190</v>
      </c>
      <c r="C75" s="10" t="s">
        <v>1191</v>
      </c>
      <c r="D75" s="9" t="n">
        <v>12.236292</v>
      </c>
      <c r="E75" s="9" t="n">
        <v>0.000398</v>
      </c>
    </row>
    <row r="76" customFormat="false" ht="13.5" hidden="false" customHeight="false" outlineLevel="0" collapsed="false">
      <c r="A76" s="9" t="s">
        <v>1192</v>
      </c>
      <c r="B76" s="9" t="s">
        <v>1193</v>
      </c>
      <c r="C76" s="10" t="s">
        <v>1194</v>
      </c>
      <c r="D76" s="9" t="n">
        <v>12.218746</v>
      </c>
      <c r="E76" s="9" t="n">
        <v>0.000179</v>
      </c>
    </row>
    <row r="77" customFormat="false" ht="13.5" hidden="false" customHeight="false" outlineLevel="0" collapsed="false">
      <c r="A77" s="9" t="s">
        <v>1195</v>
      </c>
      <c r="B77" s="9" t="s">
        <v>1196</v>
      </c>
      <c r="C77" s="10" t="s">
        <v>1197</v>
      </c>
      <c r="D77" s="9" t="n">
        <v>12.148894</v>
      </c>
      <c r="E77" s="14" t="n">
        <v>0.0008</v>
      </c>
    </row>
    <row r="78" customFormat="false" ht="13.5" hidden="false" customHeight="false" outlineLevel="0" collapsed="false">
      <c r="A78" s="9" t="s">
        <v>1198</v>
      </c>
      <c r="B78" s="9" t="s">
        <v>1199</v>
      </c>
      <c r="C78" s="10" t="s">
        <v>1200</v>
      </c>
      <c r="D78" s="9" t="n">
        <v>12.126317</v>
      </c>
      <c r="E78" s="9" t="n">
        <v>0.001427</v>
      </c>
    </row>
    <row r="79" customFormat="false" ht="13.5" hidden="false" customHeight="false" outlineLevel="0" collapsed="false">
      <c r="A79" s="9" t="s">
        <v>1201</v>
      </c>
      <c r="B79" s="9" t="s">
        <v>1080</v>
      </c>
      <c r="C79" s="10" t="s">
        <v>1081</v>
      </c>
      <c r="D79" s="9" t="n">
        <v>12.10106</v>
      </c>
      <c r="E79" s="9" t="n">
        <v>0.000337</v>
      </c>
    </row>
    <row r="80" customFormat="false" ht="13.5" hidden="false" customHeight="false" outlineLevel="0" collapsed="false">
      <c r="A80" s="9" t="s">
        <v>1202</v>
      </c>
      <c r="B80" s="9" t="s">
        <v>1203</v>
      </c>
      <c r="C80" s="10" t="s">
        <v>1204</v>
      </c>
      <c r="D80" s="9" t="n">
        <v>12.087188</v>
      </c>
      <c r="E80" s="9" t="n">
        <v>0.006519</v>
      </c>
    </row>
    <row r="81" customFormat="false" ht="13.5" hidden="false" customHeight="false" outlineLevel="0" collapsed="false">
      <c r="A81" s="9" t="s">
        <v>1205</v>
      </c>
      <c r="B81" s="9" t="s">
        <v>1206</v>
      </c>
      <c r="C81" s="10" t="s">
        <v>1207</v>
      </c>
      <c r="D81" s="9" t="n">
        <v>12.038383</v>
      </c>
      <c r="E81" s="9" t="n">
        <v>0.002964</v>
      </c>
    </row>
    <row r="82" customFormat="false" ht="13.5" hidden="false" customHeight="false" outlineLevel="0" collapsed="false">
      <c r="A82" s="9" t="s">
        <v>1208</v>
      </c>
      <c r="B82" s="9" t="s">
        <v>1209</v>
      </c>
      <c r="C82" s="10" t="s">
        <v>1210</v>
      </c>
      <c r="D82" s="9" t="n">
        <v>12.013684</v>
      </c>
      <c r="E82" s="9" t="n">
        <v>0.000974</v>
      </c>
    </row>
    <row r="83" customFormat="false" ht="13.5" hidden="false" customHeight="false" outlineLevel="0" collapsed="false">
      <c r="A83" s="9" t="s">
        <v>1211</v>
      </c>
      <c r="B83" s="9" t="s">
        <v>1212</v>
      </c>
      <c r="C83" s="10" t="s">
        <v>1213</v>
      </c>
      <c r="D83" s="9" t="n">
        <v>12.004767</v>
      </c>
      <c r="E83" s="9" t="n">
        <v>0.00063</v>
      </c>
    </row>
    <row r="84" customFormat="false" ht="13.5" hidden="false" customHeight="false" outlineLevel="0" collapsed="false">
      <c r="A84" s="9" t="s">
        <v>1214</v>
      </c>
      <c r="B84" s="9" t="s">
        <v>1215</v>
      </c>
      <c r="C84" s="10" t="s">
        <v>1216</v>
      </c>
      <c r="D84" s="9" t="n">
        <v>11.846578</v>
      </c>
      <c r="E84" s="9" t="n">
        <v>0.006323</v>
      </c>
    </row>
    <row r="85" customFormat="false" ht="13.5" hidden="false" customHeight="false" outlineLevel="0" collapsed="false">
      <c r="A85" s="9" t="s">
        <v>1217</v>
      </c>
      <c r="B85" s="9" t="s">
        <v>1218</v>
      </c>
      <c r="C85" s="10" t="s">
        <v>1219</v>
      </c>
      <c r="D85" s="9" t="n">
        <v>11.741761</v>
      </c>
      <c r="E85" s="9" t="n">
        <v>0.000509</v>
      </c>
    </row>
    <row r="86" customFormat="false" ht="13.5" hidden="false" customHeight="false" outlineLevel="0" collapsed="false">
      <c r="A86" s="9" t="s">
        <v>1220</v>
      </c>
      <c r="B86" s="9" t="s">
        <v>1221</v>
      </c>
      <c r="C86" s="10" t="s">
        <v>1222</v>
      </c>
      <c r="D86" s="9" t="n">
        <v>11.583155</v>
      </c>
      <c r="E86" s="9" t="n">
        <v>0.000485</v>
      </c>
    </row>
    <row r="87" customFormat="false" ht="13.5" hidden="false" customHeight="false" outlineLevel="0" collapsed="false">
      <c r="A87" s="9" t="s">
        <v>1223</v>
      </c>
      <c r="B87" s="9" t="s">
        <v>1224</v>
      </c>
      <c r="C87" s="10" t="s">
        <v>1225</v>
      </c>
      <c r="D87" s="9" t="n">
        <v>11.557127</v>
      </c>
      <c r="E87" s="9" t="n">
        <v>0.001962</v>
      </c>
    </row>
    <row r="88" customFormat="false" ht="13.5" hidden="false" customHeight="false" outlineLevel="0" collapsed="false">
      <c r="A88" s="9" t="s">
        <v>1226</v>
      </c>
      <c r="B88" s="9" t="s">
        <v>1227</v>
      </c>
      <c r="C88" s="10" t="s">
        <v>1228</v>
      </c>
      <c r="D88" s="9" t="n">
        <v>11.512255</v>
      </c>
      <c r="E88" s="9" t="n">
        <v>0.001581</v>
      </c>
    </row>
    <row r="89" customFormat="false" ht="13.5" hidden="false" customHeight="false" outlineLevel="0" collapsed="false">
      <c r="A89" s="9" t="s">
        <v>1229</v>
      </c>
      <c r="B89" s="9" t="s">
        <v>1146</v>
      </c>
      <c r="C89" s="10" t="s">
        <v>1147</v>
      </c>
      <c r="D89" s="9" t="n">
        <v>11.507266</v>
      </c>
      <c r="E89" s="9" t="n">
        <v>0.007351</v>
      </c>
    </row>
    <row r="90" customFormat="false" ht="13.5" hidden="false" customHeight="false" outlineLevel="0" collapsed="false">
      <c r="A90" s="9" t="s">
        <v>1230</v>
      </c>
      <c r="B90" s="9" t="s">
        <v>1231</v>
      </c>
      <c r="C90" s="10" t="s">
        <v>1232</v>
      </c>
      <c r="D90" s="9" t="n">
        <v>11.414122</v>
      </c>
      <c r="E90" s="9" t="n">
        <v>0.000266</v>
      </c>
    </row>
    <row r="91" customFormat="false" ht="13.5" hidden="false" customHeight="false" outlineLevel="0" collapsed="false">
      <c r="A91" s="9" t="s">
        <v>1233</v>
      </c>
      <c r="B91" s="9" t="s">
        <v>1234</v>
      </c>
      <c r="C91" s="10" t="s">
        <v>1235</v>
      </c>
      <c r="D91" s="9" t="n">
        <v>11.347506</v>
      </c>
      <c r="E91" s="9" t="n">
        <v>0.001554</v>
      </c>
    </row>
    <row r="92" customFormat="false" ht="13.5" hidden="false" customHeight="false" outlineLevel="0" collapsed="false">
      <c r="A92" s="9" t="s">
        <v>1236</v>
      </c>
      <c r="B92" s="9" t="s">
        <v>1237</v>
      </c>
      <c r="C92" s="10" t="s">
        <v>1238</v>
      </c>
      <c r="D92" s="9" t="n">
        <v>11.284106</v>
      </c>
      <c r="E92" s="9" t="n">
        <v>0.00015</v>
      </c>
    </row>
    <row r="93" customFormat="false" ht="13.5" hidden="false" customHeight="false" outlineLevel="0" collapsed="false">
      <c r="A93" s="9" t="s">
        <v>1239</v>
      </c>
      <c r="B93" s="9" t="s">
        <v>1240</v>
      </c>
      <c r="C93" s="10" t="s">
        <v>1241</v>
      </c>
      <c r="D93" s="9" t="n">
        <v>11.249001</v>
      </c>
      <c r="E93" s="9" t="n">
        <v>0.023489</v>
      </c>
    </row>
    <row r="94" customFormat="false" ht="13.5" hidden="false" customHeight="false" outlineLevel="0" collapsed="false">
      <c r="A94" s="9" t="s">
        <v>1242</v>
      </c>
      <c r="B94" s="9" t="s">
        <v>1243</v>
      </c>
      <c r="C94" s="10" t="s">
        <v>1244</v>
      </c>
      <c r="D94" s="9" t="n">
        <v>11.162744</v>
      </c>
      <c r="E94" s="9" t="n">
        <v>0.000536</v>
      </c>
    </row>
    <row r="95" customFormat="false" ht="13.5" hidden="false" customHeight="false" outlineLevel="0" collapsed="false">
      <c r="A95" s="9" t="s">
        <v>1245</v>
      </c>
      <c r="B95" s="9" t="s">
        <v>1246</v>
      </c>
      <c r="C95" s="10" t="s">
        <v>1247</v>
      </c>
      <c r="D95" s="9" t="n">
        <v>11.006353</v>
      </c>
      <c r="E95" s="9" t="n">
        <v>0.00436</v>
      </c>
    </row>
    <row r="96" customFormat="false" ht="13.5" hidden="false" customHeight="false" outlineLevel="0" collapsed="false">
      <c r="A96" s="9" t="s">
        <v>1248</v>
      </c>
      <c r="B96" s="9" t="s">
        <v>1249</v>
      </c>
      <c r="C96" s="10" t="s">
        <v>1250</v>
      </c>
      <c r="D96" s="9" t="n">
        <v>10.976424</v>
      </c>
      <c r="E96" s="9" t="n">
        <v>0.002967</v>
      </c>
    </row>
    <row r="97" customFormat="false" ht="13.5" hidden="false" customHeight="false" outlineLevel="0" collapsed="false">
      <c r="A97" s="9" t="s">
        <v>1251</v>
      </c>
      <c r="B97" s="9" t="s">
        <v>1252</v>
      </c>
      <c r="C97" s="10" t="s">
        <v>1253</v>
      </c>
      <c r="D97" s="9" t="n">
        <v>10.97203</v>
      </c>
      <c r="E97" s="9" t="n">
        <v>0.003543</v>
      </c>
    </row>
    <row r="98" customFormat="false" ht="13.5" hidden="false" customHeight="false" outlineLevel="0" collapsed="false">
      <c r="A98" s="9" t="s">
        <v>1254</v>
      </c>
      <c r="B98" s="9" t="s">
        <v>1255</v>
      </c>
      <c r="C98" s="10" t="s">
        <v>1256</v>
      </c>
      <c r="D98" s="9" t="n">
        <v>10.94688</v>
      </c>
      <c r="E98" s="9" t="n">
        <v>0.002038</v>
      </c>
    </row>
    <row r="99" customFormat="false" ht="13.5" hidden="false" customHeight="false" outlineLevel="0" collapsed="false">
      <c r="A99" s="9" t="s">
        <v>1257</v>
      </c>
      <c r="B99" s="9" t="s">
        <v>1258</v>
      </c>
      <c r="C99" s="10" t="s">
        <v>1259</v>
      </c>
      <c r="D99" s="9" t="n">
        <v>10.943071</v>
      </c>
      <c r="E99" s="9" t="n">
        <v>0.002592</v>
      </c>
    </row>
    <row r="100" customFormat="false" ht="13.5" hidden="false" customHeight="false" outlineLevel="0" collapsed="false">
      <c r="A100" s="9" t="s">
        <v>1260</v>
      </c>
      <c r="B100" s="9" t="s">
        <v>1261</v>
      </c>
      <c r="C100" s="10" t="s">
        <v>1262</v>
      </c>
      <c r="D100" s="9" t="n">
        <v>10.930098</v>
      </c>
      <c r="E100" s="9" t="n">
        <v>0.000869</v>
      </c>
    </row>
    <row r="101" customFormat="false" ht="13.5" hidden="false" customHeight="false" outlineLevel="0" collapsed="false">
      <c r="A101" s="9" t="s">
        <v>1263</v>
      </c>
      <c r="B101" s="9" t="s">
        <v>1080</v>
      </c>
      <c r="C101" s="10" t="s">
        <v>1081</v>
      </c>
      <c r="D101" s="9" t="n">
        <v>10.914579</v>
      </c>
      <c r="E101" s="9" t="n">
        <v>0.000871</v>
      </c>
    </row>
    <row r="102" customFormat="false" ht="13.5" hidden="false" customHeight="false" outlineLevel="0" collapsed="false">
      <c r="A102" s="9" t="s">
        <v>1264</v>
      </c>
      <c r="B102" s="9" t="s">
        <v>1265</v>
      </c>
      <c r="C102" s="10" t="s">
        <v>1266</v>
      </c>
      <c r="D102" s="9" t="n">
        <v>10.856734</v>
      </c>
      <c r="E102" s="9" t="n">
        <v>0.000182</v>
      </c>
    </row>
    <row r="103" customFormat="false" ht="13.5" hidden="false" customHeight="false" outlineLevel="0" collapsed="false">
      <c r="A103" s="9" t="s">
        <v>1267</v>
      </c>
      <c r="B103" s="9" t="s">
        <v>1268</v>
      </c>
      <c r="C103" s="10" t="s">
        <v>1269</v>
      </c>
      <c r="D103" s="9" t="n">
        <v>10.81482</v>
      </c>
      <c r="E103" s="9" t="n">
        <v>0.001713</v>
      </c>
    </row>
    <row r="104" customFormat="false" ht="13.5" hidden="false" customHeight="false" outlineLevel="0" collapsed="false">
      <c r="A104" s="9" t="s">
        <v>1270</v>
      </c>
      <c r="B104" s="9" t="s">
        <v>1271</v>
      </c>
      <c r="C104" s="10" t="s">
        <v>1272</v>
      </c>
      <c r="D104" s="9" t="n">
        <v>10.770736</v>
      </c>
      <c r="E104" s="9" t="n">
        <v>0.000775</v>
      </c>
    </row>
    <row r="105" customFormat="false" ht="13.5" hidden="false" customHeight="false" outlineLevel="0" collapsed="false">
      <c r="A105" s="9" t="s">
        <v>1273</v>
      </c>
      <c r="B105" s="9" t="s">
        <v>1274</v>
      </c>
      <c r="C105" s="10" t="s">
        <v>1275</v>
      </c>
      <c r="D105" s="9" t="n">
        <v>10.741087</v>
      </c>
      <c r="E105" s="9" t="n">
        <v>0.000612</v>
      </c>
    </row>
    <row r="106" customFormat="false" ht="13.5" hidden="false" customHeight="false" outlineLevel="0" collapsed="false">
      <c r="A106" s="9" t="s">
        <v>1276</v>
      </c>
      <c r="B106" s="9" t="s">
        <v>1277</v>
      </c>
      <c r="C106" s="10" t="s">
        <v>1278</v>
      </c>
      <c r="D106" s="9" t="n">
        <v>10.730618</v>
      </c>
      <c r="E106" s="9" t="n">
        <v>0.000567</v>
      </c>
    </row>
    <row r="107" customFormat="false" ht="13.5" hidden="false" customHeight="false" outlineLevel="0" collapsed="false">
      <c r="A107" s="9" t="s">
        <v>1279</v>
      </c>
      <c r="B107" s="9" t="s">
        <v>1128</v>
      </c>
      <c r="C107" s="10" t="s">
        <v>1129</v>
      </c>
      <c r="D107" s="9" t="n">
        <v>10.717938</v>
      </c>
      <c r="E107" s="9" t="n">
        <v>0.002247</v>
      </c>
    </row>
    <row r="108" customFormat="false" ht="13.5" hidden="false" customHeight="false" outlineLevel="0" collapsed="false">
      <c r="A108" s="9" t="s">
        <v>1280</v>
      </c>
      <c r="B108" s="9" t="s">
        <v>1281</v>
      </c>
      <c r="C108" s="10" t="s">
        <v>1282</v>
      </c>
      <c r="D108" s="9" t="n">
        <v>10.617302</v>
      </c>
      <c r="E108" s="9" t="n">
        <v>0.000707</v>
      </c>
    </row>
    <row r="109" customFormat="false" ht="13.5" hidden="false" customHeight="false" outlineLevel="0" collapsed="false">
      <c r="A109" s="9" t="s">
        <v>1283</v>
      </c>
      <c r="B109" s="9" t="s">
        <v>1284</v>
      </c>
      <c r="C109" s="10" t="s">
        <v>1285</v>
      </c>
      <c r="D109" s="9" t="n">
        <v>10.463039</v>
      </c>
      <c r="E109" s="9" t="n">
        <v>0.001781</v>
      </c>
    </row>
    <row r="110" customFormat="false" ht="13.5" hidden="false" customHeight="false" outlineLevel="0" collapsed="false">
      <c r="A110" s="9" t="s">
        <v>1286</v>
      </c>
      <c r="B110" s="9" t="s">
        <v>1287</v>
      </c>
      <c r="C110" s="10" t="s">
        <v>1288</v>
      </c>
      <c r="D110" s="9" t="n">
        <v>10.44577</v>
      </c>
      <c r="E110" s="9" t="n">
        <v>0.002632</v>
      </c>
    </row>
    <row r="111" customFormat="false" ht="13.5" hidden="false" customHeight="false" outlineLevel="0" collapsed="false">
      <c r="A111" s="9" t="s">
        <v>1289</v>
      </c>
      <c r="B111" s="9" t="s">
        <v>1146</v>
      </c>
      <c r="C111" s="10" t="s">
        <v>1147</v>
      </c>
      <c r="D111" s="9" t="n">
        <v>10.414911</v>
      </c>
      <c r="E111" s="9" t="n">
        <v>0.011303</v>
      </c>
    </row>
    <row r="112" customFormat="false" ht="13.5" hidden="false" customHeight="false" outlineLevel="0" collapsed="false">
      <c r="A112" s="9" t="s">
        <v>1290</v>
      </c>
      <c r="B112" s="9" t="s">
        <v>1291</v>
      </c>
      <c r="C112" s="10" t="s">
        <v>1292</v>
      </c>
      <c r="D112" s="9" t="n">
        <v>10.374726</v>
      </c>
      <c r="E112" s="9" t="n">
        <v>0.00118</v>
      </c>
    </row>
    <row r="113" customFormat="false" ht="13.5" hidden="false" customHeight="false" outlineLevel="0" collapsed="false">
      <c r="A113" s="9" t="s">
        <v>1293</v>
      </c>
      <c r="B113" s="9" t="s">
        <v>1294</v>
      </c>
      <c r="C113" s="10" t="s">
        <v>1295</v>
      </c>
      <c r="D113" s="9" t="n">
        <v>10.254174</v>
      </c>
      <c r="E113" s="9" t="n">
        <v>0.000784</v>
      </c>
    </row>
    <row r="114" customFormat="false" ht="13.5" hidden="false" customHeight="false" outlineLevel="0" collapsed="false">
      <c r="A114" s="9" t="s">
        <v>1296</v>
      </c>
      <c r="B114" s="9" t="s">
        <v>1297</v>
      </c>
      <c r="C114" s="10" t="s">
        <v>1298</v>
      </c>
      <c r="D114" s="9" t="n">
        <v>10.213507</v>
      </c>
      <c r="E114" s="9" t="n">
        <v>0.005433</v>
      </c>
    </row>
    <row r="115" customFormat="false" ht="13.5" hidden="false" customHeight="false" outlineLevel="0" collapsed="false">
      <c r="A115" s="9" t="s">
        <v>1299</v>
      </c>
      <c r="B115" s="9" t="s">
        <v>1300</v>
      </c>
      <c r="C115" s="10" t="s">
        <v>1301</v>
      </c>
      <c r="D115" s="9" t="n">
        <v>10.15114</v>
      </c>
      <c r="E115" s="9" t="n">
        <v>0.005512</v>
      </c>
    </row>
    <row r="116" customFormat="false" ht="13.5" hidden="false" customHeight="false" outlineLevel="0" collapsed="false">
      <c r="A116" s="9" t="s">
        <v>1302</v>
      </c>
      <c r="B116" s="9" t="s">
        <v>99</v>
      </c>
      <c r="C116" s="10" t="s">
        <v>1303</v>
      </c>
      <c r="D116" s="9" t="n">
        <v>10.109956</v>
      </c>
      <c r="E116" s="9" t="n">
        <v>0.001615</v>
      </c>
    </row>
    <row r="117" customFormat="false" ht="13.5" hidden="false" customHeight="false" outlineLevel="0" collapsed="false">
      <c r="A117" s="9" t="s">
        <v>1304</v>
      </c>
      <c r="B117" s="9" t="s">
        <v>1305</v>
      </c>
      <c r="C117" s="10" t="s">
        <v>1306</v>
      </c>
      <c r="D117" s="9" t="n">
        <v>10.100261</v>
      </c>
      <c r="E117" s="9" t="n">
        <v>0.002759</v>
      </c>
    </row>
    <row r="118" customFormat="false" ht="13.5" hidden="false" customHeight="false" outlineLevel="0" collapsed="false">
      <c r="A118" s="9" t="s">
        <v>1307</v>
      </c>
      <c r="B118" s="9" t="s">
        <v>1308</v>
      </c>
      <c r="C118" s="10" t="s">
        <v>1309</v>
      </c>
      <c r="D118" s="9" t="n">
        <v>10.024469</v>
      </c>
      <c r="E118" s="9" t="n">
        <v>0.000527</v>
      </c>
    </row>
    <row r="119" customFormat="false" ht="13.5" hidden="false" customHeight="false" outlineLevel="0" collapsed="false">
      <c r="A119" s="9" t="s">
        <v>1310</v>
      </c>
      <c r="B119" s="9" t="s">
        <v>1311</v>
      </c>
      <c r="C119" s="10" t="s">
        <v>1312</v>
      </c>
      <c r="D119" s="9" t="n">
        <v>10.00425</v>
      </c>
      <c r="E119" s="9" t="n">
        <v>0.002876</v>
      </c>
    </row>
    <row r="120" customFormat="false" ht="13.5" hidden="false" customHeight="false" outlineLevel="0" collapsed="false">
      <c r="A120" s="9" t="s">
        <v>1313</v>
      </c>
      <c r="B120" s="9" t="s">
        <v>1314</v>
      </c>
      <c r="C120" s="10" t="s">
        <v>1315</v>
      </c>
      <c r="D120" s="9" t="n">
        <v>9.989218</v>
      </c>
      <c r="E120" s="9" t="n">
        <v>0.01625</v>
      </c>
    </row>
    <row r="121" customFormat="false" ht="13.5" hidden="false" customHeight="false" outlineLevel="0" collapsed="false">
      <c r="A121" s="9" t="s">
        <v>1316</v>
      </c>
      <c r="B121" s="9" t="s">
        <v>1317</v>
      </c>
      <c r="C121" s="10" t="s">
        <v>1318</v>
      </c>
      <c r="D121" s="9" t="n">
        <v>9.913351</v>
      </c>
      <c r="E121" s="9" t="n">
        <v>0.000356</v>
      </c>
    </row>
    <row r="122" customFormat="false" ht="13.5" hidden="false" customHeight="false" outlineLevel="0" collapsed="false">
      <c r="A122" s="9" t="s">
        <v>1319</v>
      </c>
      <c r="B122" s="9" t="s">
        <v>1320</v>
      </c>
      <c r="C122" s="10" t="s">
        <v>1321</v>
      </c>
      <c r="D122" s="9" t="n">
        <v>9.907054</v>
      </c>
      <c r="E122" s="9" t="n">
        <v>0.014491</v>
      </c>
    </row>
    <row r="123" customFormat="false" ht="13.5" hidden="false" customHeight="false" outlineLevel="0" collapsed="false">
      <c r="A123" s="9" t="s">
        <v>1322</v>
      </c>
      <c r="B123" s="9" t="s">
        <v>1323</v>
      </c>
      <c r="C123" s="10" t="s">
        <v>1324</v>
      </c>
      <c r="D123" s="9" t="n">
        <v>9.835388</v>
      </c>
      <c r="E123" s="9" t="n">
        <v>0.00061</v>
      </c>
    </row>
    <row r="124" customFormat="false" ht="13.5" hidden="false" customHeight="false" outlineLevel="0" collapsed="false">
      <c r="A124" s="9" t="s">
        <v>1325</v>
      </c>
      <c r="B124" s="9" t="s">
        <v>1326</v>
      </c>
      <c r="C124" s="10" t="s">
        <v>1327</v>
      </c>
      <c r="D124" s="9" t="n">
        <v>9.799603</v>
      </c>
      <c r="E124" s="9" t="n">
        <v>0.000605</v>
      </c>
    </row>
    <row r="125" customFormat="false" ht="13.5" hidden="false" customHeight="false" outlineLevel="0" collapsed="false">
      <c r="A125" s="9" t="s">
        <v>1328</v>
      </c>
      <c r="B125" s="9" t="s">
        <v>1183</v>
      </c>
      <c r="C125" s="10" t="s">
        <v>1184</v>
      </c>
      <c r="D125" s="9" t="n">
        <v>9.789344</v>
      </c>
      <c r="E125" s="9" t="n">
        <v>0.000758</v>
      </c>
    </row>
    <row r="126" customFormat="false" ht="13.5" hidden="false" customHeight="false" outlineLevel="0" collapsed="false">
      <c r="A126" s="9" t="s">
        <v>1329</v>
      </c>
      <c r="B126" s="9" t="s">
        <v>1330</v>
      </c>
      <c r="C126" s="10" t="s">
        <v>1331</v>
      </c>
      <c r="D126" s="9" t="n">
        <v>9.771392</v>
      </c>
      <c r="E126" s="9" t="n">
        <v>0.001333</v>
      </c>
    </row>
    <row r="127" customFormat="false" ht="13.5" hidden="false" customHeight="false" outlineLevel="0" collapsed="false">
      <c r="A127" s="9" t="s">
        <v>1332</v>
      </c>
      <c r="B127" s="9" t="s">
        <v>1107</v>
      </c>
      <c r="C127" s="10" t="s">
        <v>1108</v>
      </c>
      <c r="D127" s="9" t="n">
        <v>9.745822</v>
      </c>
      <c r="E127" s="9" t="n">
        <v>0.000295</v>
      </c>
    </row>
    <row r="128" customFormat="false" ht="13.5" hidden="false" customHeight="false" outlineLevel="0" collapsed="false">
      <c r="A128" s="9" t="s">
        <v>1333</v>
      </c>
      <c r="B128" s="9" t="s">
        <v>1334</v>
      </c>
      <c r="C128" s="10" t="s">
        <v>1335</v>
      </c>
      <c r="D128" s="9" t="n">
        <v>9.693796</v>
      </c>
      <c r="E128" s="9" t="n">
        <v>0.001414</v>
      </c>
    </row>
    <row r="129" customFormat="false" ht="13.5" hidden="false" customHeight="false" outlineLevel="0" collapsed="false">
      <c r="A129" s="9" t="s">
        <v>1336</v>
      </c>
      <c r="B129" s="9" t="s">
        <v>1337</v>
      </c>
      <c r="C129" s="10" t="s">
        <v>1338</v>
      </c>
      <c r="D129" s="9" t="n">
        <v>9.653503</v>
      </c>
      <c r="E129" s="9" t="n">
        <v>0.006713</v>
      </c>
    </row>
    <row r="130" customFormat="false" ht="13.5" hidden="false" customHeight="false" outlineLevel="0" collapsed="false">
      <c r="A130" s="9" t="s">
        <v>1339</v>
      </c>
      <c r="B130" s="9" t="s">
        <v>1340</v>
      </c>
      <c r="C130" s="10" t="s">
        <v>1341</v>
      </c>
      <c r="D130" s="9" t="n">
        <v>9.649763</v>
      </c>
      <c r="E130" s="9" t="n">
        <v>0.001246</v>
      </c>
    </row>
    <row r="131" customFormat="false" ht="13.5" hidden="false" customHeight="false" outlineLevel="0" collapsed="false">
      <c r="A131" s="9" t="s">
        <v>1342</v>
      </c>
      <c r="B131" s="9" t="s">
        <v>1343</v>
      </c>
      <c r="C131" s="10" t="s">
        <v>1344</v>
      </c>
      <c r="D131" s="9" t="n">
        <v>9.595432</v>
      </c>
      <c r="E131" s="9" t="n">
        <v>0.002188</v>
      </c>
    </row>
    <row r="132" customFormat="false" ht="13.5" hidden="false" customHeight="false" outlineLevel="0" collapsed="false">
      <c r="A132" s="9" t="s">
        <v>1345</v>
      </c>
      <c r="B132" s="9" t="s">
        <v>1268</v>
      </c>
      <c r="C132" s="10" t="s">
        <v>1269</v>
      </c>
      <c r="D132" s="9" t="n">
        <v>9.58808</v>
      </c>
      <c r="E132" s="9" t="n">
        <v>0.000955</v>
      </c>
    </row>
    <row r="133" customFormat="false" ht="13.5" hidden="false" customHeight="false" outlineLevel="0" collapsed="false">
      <c r="A133" s="9" t="s">
        <v>1346</v>
      </c>
      <c r="B133" s="9" t="s">
        <v>1268</v>
      </c>
      <c r="C133" s="10" t="s">
        <v>1269</v>
      </c>
      <c r="D133" s="9" t="n">
        <v>9.587596</v>
      </c>
      <c r="E133" s="9" t="n">
        <v>0.001089</v>
      </c>
    </row>
    <row r="134" customFormat="false" ht="13.5" hidden="false" customHeight="false" outlineLevel="0" collapsed="false">
      <c r="A134" s="9" t="s">
        <v>1347</v>
      </c>
      <c r="B134" s="9" t="s">
        <v>1348</v>
      </c>
      <c r="C134" s="10" t="s">
        <v>1349</v>
      </c>
      <c r="D134" s="9" t="n">
        <v>9.489223</v>
      </c>
      <c r="E134" s="9" t="n">
        <v>0.00071</v>
      </c>
    </row>
    <row r="135" customFormat="false" ht="13.5" hidden="false" customHeight="false" outlineLevel="0" collapsed="false">
      <c r="A135" s="9" t="s">
        <v>1350</v>
      </c>
      <c r="B135" s="9" t="s">
        <v>1351</v>
      </c>
      <c r="C135" s="10" t="s">
        <v>1352</v>
      </c>
      <c r="D135" s="9" t="n">
        <v>9.484692</v>
      </c>
      <c r="E135" s="9" t="n">
        <v>0.000667</v>
      </c>
    </row>
    <row r="136" customFormat="false" ht="13.5" hidden="false" customHeight="false" outlineLevel="0" collapsed="false">
      <c r="A136" s="9" t="s">
        <v>1353</v>
      </c>
      <c r="B136" s="9" t="s">
        <v>1354</v>
      </c>
      <c r="C136" s="10" t="s">
        <v>1355</v>
      </c>
      <c r="D136" s="9" t="n">
        <v>9.438293</v>
      </c>
      <c r="E136" s="9" t="n">
        <v>0.000621</v>
      </c>
    </row>
    <row r="137" customFormat="false" ht="13.5" hidden="false" customHeight="false" outlineLevel="0" collapsed="false">
      <c r="A137" s="9" t="s">
        <v>1356</v>
      </c>
      <c r="B137" s="9" t="s">
        <v>1357</v>
      </c>
      <c r="C137" s="10" t="s">
        <v>1358</v>
      </c>
      <c r="D137" s="9" t="n">
        <v>9.433169</v>
      </c>
      <c r="E137" s="9" t="n">
        <v>0.000712</v>
      </c>
    </row>
    <row r="138" customFormat="false" ht="13.5" hidden="false" customHeight="false" outlineLevel="0" collapsed="false">
      <c r="A138" s="9" t="s">
        <v>1359</v>
      </c>
      <c r="B138" s="9" t="s">
        <v>1360</v>
      </c>
      <c r="C138" s="10" t="s">
        <v>1361</v>
      </c>
      <c r="D138" s="9" t="n">
        <v>9.429564</v>
      </c>
      <c r="E138" s="9" t="n">
        <v>0.001177</v>
      </c>
    </row>
    <row r="139" customFormat="false" ht="13.5" hidden="false" customHeight="false" outlineLevel="0" collapsed="false">
      <c r="A139" s="9" t="s">
        <v>1362</v>
      </c>
      <c r="B139" s="9" t="s">
        <v>1240</v>
      </c>
      <c r="C139" s="10" t="s">
        <v>1241</v>
      </c>
      <c r="D139" s="9" t="n">
        <v>9.419854</v>
      </c>
      <c r="E139" s="9" t="n">
        <v>0.022026</v>
      </c>
    </row>
    <row r="140" customFormat="false" ht="13.5" hidden="false" customHeight="false" outlineLevel="0" collapsed="false">
      <c r="A140" s="9" t="s">
        <v>1363</v>
      </c>
      <c r="B140" s="9" t="s">
        <v>1364</v>
      </c>
      <c r="C140" s="10" t="s">
        <v>1365</v>
      </c>
      <c r="D140" s="9" t="n">
        <v>9.393148</v>
      </c>
      <c r="E140" s="9" t="n">
        <v>0.005815</v>
      </c>
    </row>
    <row r="141" customFormat="false" ht="13.5" hidden="false" customHeight="false" outlineLevel="0" collapsed="false">
      <c r="A141" s="9" t="s">
        <v>1366</v>
      </c>
      <c r="B141" s="9" t="s">
        <v>1367</v>
      </c>
      <c r="C141" s="10" t="s">
        <v>1368</v>
      </c>
      <c r="D141" s="9" t="n">
        <v>9.381083</v>
      </c>
      <c r="E141" s="9" t="n">
        <v>0.000144</v>
      </c>
    </row>
    <row r="142" customFormat="false" ht="13.5" hidden="false" customHeight="false" outlineLevel="0" collapsed="false">
      <c r="A142" s="9" t="s">
        <v>1369</v>
      </c>
      <c r="B142" s="9" t="s">
        <v>1370</v>
      </c>
      <c r="C142" s="10" t="s">
        <v>1371</v>
      </c>
      <c r="D142" s="9" t="n">
        <v>9.370457</v>
      </c>
      <c r="E142" s="9" t="n">
        <v>0.00171</v>
      </c>
    </row>
    <row r="143" customFormat="false" ht="13.5" hidden="false" customHeight="false" outlineLevel="0" collapsed="false">
      <c r="A143" s="9" t="s">
        <v>1372</v>
      </c>
      <c r="B143" s="9" t="s">
        <v>1373</v>
      </c>
      <c r="C143" s="10" t="s">
        <v>1374</v>
      </c>
      <c r="D143" s="9" t="n">
        <v>9.304205</v>
      </c>
      <c r="E143" s="9" t="n">
        <v>0.000811</v>
      </c>
    </row>
    <row r="144" customFormat="false" ht="13.5" hidden="false" customHeight="false" outlineLevel="0" collapsed="false">
      <c r="A144" s="9" t="s">
        <v>1375</v>
      </c>
      <c r="B144" s="9" t="s">
        <v>1376</v>
      </c>
      <c r="C144" s="10" t="s">
        <v>1377</v>
      </c>
      <c r="D144" s="9" t="n">
        <v>9.272164</v>
      </c>
      <c r="E144" s="9" t="n">
        <v>0.001605</v>
      </c>
    </row>
    <row r="145" customFormat="false" ht="13.5" hidden="false" customHeight="false" outlineLevel="0" collapsed="false">
      <c r="A145" s="9" t="s">
        <v>1378</v>
      </c>
      <c r="B145" s="9" t="s">
        <v>1271</v>
      </c>
      <c r="C145" s="10" t="s">
        <v>1272</v>
      </c>
      <c r="D145" s="9" t="n">
        <v>9.27186</v>
      </c>
      <c r="E145" s="9" t="n">
        <v>0.002872</v>
      </c>
    </row>
    <row r="146" customFormat="false" ht="13.5" hidden="false" customHeight="false" outlineLevel="0" collapsed="false">
      <c r="A146" s="9" t="s">
        <v>1379</v>
      </c>
      <c r="B146" s="9" t="s">
        <v>1380</v>
      </c>
      <c r="C146" s="10" t="s">
        <v>1381</v>
      </c>
      <c r="D146" s="9" t="n">
        <v>9.249201</v>
      </c>
      <c r="E146" s="9" t="n">
        <v>0.019624</v>
      </c>
    </row>
    <row r="147" customFormat="false" ht="13.5" hidden="false" customHeight="false" outlineLevel="0" collapsed="false">
      <c r="A147" s="9" t="s">
        <v>1382</v>
      </c>
      <c r="B147" s="9" t="s">
        <v>1101</v>
      </c>
      <c r="C147" s="10" t="s">
        <v>1102</v>
      </c>
      <c r="D147" s="9" t="n">
        <v>9.227495</v>
      </c>
      <c r="E147" s="9" t="n">
        <v>0.000403</v>
      </c>
    </row>
    <row r="148" customFormat="false" ht="13.5" hidden="false" customHeight="false" outlineLevel="0" collapsed="false">
      <c r="A148" s="9" t="s">
        <v>1383</v>
      </c>
      <c r="B148" s="9" t="s">
        <v>1384</v>
      </c>
      <c r="C148" s="10" t="s">
        <v>1385</v>
      </c>
      <c r="D148" s="9" t="n">
        <v>9.223889</v>
      </c>
      <c r="E148" s="9" t="n">
        <v>0.00161</v>
      </c>
    </row>
    <row r="149" customFormat="false" ht="13.5" hidden="false" customHeight="false" outlineLevel="0" collapsed="false">
      <c r="A149" s="9" t="s">
        <v>1386</v>
      </c>
      <c r="B149" s="9" t="s">
        <v>1387</v>
      </c>
      <c r="C149" s="10" t="s">
        <v>1388</v>
      </c>
      <c r="D149" s="9" t="n">
        <v>9.221115</v>
      </c>
      <c r="E149" s="9" t="n">
        <v>0.010452</v>
      </c>
    </row>
    <row r="150" customFormat="false" ht="13.5" hidden="false" customHeight="false" outlineLevel="0" collapsed="false">
      <c r="A150" s="9" t="s">
        <v>1389</v>
      </c>
      <c r="B150" s="9" t="s">
        <v>1390</v>
      </c>
      <c r="C150" s="10" t="s">
        <v>1391</v>
      </c>
      <c r="D150" s="9" t="n">
        <v>9.184478</v>
      </c>
      <c r="E150" s="9" t="n">
        <v>0.000249</v>
      </c>
    </row>
    <row r="151" customFormat="false" ht="13.5" hidden="false" customHeight="false" outlineLevel="0" collapsed="false">
      <c r="A151" s="9" t="s">
        <v>1392</v>
      </c>
      <c r="B151" s="9" t="s">
        <v>1351</v>
      </c>
      <c r="C151" s="10" t="s">
        <v>1352</v>
      </c>
      <c r="D151" s="9" t="n">
        <v>9.176781</v>
      </c>
      <c r="E151" s="9" t="n">
        <v>0.000689</v>
      </c>
    </row>
    <row r="152" customFormat="false" ht="13.5" hidden="false" customHeight="false" outlineLevel="0" collapsed="false">
      <c r="A152" s="9" t="s">
        <v>1393</v>
      </c>
      <c r="B152" s="9" t="s">
        <v>1394</v>
      </c>
      <c r="C152" s="10" t="s">
        <v>1395</v>
      </c>
      <c r="D152" s="9" t="n">
        <v>9.150134</v>
      </c>
      <c r="E152" s="9" t="n">
        <v>0.001792</v>
      </c>
    </row>
    <row r="153" customFormat="false" ht="13.5" hidden="false" customHeight="false" outlineLevel="0" collapsed="false">
      <c r="A153" s="9" t="s">
        <v>1396</v>
      </c>
      <c r="B153" s="9" t="s">
        <v>45</v>
      </c>
      <c r="C153" s="10" t="s">
        <v>46</v>
      </c>
      <c r="D153" s="9" t="n">
        <v>9.14744</v>
      </c>
      <c r="E153" s="9" t="n">
        <v>0.002438</v>
      </c>
    </row>
    <row r="154" customFormat="false" ht="13.5" hidden="false" customHeight="false" outlineLevel="0" collapsed="false">
      <c r="A154" s="9" t="s">
        <v>1397</v>
      </c>
      <c r="B154" s="9" t="s">
        <v>1398</v>
      </c>
      <c r="C154" s="10" t="s">
        <v>1399</v>
      </c>
      <c r="D154" s="9" t="n">
        <v>9.143782</v>
      </c>
      <c r="E154" s="9" t="n">
        <v>0.002213</v>
      </c>
    </row>
    <row r="155" customFormat="false" ht="13.5" hidden="false" customHeight="false" outlineLevel="0" collapsed="false">
      <c r="A155" s="9" t="s">
        <v>1400</v>
      </c>
      <c r="B155" s="9" t="s">
        <v>1401</v>
      </c>
      <c r="C155" s="10" t="s">
        <v>1402</v>
      </c>
      <c r="D155" s="9" t="n">
        <v>9.114194</v>
      </c>
      <c r="E155" s="9" t="n">
        <v>0.049713</v>
      </c>
    </row>
    <row r="156" customFormat="false" ht="13.5" hidden="false" customHeight="false" outlineLevel="0" collapsed="false">
      <c r="A156" s="9" t="s">
        <v>1403</v>
      </c>
      <c r="B156" s="9" t="s">
        <v>1404</v>
      </c>
      <c r="C156" s="10" t="s">
        <v>1405</v>
      </c>
      <c r="D156" s="9" t="n">
        <v>9.110436</v>
      </c>
      <c r="E156" s="9" t="n">
        <v>0.015641</v>
      </c>
    </row>
    <row r="157" customFormat="false" ht="13.5" hidden="false" customHeight="false" outlineLevel="0" collapsed="false">
      <c r="A157" s="9" t="s">
        <v>1406</v>
      </c>
      <c r="B157" s="9" t="s">
        <v>1407</v>
      </c>
      <c r="C157" s="10" t="s">
        <v>1408</v>
      </c>
      <c r="D157" s="9" t="n">
        <v>9.099329</v>
      </c>
      <c r="E157" s="9" t="n">
        <v>0.002686</v>
      </c>
    </row>
    <row r="158" customFormat="false" ht="13.5" hidden="false" customHeight="false" outlineLevel="0" collapsed="false">
      <c r="A158" s="9" t="s">
        <v>1409</v>
      </c>
      <c r="B158" s="9" t="s">
        <v>1410</v>
      </c>
      <c r="C158" s="10" t="s">
        <v>1411</v>
      </c>
      <c r="D158" s="9" t="n">
        <v>9.077196</v>
      </c>
      <c r="E158" s="9" t="n">
        <v>0.0065</v>
      </c>
    </row>
    <row r="159" customFormat="false" ht="13.5" hidden="false" customHeight="false" outlineLevel="0" collapsed="false">
      <c r="A159" s="9" t="s">
        <v>1412</v>
      </c>
      <c r="B159" s="9" t="s">
        <v>1413</v>
      </c>
      <c r="C159" s="10" t="s">
        <v>1414</v>
      </c>
      <c r="D159" s="9" t="n">
        <v>9.076439</v>
      </c>
      <c r="E159" s="9" t="n">
        <v>0.000553</v>
      </c>
    </row>
    <row r="160" customFormat="false" ht="13.5" hidden="false" customHeight="false" outlineLevel="0" collapsed="false">
      <c r="A160" s="9" t="s">
        <v>1415</v>
      </c>
      <c r="B160" s="9" t="s">
        <v>1416</v>
      </c>
      <c r="C160" s="10" t="s">
        <v>1417</v>
      </c>
      <c r="D160" s="9" t="n">
        <v>9.019676</v>
      </c>
      <c r="E160" s="9" t="n">
        <v>0.000116</v>
      </c>
    </row>
    <row r="161" customFormat="false" ht="13.5" hidden="false" customHeight="false" outlineLevel="0" collapsed="false">
      <c r="A161" s="9" t="s">
        <v>1418</v>
      </c>
      <c r="B161" s="9" t="s">
        <v>1419</v>
      </c>
      <c r="C161" s="10" t="s">
        <v>1420</v>
      </c>
      <c r="D161" s="9" t="n">
        <v>8.997364</v>
      </c>
      <c r="E161" s="9" t="n">
        <v>0.000926</v>
      </c>
    </row>
    <row r="162" customFormat="false" ht="13.5" hidden="false" customHeight="false" outlineLevel="0" collapsed="false">
      <c r="A162" s="9" t="s">
        <v>1421</v>
      </c>
      <c r="B162" s="9" t="s">
        <v>1422</v>
      </c>
      <c r="C162" s="10" t="s">
        <v>1423</v>
      </c>
      <c r="D162" s="9" t="n">
        <v>8.977273</v>
      </c>
      <c r="E162" s="9" t="n">
        <v>0.003572</v>
      </c>
    </row>
    <row r="163" customFormat="false" ht="13.5" hidden="false" customHeight="false" outlineLevel="0" collapsed="false">
      <c r="A163" s="9" t="s">
        <v>1424</v>
      </c>
      <c r="B163" s="9" t="s">
        <v>1351</v>
      </c>
      <c r="C163" s="10" t="s">
        <v>1352</v>
      </c>
      <c r="D163" s="9" t="n">
        <v>8.977199</v>
      </c>
      <c r="E163" s="9" t="n">
        <v>0.001262</v>
      </c>
    </row>
    <row r="164" customFormat="false" ht="13.5" hidden="false" customHeight="false" outlineLevel="0" collapsed="false">
      <c r="A164" s="9" t="s">
        <v>1425</v>
      </c>
      <c r="B164" s="9" t="s">
        <v>1426</v>
      </c>
      <c r="C164" s="10" t="s">
        <v>1427</v>
      </c>
      <c r="D164" s="9" t="n">
        <v>8.956478</v>
      </c>
      <c r="E164" s="9" t="n">
        <v>0.003353</v>
      </c>
    </row>
    <row r="165" customFormat="false" ht="13.5" hidden="false" customHeight="false" outlineLevel="0" collapsed="false">
      <c r="A165" s="9" t="s">
        <v>1428</v>
      </c>
      <c r="B165" s="9" t="s">
        <v>1429</v>
      </c>
      <c r="C165" s="10" t="s">
        <v>1430</v>
      </c>
      <c r="D165" s="9" t="n">
        <v>8.950074</v>
      </c>
      <c r="E165" s="9" t="n">
        <v>0.001576</v>
      </c>
    </row>
    <row r="166" customFormat="false" ht="13.5" hidden="false" customHeight="false" outlineLevel="0" collapsed="false">
      <c r="A166" s="9" t="s">
        <v>1431</v>
      </c>
      <c r="B166" s="9" t="s">
        <v>1432</v>
      </c>
      <c r="C166" s="10" t="s">
        <v>1433</v>
      </c>
      <c r="D166" s="9" t="n">
        <v>8.947467</v>
      </c>
      <c r="E166" s="9" t="n">
        <v>0.000698</v>
      </c>
    </row>
    <row r="167" customFormat="false" ht="13.5" hidden="false" customHeight="false" outlineLevel="0" collapsed="false">
      <c r="A167" s="9" t="s">
        <v>1434</v>
      </c>
      <c r="B167" s="9" t="s">
        <v>1435</v>
      </c>
      <c r="C167" s="10" t="s">
        <v>1436</v>
      </c>
      <c r="D167" s="9" t="n">
        <v>8.919145</v>
      </c>
      <c r="E167" s="9" t="n">
        <v>0.002448</v>
      </c>
    </row>
    <row r="168" customFormat="false" ht="13.5" hidden="false" customHeight="false" outlineLevel="0" collapsed="false">
      <c r="A168" s="9" t="s">
        <v>1437</v>
      </c>
      <c r="B168" s="9" t="s">
        <v>117</v>
      </c>
      <c r="C168" s="10" t="s">
        <v>118</v>
      </c>
      <c r="D168" s="9" t="n">
        <v>8.908331</v>
      </c>
      <c r="E168" s="9" t="n">
        <v>0.000843</v>
      </c>
    </row>
    <row r="169" customFormat="false" ht="13.5" hidden="false" customHeight="false" outlineLevel="0" collapsed="false">
      <c r="A169" s="9" t="s">
        <v>1438</v>
      </c>
      <c r="B169" s="9" t="s">
        <v>1053</v>
      </c>
      <c r="C169" s="10" t="s">
        <v>1054</v>
      </c>
      <c r="D169" s="9" t="n">
        <v>8.905492</v>
      </c>
      <c r="E169" s="9" t="n">
        <v>0.003671</v>
      </c>
    </row>
    <row r="170" customFormat="false" ht="13.5" hidden="false" customHeight="false" outlineLevel="0" collapsed="false">
      <c r="A170" s="9" t="s">
        <v>1439</v>
      </c>
      <c r="B170" s="9" t="s">
        <v>1440</v>
      </c>
      <c r="C170" s="10" t="s">
        <v>1441</v>
      </c>
      <c r="D170" s="9" t="n">
        <v>8.901703</v>
      </c>
      <c r="E170" s="9" t="n">
        <v>0.014174</v>
      </c>
    </row>
    <row r="171" customFormat="false" ht="13.5" hidden="false" customHeight="false" outlineLevel="0" collapsed="false">
      <c r="A171" s="9" t="s">
        <v>1442</v>
      </c>
      <c r="B171" s="9" t="s">
        <v>1443</v>
      </c>
      <c r="C171" s="10" t="s">
        <v>1444</v>
      </c>
      <c r="D171" s="9" t="n">
        <v>8.871212</v>
      </c>
      <c r="E171" s="9" t="n">
        <v>0.002948</v>
      </c>
    </row>
    <row r="172" customFormat="false" ht="13.5" hidden="false" customHeight="false" outlineLevel="0" collapsed="false">
      <c r="A172" s="9" t="s">
        <v>1445</v>
      </c>
      <c r="B172" s="9" t="s">
        <v>1446</v>
      </c>
      <c r="C172" s="10" t="s">
        <v>1447</v>
      </c>
      <c r="D172" s="9" t="n">
        <v>8.843478</v>
      </c>
      <c r="E172" s="9" t="n">
        <v>0.00308</v>
      </c>
    </row>
    <row r="173" customFormat="false" ht="13.5" hidden="false" customHeight="false" outlineLevel="0" collapsed="false">
      <c r="A173" s="9" t="s">
        <v>1448</v>
      </c>
      <c r="B173" s="9" t="s">
        <v>1449</v>
      </c>
      <c r="C173" s="10" t="s">
        <v>1450</v>
      </c>
      <c r="D173" s="9" t="n">
        <v>8.784729</v>
      </c>
      <c r="E173" s="9" t="n">
        <v>0.000264</v>
      </c>
    </row>
    <row r="174" customFormat="false" ht="13.5" hidden="false" customHeight="false" outlineLevel="0" collapsed="false">
      <c r="A174" s="9" t="s">
        <v>1451</v>
      </c>
      <c r="B174" s="9" t="s">
        <v>1116</v>
      </c>
      <c r="C174" s="10" t="s">
        <v>1117</v>
      </c>
      <c r="D174" s="9" t="n">
        <v>8.784268</v>
      </c>
      <c r="E174" s="9" t="n">
        <v>0.000683</v>
      </c>
    </row>
    <row r="175" customFormat="false" ht="13.5" hidden="false" customHeight="false" outlineLevel="0" collapsed="false">
      <c r="A175" s="9" t="s">
        <v>1452</v>
      </c>
      <c r="B175" s="9" t="s">
        <v>1453</v>
      </c>
      <c r="C175" s="10" t="s">
        <v>1454</v>
      </c>
      <c r="D175" s="9" t="n">
        <v>8.768991</v>
      </c>
      <c r="E175" s="9" t="n">
        <v>0.000795</v>
      </c>
    </row>
    <row r="176" customFormat="false" ht="13.5" hidden="false" customHeight="false" outlineLevel="0" collapsed="false">
      <c r="A176" s="9" t="s">
        <v>1455</v>
      </c>
      <c r="B176" s="9" t="s">
        <v>1456</v>
      </c>
      <c r="C176" s="10" t="s">
        <v>1457</v>
      </c>
      <c r="D176" s="9" t="n">
        <v>8.7619</v>
      </c>
      <c r="E176" s="9" t="n">
        <v>0.000534</v>
      </c>
    </row>
    <row r="177" customFormat="false" ht="13.5" hidden="false" customHeight="false" outlineLevel="0" collapsed="false">
      <c r="A177" s="9" t="s">
        <v>1458</v>
      </c>
      <c r="B177" s="9" t="s">
        <v>1459</v>
      </c>
      <c r="C177" s="10" t="s">
        <v>1460</v>
      </c>
      <c r="D177" s="9" t="n">
        <v>8.730301</v>
      </c>
      <c r="E177" s="9" t="n">
        <v>0.006572</v>
      </c>
    </row>
    <row r="178" customFormat="false" ht="13.5" hidden="false" customHeight="false" outlineLevel="0" collapsed="false">
      <c r="A178" s="9" t="s">
        <v>1461</v>
      </c>
      <c r="B178" s="9" t="s">
        <v>1462</v>
      </c>
      <c r="C178" s="10" t="s">
        <v>1463</v>
      </c>
      <c r="D178" s="9" t="n">
        <v>8.730088</v>
      </c>
      <c r="E178" s="9" t="n">
        <v>0.005402</v>
      </c>
    </row>
    <row r="179" customFormat="false" ht="13.5" hidden="false" customHeight="false" outlineLevel="0" collapsed="false">
      <c r="A179" s="9" t="s">
        <v>1464</v>
      </c>
      <c r="B179" s="9" t="s">
        <v>1465</v>
      </c>
      <c r="C179" s="10" t="s">
        <v>1466</v>
      </c>
      <c r="D179" s="9" t="n">
        <v>8.723372</v>
      </c>
      <c r="E179" s="9" t="n">
        <v>0.000331</v>
      </c>
    </row>
    <row r="180" customFormat="false" ht="13.5" hidden="false" customHeight="false" outlineLevel="0" collapsed="false">
      <c r="A180" s="9" t="s">
        <v>1467</v>
      </c>
      <c r="B180" s="9" t="s">
        <v>1468</v>
      </c>
      <c r="C180" s="10" t="s">
        <v>1469</v>
      </c>
      <c r="D180" s="9" t="n">
        <v>8.712392</v>
      </c>
      <c r="E180" s="9" t="n">
        <v>0.002828</v>
      </c>
    </row>
    <row r="181" customFormat="false" ht="13.5" hidden="false" customHeight="false" outlineLevel="0" collapsed="false">
      <c r="A181" s="9" t="s">
        <v>1470</v>
      </c>
      <c r="B181" s="9" t="s">
        <v>1471</v>
      </c>
      <c r="C181" s="10" t="s">
        <v>1472</v>
      </c>
      <c r="D181" s="9" t="n">
        <v>8.700893</v>
      </c>
      <c r="E181" s="9" t="n">
        <v>0.005808</v>
      </c>
    </row>
    <row r="182" customFormat="false" ht="13.5" hidden="false" customHeight="false" outlineLevel="0" collapsed="false">
      <c r="A182" s="9" t="s">
        <v>1473</v>
      </c>
      <c r="B182" s="9" t="s">
        <v>1474</v>
      </c>
      <c r="C182" s="10" t="s">
        <v>1475</v>
      </c>
      <c r="D182" s="9" t="n">
        <v>8.700177</v>
      </c>
      <c r="E182" s="9" t="n">
        <v>0.002382</v>
      </c>
    </row>
    <row r="183" customFormat="false" ht="13.5" hidden="false" customHeight="false" outlineLevel="0" collapsed="false">
      <c r="A183" s="9" t="s">
        <v>1476</v>
      </c>
      <c r="B183" s="9" t="s">
        <v>1477</v>
      </c>
      <c r="C183" s="10" t="s">
        <v>1478</v>
      </c>
      <c r="D183" s="9" t="n">
        <v>8.67964</v>
      </c>
      <c r="E183" s="9" t="n">
        <v>0.002163</v>
      </c>
    </row>
    <row r="184" customFormat="false" ht="13.5" hidden="false" customHeight="false" outlineLevel="0" collapsed="false">
      <c r="A184" s="9" t="s">
        <v>1479</v>
      </c>
      <c r="B184" s="9" t="s">
        <v>1480</v>
      </c>
      <c r="C184" s="10" t="s">
        <v>1481</v>
      </c>
      <c r="D184" s="9" t="n">
        <v>8.671836</v>
      </c>
      <c r="E184" s="9" t="n">
        <v>0.004374</v>
      </c>
    </row>
    <row r="185" customFormat="false" ht="13.5" hidden="false" customHeight="false" outlineLevel="0" collapsed="false">
      <c r="A185" s="9" t="s">
        <v>1482</v>
      </c>
      <c r="B185" s="9" t="s">
        <v>1483</v>
      </c>
      <c r="C185" s="10" t="s">
        <v>1484</v>
      </c>
      <c r="D185" s="9" t="n">
        <v>8.667671</v>
      </c>
      <c r="E185" s="9" t="n">
        <v>0.001676</v>
      </c>
    </row>
    <row r="186" customFormat="false" ht="13.5" hidden="false" customHeight="false" outlineLevel="0" collapsed="false">
      <c r="A186" s="9" t="s">
        <v>1485</v>
      </c>
      <c r="B186" s="9" t="s">
        <v>1486</v>
      </c>
      <c r="C186" s="10" t="s">
        <v>1487</v>
      </c>
      <c r="D186" s="9" t="n">
        <v>8.651218</v>
      </c>
      <c r="E186" s="9" t="n">
        <v>0.001825</v>
      </c>
    </row>
    <row r="187" customFormat="false" ht="13.5" hidden="false" customHeight="false" outlineLevel="0" collapsed="false">
      <c r="A187" s="9" t="s">
        <v>1488</v>
      </c>
      <c r="B187" s="9" t="s">
        <v>1489</v>
      </c>
      <c r="C187" s="10" t="s">
        <v>1490</v>
      </c>
      <c r="D187" s="9" t="n">
        <v>8.649475</v>
      </c>
      <c r="E187" s="9" t="n">
        <v>0.000615</v>
      </c>
    </row>
    <row r="188" customFormat="false" ht="13.5" hidden="false" customHeight="false" outlineLevel="0" collapsed="false">
      <c r="A188" s="9" t="s">
        <v>1491</v>
      </c>
      <c r="B188" s="9" t="s">
        <v>1492</v>
      </c>
      <c r="C188" s="10" t="s">
        <v>1493</v>
      </c>
      <c r="D188" s="9" t="n">
        <v>8.63986</v>
      </c>
      <c r="E188" s="9" t="n">
        <v>0.000306</v>
      </c>
    </row>
    <row r="189" customFormat="false" ht="13.5" hidden="false" customHeight="false" outlineLevel="0" collapsed="false">
      <c r="A189" s="9" t="s">
        <v>1494</v>
      </c>
      <c r="B189" s="9" t="s">
        <v>1495</v>
      </c>
      <c r="C189" s="10" t="s">
        <v>1496</v>
      </c>
      <c r="D189" s="9" t="n">
        <v>8.63088</v>
      </c>
      <c r="E189" s="9" t="n">
        <v>0.00088</v>
      </c>
    </row>
    <row r="190" customFormat="false" ht="13.5" hidden="false" customHeight="false" outlineLevel="0" collapsed="false">
      <c r="A190" s="9" t="s">
        <v>1497</v>
      </c>
      <c r="B190" s="9" t="s">
        <v>1498</v>
      </c>
      <c r="C190" s="10" t="s">
        <v>1499</v>
      </c>
      <c r="D190" s="9" t="n">
        <v>8.627442</v>
      </c>
      <c r="E190" s="9" t="n">
        <v>0.002149</v>
      </c>
    </row>
    <row r="191" customFormat="false" ht="13.5" hidden="false" customHeight="false" outlineLevel="0" collapsed="false">
      <c r="A191" s="9" t="s">
        <v>1500</v>
      </c>
      <c r="B191" s="9" t="s">
        <v>1501</v>
      </c>
      <c r="C191" s="10" t="s">
        <v>1502</v>
      </c>
      <c r="D191" s="9" t="n">
        <v>8.574629</v>
      </c>
      <c r="E191" s="9" t="n">
        <v>0.014014</v>
      </c>
    </row>
    <row r="192" customFormat="false" ht="13.5" hidden="false" customHeight="false" outlineLevel="0" collapsed="false">
      <c r="A192" s="9" t="s">
        <v>1503</v>
      </c>
      <c r="B192" s="9" t="s">
        <v>1504</v>
      </c>
      <c r="C192" s="10" t="s">
        <v>1505</v>
      </c>
      <c r="D192" s="9" t="n">
        <v>8.548509</v>
      </c>
      <c r="E192" s="9" t="n">
        <v>0.000287</v>
      </c>
    </row>
    <row r="193" customFormat="false" ht="13.5" hidden="false" customHeight="false" outlineLevel="0" collapsed="false">
      <c r="A193" s="9" t="s">
        <v>1506</v>
      </c>
      <c r="B193" s="9" t="s">
        <v>1507</v>
      </c>
      <c r="C193" s="10" t="s">
        <v>1508</v>
      </c>
      <c r="D193" s="9" t="n">
        <v>8.534486</v>
      </c>
      <c r="E193" s="9" t="n">
        <v>0.001403</v>
      </c>
    </row>
    <row r="194" customFormat="false" ht="13.5" hidden="false" customHeight="false" outlineLevel="0" collapsed="false">
      <c r="A194" s="9" t="s">
        <v>1509</v>
      </c>
      <c r="B194" s="9" t="s">
        <v>1243</v>
      </c>
      <c r="C194" s="10" t="s">
        <v>1244</v>
      </c>
      <c r="D194" s="9" t="n">
        <v>8.510061</v>
      </c>
      <c r="E194" s="9" t="n">
        <v>0.00079</v>
      </c>
    </row>
    <row r="195" customFormat="false" ht="13.5" hidden="false" customHeight="false" outlineLevel="0" collapsed="false">
      <c r="A195" s="9" t="s">
        <v>1510</v>
      </c>
      <c r="B195" s="9" t="s">
        <v>1511</v>
      </c>
      <c r="C195" s="10" t="s">
        <v>1512</v>
      </c>
      <c r="D195" s="9" t="n">
        <v>8.468173</v>
      </c>
      <c r="E195" s="9" t="n">
        <v>0.002722</v>
      </c>
    </row>
    <row r="196" customFormat="false" ht="13.5" hidden="false" customHeight="false" outlineLevel="0" collapsed="false">
      <c r="A196" s="9" t="s">
        <v>1513</v>
      </c>
      <c r="B196" s="9" t="s">
        <v>1092</v>
      </c>
      <c r="C196" s="10" t="s">
        <v>1093</v>
      </c>
      <c r="D196" s="9" t="n">
        <v>8.448176</v>
      </c>
      <c r="E196" s="9" t="n">
        <v>0.00111</v>
      </c>
    </row>
    <row r="197" customFormat="false" ht="13.5" hidden="false" customHeight="false" outlineLevel="0" collapsed="false">
      <c r="A197" s="9" t="s">
        <v>1514</v>
      </c>
      <c r="B197" s="9" t="s">
        <v>959</v>
      </c>
      <c r="C197" s="10" t="s">
        <v>960</v>
      </c>
      <c r="D197" s="9" t="n">
        <v>8.432693</v>
      </c>
      <c r="E197" s="9" t="n">
        <v>0.001465</v>
      </c>
    </row>
    <row r="198" customFormat="false" ht="13.5" hidden="false" customHeight="false" outlineLevel="0" collapsed="false">
      <c r="A198" s="9" t="s">
        <v>1515</v>
      </c>
      <c r="B198" s="9" t="s">
        <v>1516</v>
      </c>
      <c r="C198" s="10" t="s">
        <v>1517</v>
      </c>
      <c r="D198" s="9" t="n">
        <v>8.430529</v>
      </c>
      <c r="E198" s="9" t="n">
        <v>0.001194</v>
      </c>
    </row>
    <row r="199" customFormat="false" ht="13.5" hidden="false" customHeight="false" outlineLevel="0" collapsed="false">
      <c r="A199" s="9" t="s">
        <v>1518</v>
      </c>
      <c r="B199" s="9" t="s">
        <v>1519</v>
      </c>
      <c r="C199" s="10" t="s">
        <v>1520</v>
      </c>
      <c r="D199" s="9" t="n">
        <v>8.428184</v>
      </c>
      <c r="E199" s="9" t="n">
        <v>0.001839</v>
      </c>
    </row>
    <row r="200" customFormat="false" ht="13.5" hidden="false" customHeight="false" outlineLevel="0" collapsed="false">
      <c r="A200" s="9" t="s">
        <v>1521</v>
      </c>
      <c r="B200" s="9" t="s">
        <v>1522</v>
      </c>
      <c r="C200" s="10" t="s">
        <v>1523</v>
      </c>
      <c r="D200" s="9" t="n">
        <v>8.418957</v>
      </c>
      <c r="E200" s="9" t="n">
        <v>0.0024</v>
      </c>
    </row>
    <row r="201" customFormat="false" ht="13.5" hidden="false" customHeight="false" outlineLevel="0" collapsed="false">
      <c r="A201" s="9" t="s">
        <v>1524</v>
      </c>
      <c r="B201" s="9" t="s">
        <v>1525</v>
      </c>
      <c r="C201" s="10" t="s">
        <v>1526</v>
      </c>
      <c r="D201" s="9" t="n">
        <v>8.417819</v>
      </c>
      <c r="E201" s="9" t="n">
        <v>0.00564</v>
      </c>
    </row>
    <row r="202" customFormat="false" ht="13.5" hidden="false" customHeight="false" outlineLevel="0" collapsed="false">
      <c r="A202" s="9" t="s">
        <v>1527</v>
      </c>
      <c r="B202" s="9" t="s">
        <v>1268</v>
      </c>
      <c r="C202" s="10" t="s">
        <v>1269</v>
      </c>
      <c r="D202" s="9" t="n">
        <v>8.411643</v>
      </c>
      <c r="E202" s="9" t="n">
        <v>0.001147</v>
      </c>
    </row>
    <row r="203" customFormat="false" ht="13.5" hidden="false" customHeight="false" outlineLevel="0" collapsed="false">
      <c r="A203" s="9" t="s">
        <v>1528</v>
      </c>
      <c r="B203" s="9" t="s">
        <v>1529</v>
      </c>
      <c r="C203" s="10" t="s">
        <v>1530</v>
      </c>
      <c r="D203" s="9" t="n">
        <v>8.385404</v>
      </c>
      <c r="E203" s="9" t="n">
        <v>0.002663</v>
      </c>
    </row>
    <row r="204" customFormat="false" ht="13.5" hidden="false" customHeight="false" outlineLevel="0" collapsed="false">
      <c r="A204" s="9" t="s">
        <v>1531</v>
      </c>
      <c r="B204" s="9" t="s">
        <v>1532</v>
      </c>
      <c r="C204" s="10" t="s">
        <v>1533</v>
      </c>
      <c r="D204" s="9" t="n">
        <v>8.346327</v>
      </c>
      <c r="E204" s="9" t="n">
        <v>0.00124</v>
      </c>
    </row>
    <row r="205" customFormat="false" ht="13.5" hidden="false" customHeight="false" outlineLevel="0" collapsed="false">
      <c r="A205" s="9" t="s">
        <v>1534</v>
      </c>
      <c r="B205" s="9" t="s">
        <v>1535</v>
      </c>
      <c r="C205" s="10" t="s">
        <v>1536</v>
      </c>
      <c r="D205" s="9" t="n">
        <v>8.334786</v>
      </c>
      <c r="E205" s="9" t="n">
        <v>0.001651</v>
      </c>
    </row>
    <row r="206" customFormat="false" ht="13.5" hidden="false" customHeight="false" outlineLevel="0" collapsed="false">
      <c r="A206" s="9" t="s">
        <v>1537</v>
      </c>
      <c r="B206" s="9" t="s">
        <v>1538</v>
      </c>
      <c r="C206" s="10" t="s">
        <v>1539</v>
      </c>
      <c r="D206" s="9" t="n">
        <v>8.332189</v>
      </c>
      <c r="E206" s="9" t="n">
        <v>0.001404</v>
      </c>
    </row>
    <row r="207" customFormat="false" ht="13.5" hidden="false" customHeight="false" outlineLevel="0" collapsed="false">
      <c r="A207" s="9" t="s">
        <v>1540</v>
      </c>
      <c r="B207" s="9" t="s">
        <v>1541</v>
      </c>
      <c r="C207" s="10" t="s">
        <v>1542</v>
      </c>
      <c r="D207" s="9" t="n">
        <v>8.319615</v>
      </c>
      <c r="E207" s="9" t="n">
        <v>0.000483</v>
      </c>
    </row>
    <row r="208" customFormat="false" ht="13.5" hidden="false" customHeight="false" outlineLevel="0" collapsed="false">
      <c r="A208" s="9" t="s">
        <v>1543</v>
      </c>
      <c r="B208" s="9" t="s">
        <v>1544</v>
      </c>
      <c r="C208" s="10" t="s">
        <v>1545</v>
      </c>
      <c r="D208" s="9" t="n">
        <v>8.2992</v>
      </c>
      <c r="E208" s="9" t="n">
        <v>0.001399</v>
      </c>
    </row>
    <row r="209" customFormat="false" ht="13.5" hidden="false" customHeight="false" outlineLevel="0" collapsed="false">
      <c r="A209" s="9" t="s">
        <v>1546</v>
      </c>
      <c r="B209" s="9" t="s">
        <v>1122</v>
      </c>
      <c r="C209" s="10" t="s">
        <v>1123</v>
      </c>
      <c r="D209" s="9" t="n">
        <v>8.251387</v>
      </c>
      <c r="E209" s="9" t="n">
        <v>0.02063</v>
      </c>
    </row>
    <row r="210" customFormat="false" ht="13.5" hidden="false" customHeight="false" outlineLevel="0" collapsed="false">
      <c r="A210" s="9" t="s">
        <v>1547</v>
      </c>
      <c r="B210" s="9" t="s">
        <v>996</v>
      </c>
      <c r="C210" s="10" t="s">
        <v>997</v>
      </c>
      <c r="D210" s="9" t="n">
        <v>8.237853</v>
      </c>
      <c r="E210" s="9" t="n">
        <v>0.015814</v>
      </c>
    </row>
    <row r="211" customFormat="false" ht="13.5" hidden="false" customHeight="false" outlineLevel="0" collapsed="false">
      <c r="A211" s="9" t="s">
        <v>1548</v>
      </c>
      <c r="B211" s="9" t="s">
        <v>695</v>
      </c>
      <c r="C211" s="10" t="s">
        <v>1006</v>
      </c>
      <c r="D211" s="9" t="n">
        <v>8.216244</v>
      </c>
      <c r="E211" s="9" t="n">
        <v>0.001611</v>
      </c>
    </row>
    <row r="212" customFormat="false" ht="13.5" hidden="false" customHeight="false" outlineLevel="0" collapsed="false">
      <c r="A212" s="9" t="s">
        <v>1549</v>
      </c>
      <c r="B212" s="9" t="s">
        <v>1550</v>
      </c>
      <c r="C212" s="10" t="s">
        <v>1551</v>
      </c>
      <c r="D212" s="9" t="n">
        <v>8.204932</v>
      </c>
      <c r="E212" s="9" t="n">
        <v>0.008652</v>
      </c>
    </row>
    <row r="213" customFormat="false" ht="13.5" hidden="false" customHeight="false" outlineLevel="0" collapsed="false">
      <c r="A213" s="9" t="s">
        <v>1552</v>
      </c>
      <c r="B213" s="9" t="s">
        <v>1553</v>
      </c>
      <c r="C213" s="10" t="s">
        <v>1554</v>
      </c>
      <c r="D213" s="9" t="n">
        <v>8.198029</v>
      </c>
      <c r="E213" s="9" t="n">
        <v>0.00098</v>
      </c>
    </row>
    <row r="214" customFormat="false" ht="13.5" hidden="false" customHeight="false" outlineLevel="0" collapsed="false">
      <c r="A214" s="9" t="s">
        <v>1555</v>
      </c>
      <c r="B214" s="9" t="s">
        <v>1556</v>
      </c>
      <c r="C214" s="10" t="s">
        <v>1557</v>
      </c>
      <c r="D214" s="9" t="n">
        <v>8.186201</v>
      </c>
      <c r="E214" s="9" t="n">
        <v>0.000651</v>
      </c>
    </row>
    <row r="215" customFormat="false" ht="13.5" hidden="false" customHeight="false" outlineLevel="0" collapsed="false">
      <c r="A215" s="9" t="s">
        <v>1558</v>
      </c>
      <c r="B215" s="9" t="s">
        <v>1559</v>
      </c>
      <c r="C215" s="10" t="s">
        <v>1560</v>
      </c>
      <c r="D215" s="9" t="n">
        <v>8.185196</v>
      </c>
      <c r="E215" s="9" t="n">
        <v>0.000765</v>
      </c>
    </row>
    <row r="216" customFormat="false" ht="13.5" hidden="false" customHeight="false" outlineLevel="0" collapsed="false">
      <c r="A216" s="9" t="s">
        <v>1561</v>
      </c>
      <c r="B216" s="9" t="s">
        <v>1435</v>
      </c>
      <c r="C216" s="10" t="s">
        <v>1436</v>
      </c>
      <c r="D216" s="9" t="n">
        <v>8.184705</v>
      </c>
      <c r="E216" s="9" t="n">
        <v>0.001794</v>
      </c>
    </row>
    <row r="217" customFormat="false" ht="13.5" hidden="false" customHeight="false" outlineLevel="0" collapsed="false">
      <c r="A217" s="9" t="s">
        <v>1562</v>
      </c>
      <c r="B217" s="9" t="s">
        <v>1563</v>
      </c>
      <c r="C217" s="10" t="s">
        <v>1564</v>
      </c>
      <c r="D217" s="9" t="n">
        <v>8.183913</v>
      </c>
      <c r="E217" s="9" t="n">
        <v>0.000893</v>
      </c>
    </row>
    <row r="218" customFormat="false" ht="13.5" hidden="false" customHeight="false" outlineLevel="0" collapsed="false">
      <c r="A218" s="9" t="s">
        <v>1565</v>
      </c>
      <c r="B218" s="9" t="s">
        <v>1566</v>
      </c>
      <c r="C218" s="10" t="s">
        <v>1567</v>
      </c>
      <c r="D218" s="9" t="n">
        <v>8.177238</v>
      </c>
      <c r="E218" s="9" t="n">
        <v>0.005244</v>
      </c>
    </row>
    <row r="219" customFormat="false" ht="13.5" hidden="false" customHeight="false" outlineLevel="0" collapsed="false">
      <c r="A219" s="9" t="s">
        <v>1568</v>
      </c>
      <c r="B219" s="9" t="s">
        <v>1569</v>
      </c>
      <c r="C219" s="10" t="s">
        <v>1570</v>
      </c>
      <c r="D219" s="9" t="n">
        <v>8.173915</v>
      </c>
      <c r="E219" s="9" t="n">
        <v>0.007936</v>
      </c>
    </row>
    <row r="220" customFormat="false" ht="13.5" hidden="false" customHeight="false" outlineLevel="0" collapsed="false">
      <c r="A220" s="9" t="s">
        <v>1571</v>
      </c>
      <c r="B220" s="9" t="s">
        <v>1572</v>
      </c>
      <c r="C220" s="10" t="s">
        <v>1573</v>
      </c>
      <c r="D220" s="9" t="n">
        <v>8.158593</v>
      </c>
      <c r="E220" s="9" t="n">
        <v>0.000256</v>
      </c>
    </row>
    <row r="221" customFormat="false" ht="13.5" hidden="false" customHeight="false" outlineLevel="0" collapsed="false">
      <c r="A221" s="9" t="s">
        <v>1574</v>
      </c>
      <c r="B221" s="9" t="s">
        <v>1575</v>
      </c>
      <c r="C221" s="10" t="s">
        <v>1576</v>
      </c>
      <c r="D221" s="9" t="n">
        <v>8.147966</v>
      </c>
      <c r="E221" s="9" t="n">
        <v>0.001285</v>
      </c>
    </row>
    <row r="222" customFormat="false" ht="13.5" hidden="false" customHeight="false" outlineLevel="0" collapsed="false">
      <c r="A222" s="9" t="s">
        <v>1577</v>
      </c>
      <c r="B222" s="9" t="s">
        <v>1578</v>
      </c>
      <c r="C222" s="10" t="s">
        <v>1579</v>
      </c>
      <c r="D222" s="9" t="n">
        <v>8.141075</v>
      </c>
      <c r="E222" s="9" t="n">
        <v>0.021133</v>
      </c>
    </row>
    <row r="223" customFormat="false" ht="13.5" hidden="false" customHeight="false" outlineLevel="0" collapsed="false">
      <c r="A223" s="9" t="s">
        <v>1580</v>
      </c>
      <c r="B223" s="9" t="s">
        <v>1581</v>
      </c>
      <c r="C223" s="10" t="s">
        <v>1582</v>
      </c>
      <c r="D223" s="9" t="n">
        <v>8.10538</v>
      </c>
      <c r="E223" s="9" t="n">
        <v>0.0051</v>
      </c>
    </row>
    <row r="224" customFormat="false" ht="13.5" hidden="false" customHeight="false" outlineLevel="0" collapsed="false">
      <c r="A224" s="9" t="s">
        <v>1583</v>
      </c>
      <c r="B224" s="9" t="s">
        <v>1584</v>
      </c>
      <c r="C224" s="10" t="s">
        <v>1585</v>
      </c>
      <c r="D224" s="9" t="n">
        <v>8.101287</v>
      </c>
      <c r="E224" s="9" t="n">
        <v>0.001303</v>
      </c>
    </row>
    <row r="225" customFormat="false" ht="13.5" hidden="false" customHeight="false" outlineLevel="0" collapsed="false">
      <c r="A225" s="9" t="s">
        <v>1586</v>
      </c>
      <c r="B225" s="9" t="s">
        <v>1587</v>
      </c>
      <c r="C225" s="10" t="s">
        <v>1588</v>
      </c>
      <c r="D225" s="9" t="n">
        <v>8.087989</v>
      </c>
      <c r="E225" s="9" t="n">
        <v>0.001683</v>
      </c>
    </row>
    <row r="226" customFormat="false" ht="13.5" hidden="false" customHeight="false" outlineLevel="0" collapsed="false">
      <c r="A226" s="9" t="s">
        <v>1589</v>
      </c>
      <c r="B226" s="9" t="s">
        <v>1590</v>
      </c>
      <c r="C226" s="10" t="s">
        <v>1591</v>
      </c>
      <c r="D226" s="9" t="n">
        <v>8.077389</v>
      </c>
      <c r="E226" s="9" t="n">
        <v>0.002814</v>
      </c>
    </row>
    <row r="227" customFormat="false" ht="13.5" hidden="false" customHeight="false" outlineLevel="0" collapsed="false">
      <c r="A227" s="9" t="s">
        <v>1592</v>
      </c>
      <c r="B227" s="9" t="s">
        <v>1593</v>
      </c>
      <c r="C227" s="10" t="s">
        <v>1594</v>
      </c>
      <c r="D227" s="9" t="n">
        <v>8.063434</v>
      </c>
      <c r="E227" s="9" t="n">
        <v>0.0092</v>
      </c>
    </row>
    <row r="228" customFormat="false" ht="13.5" hidden="false" customHeight="false" outlineLevel="0" collapsed="false">
      <c r="A228" s="9" t="s">
        <v>1595</v>
      </c>
      <c r="B228" s="9" t="s">
        <v>1287</v>
      </c>
      <c r="C228" s="10" t="s">
        <v>1288</v>
      </c>
      <c r="D228" s="9" t="n">
        <v>8.03302</v>
      </c>
      <c r="E228" s="9" t="n">
        <v>0.003728</v>
      </c>
    </row>
    <row r="229" customFormat="false" ht="13.5" hidden="false" customHeight="false" outlineLevel="0" collapsed="false">
      <c r="A229" s="9" t="s">
        <v>1596</v>
      </c>
      <c r="B229" s="9" t="s">
        <v>1597</v>
      </c>
      <c r="C229" s="10" t="s">
        <v>1598</v>
      </c>
      <c r="D229" s="9" t="n">
        <v>8.020883</v>
      </c>
      <c r="E229" s="9" t="n">
        <v>0.000937</v>
      </c>
    </row>
    <row r="230" customFormat="false" ht="13.5" hidden="false" customHeight="false" outlineLevel="0" collapsed="false">
      <c r="A230" s="9" t="s">
        <v>1599</v>
      </c>
      <c r="B230" s="9" t="s">
        <v>1600</v>
      </c>
      <c r="C230" s="10" t="s">
        <v>1601</v>
      </c>
      <c r="D230" s="9" t="n">
        <v>8.017147</v>
      </c>
      <c r="E230" s="9" t="n">
        <v>0.002017</v>
      </c>
    </row>
    <row r="231" customFormat="false" ht="13.5" hidden="false" customHeight="false" outlineLevel="0" collapsed="false">
      <c r="A231" s="9" t="s">
        <v>1602</v>
      </c>
      <c r="B231" s="9" t="s">
        <v>1603</v>
      </c>
      <c r="C231" s="10" t="s">
        <v>1604</v>
      </c>
      <c r="D231" s="9" t="n">
        <v>8.007102</v>
      </c>
      <c r="E231" s="9" t="n">
        <v>0.001113</v>
      </c>
    </row>
    <row r="232" customFormat="false" ht="13.5" hidden="false" customHeight="false" outlineLevel="0" collapsed="false">
      <c r="A232" s="9" t="s">
        <v>1605</v>
      </c>
      <c r="B232" s="9" t="s">
        <v>917</v>
      </c>
      <c r="C232" s="10" t="s">
        <v>1606</v>
      </c>
      <c r="D232" s="9" t="n">
        <v>8.00506</v>
      </c>
      <c r="E232" s="9" t="n">
        <v>0.000284</v>
      </c>
    </row>
    <row r="233" customFormat="false" ht="13.5" hidden="false" customHeight="false" outlineLevel="0" collapsed="false">
      <c r="A233" s="9" t="s">
        <v>1607</v>
      </c>
      <c r="B233" s="9" t="s">
        <v>1608</v>
      </c>
      <c r="C233" s="10" t="s">
        <v>1609</v>
      </c>
      <c r="D233" s="9" t="n">
        <v>7.988665</v>
      </c>
      <c r="E233" s="9" t="n">
        <v>0.006502</v>
      </c>
    </row>
    <row r="234" customFormat="false" ht="13.5" hidden="false" customHeight="false" outlineLevel="0" collapsed="false">
      <c r="A234" s="9" t="s">
        <v>1610</v>
      </c>
      <c r="B234" s="9" t="s">
        <v>1611</v>
      </c>
      <c r="C234" s="10" t="s">
        <v>1612</v>
      </c>
      <c r="D234" s="9" t="n">
        <v>7.97934</v>
      </c>
      <c r="E234" s="9" t="n">
        <v>0.00135</v>
      </c>
    </row>
    <row r="235" customFormat="false" ht="13.5" hidden="false" customHeight="false" outlineLevel="0" collapsed="false">
      <c r="A235" s="9" t="s">
        <v>1613</v>
      </c>
      <c r="B235" s="9" t="s">
        <v>1614</v>
      </c>
      <c r="C235" s="10" t="s">
        <v>1615</v>
      </c>
      <c r="D235" s="9" t="n">
        <v>7.958752</v>
      </c>
      <c r="E235" s="9" t="n">
        <v>0.007268</v>
      </c>
    </row>
    <row r="236" customFormat="false" ht="13.5" hidden="false" customHeight="false" outlineLevel="0" collapsed="false">
      <c r="A236" s="9" t="s">
        <v>1616</v>
      </c>
      <c r="B236" s="9" t="s">
        <v>1617</v>
      </c>
      <c r="C236" s="10" t="s">
        <v>1618</v>
      </c>
      <c r="D236" s="9" t="n">
        <v>7.952557</v>
      </c>
      <c r="E236" s="9" t="n">
        <v>0.047566</v>
      </c>
    </row>
    <row r="237" customFormat="false" ht="13.5" hidden="false" customHeight="false" outlineLevel="0" collapsed="false">
      <c r="A237" s="9" t="s">
        <v>1619</v>
      </c>
      <c r="B237" s="9" t="s">
        <v>1620</v>
      </c>
      <c r="C237" s="10" t="s">
        <v>1621</v>
      </c>
      <c r="D237" s="9" t="n">
        <v>7.946183</v>
      </c>
      <c r="E237" s="9" t="n">
        <v>0.002761</v>
      </c>
    </row>
    <row r="238" customFormat="false" ht="13.5" hidden="false" customHeight="false" outlineLevel="0" collapsed="false">
      <c r="A238" s="9" t="s">
        <v>1622</v>
      </c>
      <c r="B238" s="9" t="s">
        <v>1623</v>
      </c>
      <c r="C238" s="10" t="s">
        <v>1624</v>
      </c>
      <c r="D238" s="9" t="n">
        <v>7.93732</v>
      </c>
      <c r="E238" s="9" t="n">
        <v>0.007452</v>
      </c>
    </row>
    <row r="239" customFormat="false" ht="13.5" hidden="false" customHeight="false" outlineLevel="0" collapsed="false">
      <c r="A239" s="9" t="s">
        <v>1625</v>
      </c>
      <c r="B239" s="9" t="s">
        <v>1626</v>
      </c>
      <c r="C239" s="10" t="s">
        <v>1627</v>
      </c>
      <c r="D239" s="9" t="n">
        <v>7.937268</v>
      </c>
      <c r="E239" s="9" t="n">
        <v>0.000536</v>
      </c>
    </row>
    <row r="240" customFormat="false" ht="13.5" hidden="false" customHeight="false" outlineLevel="0" collapsed="false">
      <c r="A240" s="9" t="s">
        <v>1628</v>
      </c>
      <c r="B240" s="9" t="s">
        <v>1629</v>
      </c>
      <c r="C240" s="10" t="s">
        <v>1630</v>
      </c>
      <c r="D240" s="9" t="n">
        <v>7.914036</v>
      </c>
      <c r="E240" s="9" t="n">
        <v>0.003774</v>
      </c>
    </row>
    <row r="241" customFormat="false" ht="13.5" hidden="false" customHeight="false" outlineLevel="0" collapsed="false">
      <c r="A241" s="9" t="s">
        <v>1631</v>
      </c>
      <c r="B241" s="9" t="s">
        <v>1632</v>
      </c>
      <c r="C241" s="10" t="s">
        <v>1633</v>
      </c>
      <c r="D241" s="9" t="n">
        <v>7.910828</v>
      </c>
      <c r="E241" s="9" t="n">
        <v>0.000774</v>
      </c>
    </row>
    <row r="242" customFormat="false" ht="13.5" hidden="false" customHeight="false" outlineLevel="0" collapsed="false">
      <c r="A242" s="9" t="s">
        <v>1634</v>
      </c>
      <c r="B242" s="9" t="s">
        <v>1635</v>
      </c>
      <c r="C242" s="10" t="s">
        <v>1636</v>
      </c>
      <c r="D242" s="9" t="n">
        <v>7.881628</v>
      </c>
      <c r="E242" s="9" t="n">
        <v>0.006316</v>
      </c>
    </row>
    <row r="243" customFormat="false" ht="13.5" hidden="false" customHeight="false" outlineLevel="0" collapsed="false">
      <c r="A243" s="9" t="s">
        <v>1637</v>
      </c>
      <c r="B243" s="9" t="s">
        <v>1638</v>
      </c>
      <c r="C243" s="10" t="s">
        <v>1639</v>
      </c>
      <c r="D243" s="9" t="n">
        <v>7.843697</v>
      </c>
      <c r="E243" s="9" t="n">
        <v>0.004104</v>
      </c>
    </row>
    <row r="244" customFormat="false" ht="13.5" hidden="false" customHeight="false" outlineLevel="0" collapsed="false">
      <c r="A244" s="9" t="s">
        <v>1640</v>
      </c>
      <c r="B244" s="9" t="s">
        <v>1641</v>
      </c>
      <c r="C244" s="10" t="s">
        <v>1642</v>
      </c>
      <c r="D244" s="9" t="n">
        <v>7.812769</v>
      </c>
      <c r="E244" s="9" t="n">
        <v>0.002135</v>
      </c>
    </row>
    <row r="245" customFormat="false" ht="13.5" hidden="false" customHeight="false" outlineLevel="0" collapsed="false">
      <c r="A245" s="9" t="s">
        <v>1643</v>
      </c>
      <c r="B245" s="9" t="s">
        <v>1644</v>
      </c>
      <c r="C245" s="10" t="s">
        <v>1645</v>
      </c>
      <c r="D245" s="9" t="n">
        <v>7.812565</v>
      </c>
      <c r="E245" s="9" t="n">
        <v>0.000663</v>
      </c>
    </row>
    <row r="246" customFormat="false" ht="13.5" hidden="false" customHeight="false" outlineLevel="0" collapsed="false">
      <c r="A246" s="9" t="s">
        <v>1646</v>
      </c>
      <c r="B246" s="9" t="s">
        <v>1435</v>
      </c>
      <c r="C246" s="10" t="s">
        <v>1436</v>
      </c>
      <c r="D246" s="9" t="n">
        <v>7.799479</v>
      </c>
      <c r="E246" s="9" t="n">
        <v>0.001963</v>
      </c>
    </row>
    <row r="247" customFormat="false" ht="13.5" hidden="false" customHeight="false" outlineLevel="0" collapsed="false">
      <c r="A247" s="9" t="s">
        <v>1647</v>
      </c>
      <c r="B247" s="9" t="s">
        <v>1648</v>
      </c>
      <c r="C247" s="10" t="s">
        <v>1649</v>
      </c>
      <c r="D247" s="9" t="n">
        <v>7.764089</v>
      </c>
      <c r="E247" s="9" t="n">
        <v>0.000144</v>
      </c>
    </row>
    <row r="248" customFormat="false" ht="13.5" hidden="false" customHeight="false" outlineLevel="0" collapsed="false">
      <c r="A248" s="9" t="s">
        <v>1650</v>
      </c>
      <c r="B248" s="9" t="s">
        <v>1651</v>
      </c>
      <c r="C248" s="10" t="s">
        <v>1652</v>
      </c>
      <c r="D248" s="9" t="n">
        <v>7.761861</v>
      </c>
      <c r="E248" s="9" t="n">
        <v>0.000541</v>
      </c>
    </row>
    <row r="249" customFormat="false" ht="13.5" hidden="false" customHeight="false" outlineLevel="0" collapsed="false">
      <c r="A249" s="9" t="s">
        <v>1653</v>
      </c>
      <c r="B249" s="9" t="s">
        <v>1654</v>
      </c>
      <c r="C249" s="10" t="s">
        <v>1655</v>
      </c>
      <c r="D249" s="9" t="n">
        <v>7.736849</v>
      </c>
      <c r="E249" s="9" t="n">
        <v>0.001616</v>
      </c>
    </row>
    <row r="250" customFormat="false" ht="13.5" hidden="false" customHeight="false" outlineLevel="0" collapsed="false">
      <c r="A250" s="9" t="s">
        <v>1656</v>
      </c>
      <c r="B250" s="9" t="s">
        <v>1657</v>
      </c>
      <c r="C250" s="10" t="s">
        <v>1658</v>
      </c>
      <c r="D250" s="9" t="n">
        <v>7.731301</v>
      </c>
      <c r="E250" s="9" t="n">
        <v>0.000557</v>
      </c>
    </row>
    <row r="251" customFormat="false" ht="13.5" hidden="false" customHeight="false" outlineLevel="0" collapsed="false">
      <c r="A251" s="9" t="s">
        <v>1659</v>
      </c>
      <c r="B251" s="9" t="s">
        <v>1660</v>
      </c>
      <c r="C251" s="10" t="s">
        <v>1661</v>
      </c>
      <c r="D251" s="9" t="n">
        <v>7.730153</v>
      </c>
      <c r="E251" s="9" t="n">
        <v>0.001573</v>
      </c>
    </row>
    <row r="252" customFormat="false" ht="13.5" hidden="false" customHeight="false" outlineLevel="0" collapsed="false">
      <c r="A252" s="9" t="s">
        <v>1662</v>
      </c>
      <c r="B252" s="9" t="s">
        <v>1243</v>
      </c>
      <c r="C252" s="10" t="s">
        <v>1244</v>
      </c>
      <c r="D252" s="9" t="n">
        <v>7.724056</v>
      </c>
      <c r="E252" s="9" t="n">
        <v>0.001058</v>
      </c>
    </row>
    <row r="253" customFormat="false" ht="13.5" hidden="false" customHeight="false" outlineLevel="0" collapsed="false">
      <c r="A253" s="9" t="s">
        <v>1663</v>
      </c>
      <c r="B253" s="9" t="s">
        <v>1664</v>
      </c>
      <c r="C253" s="10" t="s">
        <v>1665</v>
      </c>
      <c r="D253" s="9" t="n">
        <v>7.723642</v>
      </c>
      <c r="E253" s="9" t="n">
        <v>0.006125</v>
      </c>
    </row>
    <row r="254" customFormat="false" ht="13.5" hidden="false" customHeight="false" outlineLevel="0" collapsed="false">
      <c r="A254" s="9" t="s">
        <v>1666</v>
      </c>
      <c r="B254" s="9" t="s">
        <v>1667</v>
      </c>
      <c r="C254" s="10" t="s">
        <v>1668</v>
      </c>
      <c r="D254" s="9" t="n">
        <v>7.718473</v>
      </c>
      <c r="E254" s="9" t="n">
        <v>0.000482</v>
      </c>
    </row>
    <row r="255" customFormat="false" ht="13.5" hidden="false" customHeight="false" outlineLevel="0" collapsed="false">
      <c r="A255" s="9" t="s">
        <v>1669</v>
      </c>
      <c r="B255" s="9" t="s">
        <v>1670</v>
      </c>
      <c r="C255" s="10" t="s">
        <v>1671</v>
      </c>
      <c r="D255" s="9" t="n">
        <v>7.705737</v>
      </c>
      <c r="E255" s="9" t="n">
        <v>0.000432</v>
      </c>
    </row>
    <row r="256" customFormat="false" ht="13.5" hidden="false" customHeight="false" outlineLevel="0" collapsed="false">
      <c r="A256" s="9" t="s">
        <v>1672</v>
      </c>
      <c r="B256" s="9" t="s">
        <v>1673</v>
      </c>
      <c r="C256" s="10" t="s">
        <v>1674</v>
      </c>
      <c r="D256" s="9" t="n">
        <v>7.702336</v>
      </c>
      <c r="E256" s="9" t="n">
        <v>0.001277</v>
      </c>
    </row>
    <row r="257" customFormat="false" ht="13.5" hidden="false" customHeight="false" outlineLevel="0" collapsed="false">
      <c r="A257" s="9" t="s">
        <v>1675</v>
      </c>
      <c r="B257" s="9" t="s">
        <v>1676</v>
      </c>
      <c r="C257" s="10" t="s">
        <v>1677</v>
      </c>
      <c r="D257" s="9" t="n">
        <v>7.678157</v>
      </c>
      <c r="E257" s="9" t="n">
        <v>0.00222</v>
      </c>
    </row>
    <row r="258" customFormat="false" ht="13.5" hidden="false" customHeight="false" outlineLevel="0" collapsed="false">
      <c r="A258" s="9" t="s">
        <v>1678</v>
      </c>
      <c r="B258" s="9" t="s">
        <v>1679</v>
      </c>
      <c r="C258" s="10" t="s">
        <v>1680</v>
      </c>
      <c r="D258" s="9" t="n">
        <v>7.643182</v>
      </c>
      <c r="E258" s="9" t="n">
        <v>0.00126</v>
      </c>
    </row>
    <row r="259" customFormat="false" ht="13.5" hidden="false" customHeight="false" outlineLevel="0" collapsed="false">
      <c r="A259" s="9" t="s">
        <v>1681</v>
      </c>
      <c r="B259" s="9" t="s">
        <v>1682</v>
      </c>
      <c r="C259" s="10" t="s">
        <v>1683</v>
      </c>
      <c r="D259" s="9" t="n">
        <v>7.626997</v>
      </c>
      <c r="E259" s="9" t="n">
        <v>0.001211</v>
      </c>
    </row>
    <row r="260" customFormat="false" ht="13.5" hidden="false" customHeight="false" outlineLevel="0" collapsed="false">
      <c r="A260" s="9" t="s">
        <v>1684</v>
      </c>
      <c r="B260" s="9" t="s">
        <v>1685</v>
      </c>
      <c r="C260" s="10" t="s">
        <v>1686</v>
      </c>
      <c r="D260" s="9" t="n">
        <v>7.602693</v>
      </c>
      <c r="E260" s="9" t="n">
        <v>0.000642</v>
      </c>
    </row>
    <row r="261" customFormat="false" ht="13.5" hidden="false" customHeight="false" outlineLevel="0" collapsed="false">
      <c r="A261" s="9" t="s">
        <v>1687</v>
      </c>
      <c r="B261" s="9" t="s">
        <v>1688</v>
      </c>
      <c r="C261" s="10" t="s">
        <v>1688</v>
      </c>
      <c r="D261" s="9" t="n">
        <v>7.589524</v>
      </c>
      <c r="E261" s="9" t="n">
        <v>0.002979</v>
      </c>
    </row>
    <row r="262" customFormat="false" ht="13.5" hidden="false" customHeight="false" outlineLevel="0" collapsed="false">
      <c r="A262" s="9" t="s">
        <v>1689</v>
      </c>
      <c r="B262" s="9" t="s">
        <v>1367</v>
      </c>
      <c r="C262" s="10" t="s">
        <v>1368</v>
      </c>
      <c r="D262" s="9" t="n">
        <v>7.577299</v>
      </c>
      <c r="E262" s="14" t="n">
        <v>4.8E-005</v>
      </c>
    </row>
    <row r="263" customFormat="false" ht="13.5" hidden="false" customHeight="false" outlineLevel="0" collapsed="false">
      <c r="A263" s="9" t="s">
        <v>1690</v>
      </c>
      <c r="B263" s="9" t="s">
        <v>1691</v>
      </c>
      <c r="C263" s="10" t="s">
        <v>1692</v>
      </c>
      <c r="D263" s="9" t="n">
        <v>7.572841</v>
      </c>
      <c r="E263" s="9" t="n">
        <v>0.000271</v>
      </c>
    </row>
    <row r="264" customFormat="false" ht="13.5" hidden="false" customHeight="false" outlineLevel="0" collapsed="false">
      <c r="A264" s="9" t="s">
        <v>1693</v>
      </c>
      <c r="B264" s="9" t="s">
        <v>1694</v>
      </c>
      <c r="C264" s="10" t="s">
        <v>1695</v>
      </c>
      <c r="D264" s="9" t="n">
        <v>7.565594</v>
      </c>
      <c r="E264" s="9" t="n">
        <v>0.00349</v>
      </c>
    </row>
    <row r="265" customFormat="false" ht="13.5" hidden="false" customHeight="false" outlineLevel="0" collapsed="false">
      <c r="A265" s="9" t="s">
        <v>1696</v>
      </c>
      <c r="B265" s="9" t="s">
        <v>1697</v>
      </c>
      <c r="C265" s="10" t="s">
        <v>1698</v>
      </c>
      <c r="D265" s="9" t="n">
        <v>7.554854</v>
      </c>
      <c r="E265" s="9" t="n">
        <v>0.000934</v>
      </c>
    </row>
    <row r="266" customFormat="false" ht="13.5" hidden="false" customHeight="false" outlineLevel="0" collapsed="false">
      <c r="A266" s="9" t="s">
        <v>1699</v>
      </c>
      <c r="B266" s="9" t="s">
        <v>1700</v>
      </c>
      <c r="C266" s="10" t="s">
        <v>1701</v>
      </c>
      <c r="D266" s="9" t="n">
        <v>7.539497</v>
      </c>
      <c r="E266" s="9" t="n">
        <v>0.002529</v>
      </c>
    </row>
    <row r="267" customFormat="false" ht="13.5" hidden="false" customHeight="false" outlineLevel="0" collapsed="false">
      <c r="A267" s="9" t="s">
        <v>1702</v>
      </c>
      <c r="B267" s="9" t="s">
        <v>1703</v>
      </c>
      <c r="C267" s="10" t="s">
        <v>1704</v>
      </c>
      <c r="D267" s="9" t="n">
        <v>7.53065</v>
      </c>
      <c r="E267" s="9" t="n">
        <v>0.012398</v>
      </c>
    </row>
    <row r="268" customFormat="false" ht="13.5" hidden="false" customHeight="false" outlineLevel="0" collapsed="false">
      <c r="A268" s="9" t="s">
        <v>1705</v>
      </c>
      <c r="B268" s="9" t="s">
        <v>1706</v>
      </c>
      <c r="C268" s="10" t="s">
        <v>1707</v>
      </c>
      <c r="D268" s="9" t="n">
        <v>7.5128</v>
      </c>
      <c r="E268" s="9" t="n">
        <v>0.00265</v>
      </c>
    </row>
    <row r="269" customFormat="false" ht="13.5" hidden="false" customHeight="false" outlineLevel="0" collapsed="false">
      <c r="A269" s="9" t="s">
        <v>1708</v>
      </c>
      <c r="B269" s="9" t="s">
        <v>1709</v>
      </c>
      <c r="C269" s="10" t="s">
        <v>1710</v>
      </c>
      <c r="D269" s="9" t="n">
        <v>7.51112</v>
      </c>
      <c r="E269" s="9" t="n">
        <v>0.03231</v>
      </c>
    </row>
    <row r="270" customFormat="false" ht="13.5" hidden="false" customHeight="false" outlineLevel="0" collapsed="false">
      <c r="A270" s="9" t="s">
        <v>1711</v>
      </c>
      <c r="B270" s="9" t="s">
        <v>1367</v>
      </c>
      <c r="C270" s="10" t="s">
        <v>1368</v>
      </c>
      <c r="D270" s="9" t="n">
        <v>7.506965</v>
      </c>
      <c r="E270" s="14" t="n">
        <v>5.1E-005</v>
      </c>
    </row>
    <row r="271" customFormat="false" ht="13.5" hidden="false" customHeight="false" outlineLevel="0" collapsed="false">
      <c r="A271" s="9" t="s">
        <v>1712</v>
      </c>
      <c r="B271" s="9" t="s">
        <v>1713</v>
      </c>
      <c r="C271" s="10" t="s">
        <v>1714</v>
      </c>
      <c r="D271" s="9" t="n">
        <v>7.486443</v>
      </c>
      <c r="E271" s="9" t="n">
        <v>0.001671</v>
      </c>
    </row>
    <row r="272" customFormat="false" ht="13.5" hidden="false" customHeight="false" outlineLevel="0" collapsed="false">
      <c r="A272" s="9" t="s">
        <v>1715</v>
      </c>
      <c r="B272" s="9" t="s">
        <v>1351</v>
      </c>
      <c r="C272" s="10" t="s">
        <v>1352</v>
      </c>
      <c r="D272" s="9" t="n">
        <v>7.47288</v>
      </c>
      <c r="E272" s="9" t="n">
        <v>0.001148</v>
      </c>
    </row>
    <row r="273" customFormat="false" ht="13.5" hidden="false" customHeight="false" outlineLevel="0" collapsed="false">
      <c r="A273" s="9" t="s">
        <v>1716</v>
      </c>
      <c r="B273" s="9" t="s">
        <v>1480</v>
      </c>
      <c r="C273" s="10" t="s">
        <v>1481</v>
      </c>
      <c r="D273" s="9" t="n">
        <v>7.468583</v>
      </c>
      <c r="E273" s="9" t="n">
        <v>0.004824</v>
      </c>
    </row>
    <row r="274" customFormat="false" ht="13.5" hidden="false" customHeight="false" outlineLevel="0" collapsed="false">
      <c r="A274" s="9" t="s">
        <v>1717</v>
      </c>
      <c r="B274" s="9" t="s">
        <v>1718</v>
      </c>
      <c r="C274" s="10" t="s">
        <v>1719</v>
      </c>
      <c r="D274" s="9" t="n">
        <v>7.458094</v>
      </c>
      <c r="E274" s="9" t="n">
        <v>0.004822</v>
      </c>
    </row>
    <row r="275" customFormat="false" ht="13.5" hidden="false" customHeight="false" outlineLevel="0" collapsed="false">
      <c r="A275" s="9" t="s">
        <v>1720</v>
      </c>
      <c r="B275" s="9" t="s">
        <v>1721</v>
      </c>
      <c r="C275" s="10" t="s">
        <v>1722</v>
      </c>
      <c r="D275" s="9" t="n">
        <v>7.453966</v>
      </c>
      <c r="E275" s="9" t="n">
        <v>0.001243</v>
      </c>
    </row>
    <row r="276" customFormat="false" ht="13.5" hidden="false" customHeight="false" outlineLevel="0" collapsed="false">
      <c r="A276" s="9" t="s">
        <v>1723</v>
      </c>
      <c r="B276" s="9" t="s">
        <v>1334</v>
      </c>
      <c r="C276" s="10" t="s">
        <v>1335</v>
      </c>
      <c r="D276" s="9" t="n">
        <v>7.4527</v>
      </c>
      <c r="E276" s="9" t="n">
        <v>0.003426</v>
      </c>
    </row>
    <row r="277" customFormat="false" ht="13.5" hidden="false" customHeight="false" outlineLevel="0" collapsed="false">
      <c r="A277" s="9" t="s">
        <v>1724</v>
      </c>
      <c r="B277" s="9" t="s">
        <v>1179</v>
      </c>
      <c r="C277" s="10" t="s">
        <v>1180</v>
      </c>
      <c r="D277" s="9" t="n">
        <v>7.446182</v>
      </c>
      <c r="E277" s="9" t="n">
        <v>0.000793</v>
      </c>
    </row>
    <row r="278" customFormat="false" ht="13.5" hidden="false" customHeight="false" outlineLevel="0" collapsed="false">
      <c r="A278" s="9" t="s">
        <v>1725</v>
      </c>
      <c r="B278" s="9" t="s">
        <v>1726</v>
      </c>
      <c r="C278" s="10" t="s">
        <v>1727</v>
      </c>
      <c r="D278" s="9" t="n">
        <v>7.425126</v>
      </c>
      <c r="E278" s="9" t="n">
        <v>0.006179</v>
      </c>
    </row>
    <row r="279" customFormat="false" ht="13.5" hidden="false" customHeight="false" outlineLevel="0" collapsed="false">
      <c r="A279" s="9" t="s">
        <v>1728</v>
      </c>
      <c r="B279" s="9" t="s">
        <v>1729</v>
      </c>
      <c r="C279" s="10" t="s">
        <v>1730</v>
      </c>
      <c r="D279" s="9" t="n">
        <v>7.413171</v>
      </c>
      <c r="E279" s="9" t="n">
        <v>0.002169</v>
      </c>
    </row>
    <row r="280" customFormat="false" ht="13.5" hidden="false" customHeight="false" outlineLevel="0" collapsed="false">
      <c r="A280" s="9" t="s">
        <v>1731</v>
      </c>
      <c r="B280" s="9" t="s">
        <v>1732</v>
      </c>
      <c r="C280" s="10" t="s">
        <v>1733</v>
      </c>
      <c r="D280" s="9" t="n">
        <v>7.412954</v>
      </c>
      <c r="E280" s="9" t="n">
        <v>0.003441</v>
      </c>
    </row>
    <row r="281" customFormat="false" ht="13.5" hidden="false" customHeight="false" outlineLevel="0" collapsed="false">
      <c r="A281" s="9" t="s">
        <v>1734</v>
      </c>
      <c r="B281" s="9" t="s">
        <v>1735</v>
      </c>
      <c r="C281" s="10" t="s">
        <v>1736</v>
      </c>
      <c r="D281" s="9" t="n">
        <v>7.389101</v>
      </c>
      <c r="E281" s="9" t="n">
        <v>0.000994</v>
      </c>
    </row>
    <row r="282" customFormat="false" ht="13.5" hidden="false" customHeight="false" outlineLevel="0" collapsed="false">
      <c r="A282" s="9" t="s">
        <v>1737</v>
      </c>
      <c r="B282" s="9" t="s">
        <v>1738</v>
      </c>
      <c r="C282" s="10" t="s">
        <v>1739</v>
      </c>
      <c r="D282" s="9" t="n">
        <v>7.385279</v>
      </c>
      <c r="E282" s="9" t="n">
        <v>0.000478</v>
      </c>
    </row>
    <row r="283" customFormat="false" ht="13.5" hidden="false" customHeight="false" outlineLevel="0" collapsed="false">
      <c r="A283" s="9" t="s">
        <v>1740</v>
      </c>
      <c r="B283" s="9" t="s">
        <v>1741</v>
      </c>
      <c r="C283" s="10" t="s">
        <v>1742</v>
      </c>
      <c r="D283" s="9" t="n">
        <v>7.382989</v>
      </c>
      <c r="E283" s="9" t="n">
        <v>0.017987</v>
      </c>
    </row>
    <row r="284" customFormat="false" ht="13.5" hidden="false" customHeight="false" outlineLevel="0" collapsed="false">
      <c r="A284" s="9" t="s">
        <v>1743</v>
      </c>
      <c r="B284" s="9" t="s">
        <v>1744</v>
      </c>
      <c r="C284" s="10" t="s">
        <v>1745</v>
      </c>
      <c r="D284" s="9" t="n">
        <v>7.371433</v>
      </c>
      <c r="E284" s="9" t="n">
        <v>0.005322</v>
      </c>
    </row>
    <row r="285" customFormat="false" ht="13.5" hidden="false" customHeight="false" outlineLevel="0" collapsed="false">
      <c r="A285" s="9" t="s">
        <v>1746</v>
      </c>
      <c r="B285" s="9" t="s">
        <v>1747</v>
      </c>
      <c r="C285" s="10" t="s">
        <v>1748</v>
      </c>
      <c r="D285" s="9" t="n">
        <v>7.348321</v>
      </c>
      <c r="E285" s="9" t="n">
        <v>0.001247</v>
      </c>
    </row>
    <row r="286" customFormat="false" ht="13.5" hidden="false" customHeight="false" outlineLevel="0" collapsed="false">
      <c r="A286" s="9" t="s">
        <v>1749</v>
      </c>
      <c r="B286" s="9" t="s">
        <v>1750</v>
      </c>
      <c r="C286" s="10" t="s">
        <v>1751</v>
      </c>
      <c r="D286" s="9" t="n">
        <v>7.34488</v>
      </c>
      <c r="E286" s="9" t="n">
        <v>0.002791</v>
      </c>
    </row>
    <row r="287" customFormat="false" ht="13.5" hidden="false" customHeight="false" outlineLevel="0" collapsed="false">
      <c r="A287" s="9" t="s">
        <v>1752</v>
      </c>
      <c r="B287" s="9" t="s">
        <v>1753</v>
      </c>
      <c r="C287" s="10" t="s">
        <v>1754</v>
      </c>
      <c r="D287" s="9" t="n">
        <v>7.340294</v>
      </c>
      <c r="E287" s="9" t="n">
        <v>0.002424</v>
      </c>
    </row>
    <row r="288" customFormat="false" ht="13.5" hidden="false" customHeight="false" outlineLevel="0" collapsed="false">
      <c r="A288" s="9" t="s">
        <v>1755</v>
      </c>
      <c r="B288" s="9" t="s">
        <v>1756</v>
      </c>
      <c r="C288" s="10" t="s">
        <v>1757</v>
      </c>
      <c r="D288" s="9" t="n">
        <v>7.323261</v>
      </c>
      <c r="E288" s="9" t="n">
        <v>0.002553</v>
      </c>
    </row>
    <row r="289" customFormat="false" ht="13.5" hidden="false" customHeight="false" outlineLevel="0" collapsed="false">
      <c r="A289" s="9" t="s">
        <v>1758</v>
      </c>
      <c r="B289" s="9" t="s">
        <v>1759</v>
      </c>
      <c r="C289" s="10" t="s">
        <v>1760</v>
      </c>
      <c r="D289" s="9" t="n">
        <v>7.322435</v>
      </c>
      <c r="E289" s="9" t="n">
        <v>0.00047</v>
      </c>
    </row>
    <row r="290" customFormat="false" ht="13.5" hidden="false" customHeight="false" outlineLevel="0" collapsed="false">
      <c r="A290" s="9" t="s">
        <v>1761</v>
      </c>
      <c r="B290" s="9" t="s">
        <v>587</v>
      </c>
      <c r="C290" s="10" t="s">
        <v>588</v>
      </c>
      <c r="D290" s="9" t="n">
        <v>7.320691</v>
      </c>
      <c r="E290" s="9" t="n">
        <v>0.000678</v>
      </c>
    </row>
    <row r="291" customFormat="false" ht="13.5" hidden="false" customHeight="false" outlineLevel="0" collapsed="false">
      <c r="A291" s="9" t="s">
        <v>1762</v>
      </c>
      <c r="B291" s="9" t="s">
        <v>1763</v>
      </c>
      <c r="C291" s="10" t="s">
        <v>1764</v>
      </c>
      <c r="D291" s="9" t="n">
        <v>7.308852</v>
      </c>
      <c r="E291" s="9" t="n">
        <v>0.000525</v>
      </c>
    </row>
    <row r="292" customFormat="false" ht="13.5" hidden="false" customHeight="false" outlineLevel="0" collapsed="false">
      <c r="A292" s="9" t="s">
        <v>1765</v>
      </c>
      <c r="B292" s="9" t="s">
        <v>1209</v>
      </c>
      <c r="C292" s="10" t="s">
        <v>1210</v>
      </c>
      <c r="D292" s="9" t="n">
        <v>7.298631</v>
      </c>
      <c r="E292" s="9" t="n">
        <v>0.002909</v>
      </c>
    </row>
    <row r="293" customFormat="false" ht="13.5" hidden="false" customHeight="false" outlineLevel="0" collapsed="false">
      <c r="A293" s="9" t="s">
        <v>1766</v>
      </c>
      <c r="B293" s="9" t="s">
        <v>1767</v>
      </c>
      <c r="C293" s="10" t="s">
        <v>1768</v>
      </c>
      <c r="D293" s="9" t="n">
        <v>7.267644</v>
      </c>
      <c r="E293" s="9" t="n">
        <v>0.000169</v>
      </c>
    </row>
    <row r="294" customFormat="false" ht="13.5" hidden="false" customHeight="false" outlineLevel="0" collapsed="false">
      <c r="A294" s="9" t="s">
        <v>1769</v>
      </c>
      <c r="B294" s="9" t="s">
        <v>1770</v>
      </c>
      <c r="C294" s="10" t="s">
        <v>1771</v>
      </c>
      <c r="D294" s="9" t="n">
        <v>7.266533</v>
      </c>
      <c r="E294" s="9" t="n">
        <v>0.000866</v>
      </c>
    </row>
    <row r="295" customFormat="false" ht="13.5" hidden="false" customHeight="false" outlineLevel="0" collapsed="false">
      <c r="A295" s="9" t="s">
        <v>1772</v>
      </c>
      <c r="B295" s="9" t="s">
        <v>1773</v>
      </c>
      <c r="C295" s="10" t="s">
        <v>1774</v>
      </c>
      <c r="D295" s="9" t="n">
        <v>7.264597</v>
      </c>
      <c r="E295" s="9" t="n">
        <v>0.00191</v>
      </c>
    </row>
    <row r="296" customFormat="false" ht="13.5" hidden="false" customHeight="false" outlineLevel="0" collapsed="false">
      <c r="A296" s="9" t="s">
        <v>1775</v>
      </c>
      <c r="B296" s="9" t="s">
        <v>1776</v>
      </c>
      <c r="C296" s="10" t="s">
        <v>1777</v>
      </c>
      <c r="D296" s="9" t="n">
        <v>7.256849</v>
      </c>
      <c r="E296" s="9" t="n">
        <v>0.002226</v>
      </c>
    </row>
    <row r="297" customFormat="false" ht="13.5" hidden="false" customHeight="false" outlineLevel="0" collapsed="false">
      <c r="A297" s="9" t="s">
        <v>1778</v>
      </c>
      <c r="B297" s="9" t="s">
        <v>842</v>
      </c>
      <c r="C297" s="10" t="s">
        <v>1779</v>
      </c>
      <c r="D297" s="9" t="n">
        <v>7.249264</v>
      </c>
      <c r="E297" s="9" t="n">
        <v>0.00078</v>
      </c>
    </row>
    <row r="298" customFormat="false" ht="13.5" hidden="false" customHeight="false" outlineLevel="0" collapsed="false">
      <c r="A298" s="9" t="s">
        <v>1780</v>
      </c>
      <c r="B298" s="9" t="s">
        <v>1781</v>
      </c>
      <c r="C298" s="10" t="s">
        <v>1782</v>
      </c>
      <c r="D298" s="9" t="n">
        <v>7.242869</v>
      </c>
      <c r="E298" s="9" t="n">
        <v>0.005652</v>
      </c>
    </row>
    <row r="299" customFormat="false" ht="13.5" hidden="false" customHeight="false" outlineLevel="0" collapsed="false">
      <c r="A299" s="9" t="s">
        <v>1783</v>
      </c>
      <c r="B299" s="9" t="s">
        <v>1784</v>
      </c>
      <c r="C299" s="10" t="s">
        <v>1785</v>
      </c>
      <c r="D299" s="9" t="n">
        <v>7.238486</v>
      </c>
      <c r="E299" s="9" t="n">
        <v>0.000424</v>
      </c>
    </row>
    <row r="300" customFormat="false" ht="13.5" hidden="false" customHeight="false" outlineLevel="0" collapsed="false">
      <c r="A300" s="9" t="s">
        <v>1786</v>
      </c>
      <c r="B300" s="9" t="s">
        <v>1787</v>
      </c>
      <c r="C300" s="10" t="s">
        <v>1788</v>
      </c>
      <c r="D300" s="9" t="n">
        <v>7.2366</v>
      </c>
      <c r="E300" s="9" t="n">
        <v>0.0049</v>
      </c>
    </row>
    <row r="301" customFormat="false" ht="13.5" hidden="false" customHeight="false" outlineLevel="0" collapsed="false">
      <c r="A301" s="9" t="s">
        <v>1789</v>
      </c>
      <c r="B301" s="9" t="s">
        <v>1790</v>
      </c>
      <c r="C301" s="10" t="s">
        <v>1791</v>
      </c>
      <c r="D301" s="9" t="n">
        <v>7.235285</v>
      </c>
      <c r="E301" s="9" t="n">
        <v>0.000343</v>
      </c>
    </row>
    <row r="302" customFormat="false" ht="13.5" hidden="false" customHeight="false" outlineLevel="0" collapsed="false">
      <c r="A302" s="9" t="s">
        <v>1792</v>
      </c>
      <c r="B302" s="9" t="s">
        <v>1793</v>
      </c>
      <c r="C302" s="10" t="s">
        <v>1794</v>
      </c>
      <c r="D302" s="9" t="n">
        <v>7.221483</v>
      </c>
      <c r="E302" s="9" t="n">
        <v>0.004062</v>
      </c>
    </row>
    <row r="303" customFormat="false" ht="13.5" hidden="false" customHeight="false" outlineLevel="0" collapsed="false">
      <c r="A303" s="9" t="s">
        <v>1795</v>
      </c>
      <c r="B303" s="9" t="s">
        <v>1796</v>
      </c>
      <c r="C303" s="10" t="s">
        <v>1797</v>
      </c>
      <c r="D303" s="9" t="n">
        <v>7.219462</v>
      </c>
      <c r="E303" s="9" t="n">
        <v>0.003192</v>
      </c>
    </row>
    <row r="304" customFormat="false" ht="13.5" hidden="false" customHeight="false" outlineLevel="0" collapsed="false">
      <c r="A304" s="9" t="s">
        <v>1798</v>
      </c>
      <c r="B304" s="9" t="s">
        <v>1799</v>
      </c>
      <c r="C304" s="10" t="s">
        <v>1800</v>
      </c>
      <c r="D304" s="9" t="n">
        <v>7.214303</v>
      </c>
      <c r="E304" s="9" t="n">
        <v>0.012836</v>
      </c>
    </row>
    <row r="305" customFormat="false" ht="13.5" hidden="false" customHeight="false" outlineLevel="0" collapsed="false">
      <c r="A305" s="9" t="s">
        <v>1801</v>
      </c>
      <c r="B305" s="9" t="s">
        <v>641</v>
      </c>
      <c r="C305" s="10" t="s">
        <v>642</v>
      </c>
      <c r="D305" s="9" t="n">
        <v>7.210993</v>
      </c>
      <c r="E305" s="9" t="n">
        <v>0.000903</v>
      </c>
    </row>
    <row r="306" customFormat="false" ht="13.5" hidden="false" customHeight="false" outlineLevel="0" collapsed="false">
      <c r="A306" s="9" t="s">
        <v>1802</v>
      </c>
      <c r="B306" s="9" t="s">
        <v>1803</v>
      </c>
      <c r="C306" s="10" t="s">
        <v>1804</v>
      </c>
      <c r="D306" s="9" t="n">
        <v>7.210571</v>
      </c>
      <c r="E306" s="9" t="n">
        <v>0.006069</v>
      </c>
    </row>
    <row r="307" customFormat="false" ht="13.5" hidden="false" customHeight="false" outlineLevel="0" collapsed="false">
      <c r="A307" s="9" t="s">
        <v>1805</v>
      </c>
      <c r="B307" s="9" t="s">
        <v>1806</v>
      </c>
      <c r="C307" s="10" t="s">
        <v>1807</v>
      </c>
      <c r="D307" s="9" t="n">
        <v>7.209357</v>
      </c>
      <c r="E307" s="9" t="n">
        <v>0.005168</v>
      </c>
    </row>
    <row r="308" customFormat="false" ht="13.5" hidden="false" customHeight="false" outlineLevel="0" collapsed="false">
      <c r="A308" s="9" t="s">
        <v>1808</v>
      </c>
      <c r="B308" s="9" t="s">
        <v>1809</v>
      </c>
      <c r="C308" s="10" t="s">
        <v>1810</v>
      </c>
      <c r="D308" s="9" t="n">
        <v>7.195894</v>
      </c>
      <c r="E308" s="9" t="n">
        <v>0.003403</v>
      </c>
    </row>
    <row r="309" customFormat="false" ht="13.5" hidden="false" customHeight="false" outlineLevel="0" collapsed="false">
      <c r="A309" s="9" t="s">
        <v>1811</v>
      </c>
      <c r="B309" s="9" t="s">
        <v>1511</v>
      </c>
      <c r="C309" s="10" t="s">
        <v>1512</v>
      </c>
      <c r="D309" s="9" t="n">
        <v>7.194382</v>
      </c>
      <c r="E309" s="9" t="n">
        <v>0.004907</v>
      </c>
    </row>
    <row r="310" customFormat="false" ht="13.5" hidden="false" customHeight="false" outlineLevel="0" collapsed="false">
      <c r="A310" s="9" t="s">
        <v>1812</v>
      </c>
      <c r="B310" s="9" t="s">
        <v>1813</v>
      </c>
      <c r="C310" s="10" t="s">
        <v>1814</v>
      </c>
      <c r="D310" s="9" t="n">
        <v>7.182702</v>
      </c>
      <c r="E310" s="9" t="n">
        <v>0.001225</v>
      </c>
    </row>
    <row r="311" customFormat="false" ht="13.5" hidden="false" customHeight="false" outlineLevel="0" collapsed="false">
      <c r="A311" s="9" t="s">
        <v>1815</v>
      </c>
      <c r="B311" s="9" t="s">
        <v>1816</v>
      </c>
      <c r="C311" s="10" t="s">
        <v>1817</v>
      </c>
      <c r="D311" s="9" t="n">
        <v>7.171722</v>
      </c>
      <c r="E311" s="9" t="n">
        <v>0.003206</v>
      </c>
    </row>
    <row r="312" customFormat="false" ht="13.5" hidden="false" customHeight="false" outlineLevel="0" collapsed="false">
      <c r="A312" s="9" t="s">
        <v>1818</v>
      </c>
      <c r="B312" s="9" t="s">
        <v>1819</v>
      </c>
      <c r="C312" s="10" t="s">
        <v>1820</v>
      </c>
      <c r="D312" s="9" t="n">
        <v>7.16805</v>
      </c>
      <c r="E312" s="9" t="n">
        <v>0.002211</v>
      </c>
    </row>
    <row r="313" customFormat="false" ht="13.5" hidden="false" customHeight="false" outlineLevel="0" collapsed="false">
      <c r="A313" s="9" t="s">
        <v>1821</v>
      </c>
      <c r="B313" s="9" t="s">
        <v>1700</v>
      </c>
      <c r="C313" s="10" t="s">
        <v>1701</v>
      </c>
      <c r="D313" s="9" t="n">
        <v>7.14867</v>
      </c>
      <c r="E313" s="9" t="n">
        <v>0.005781</v>
      </c>
    </row>
    <row r="314" customFormat="false" ht="13.5" hidden="false" customHeight="false" outlineLevel="0" collapsed="false">
      <c r="A314" s="9" t="s">
        <v>1822</v>
      </c>
      <c r="B314" s="9" t="s">
        <v>1823</v>
      </c>
      <c r="C314" s="10" t="s">
        <v>1824</v>
      </c>
      <c r="D314" s="9" t="n">
        <v>7.133165</v>
      </c>
      <c r="E314" s="9" t="n">
        <v>0.001263</v>
      </c>
    </row>
    <row r="315" customFormat="false" ht="13.5" hidden="false" customHeight="false" outlineLevel="0" collapsed="false">
      <c r="A315" s="9" t="s">
        <v>1825</v>
      </c>
      <c r="B315" s="9" t="s">
        <v>1826</v>
      </c>
      <c r="C315" s="10" t="s">
        <v>1827</v>
      </c>
      <c r="D315" s="9" t="n">
        <v>7.130794</v>
      </c>
      <c r="E315" s="9" t="n">
        <v>0.006582</v>
      </c>
    </row>
    <row r="316" customFormat="false" ht="13.5" hidden="false" customHeight="false" outlineLevel="0" collapsed="false">
      <c r="A316" s="9" t="s">
        <v>1828</v>
      </c>
      <c r="B316" s="9" t="s">
        <v>1829</v>
      </c>
      <c r="C316" s="10" t="s">
        <v>1830</v>
      </c>
      <c r="D316" s="9" t="n">
        <v>7.129243</v>
      </c>
      <c r="E316" s="9" t="n">
        <v>0.002422</v>
      </c>
    </row>
    <row r="317" customFormat="false" ht="13.5" hidden="false" customHeight="false" outlineLevel="0" collapsed="false">
      <c r="A317" s="9" t="s">
        <v>1831</v>
      </c>
      <c r="B317" s="9" t="s">
        <v>1575</v>
      </c>
      <c r="C317" s="10" t="s">
        <v>1576</v>
      </c>
      <c r="D317" s="9" t="n">
        <v>7.120721</v>
      </c>
      <c r="E317" s="9" t="n">
        <v>0.001184</v>
      </c>
    </row>
    <row r="318" customFormat="false" ht="13.5" hidden="false" customHeight="false" outlineLevel="0" collapsed="false">
      <c r="A318" s="9" t="s">
        <v>1832</v>
      </c>
      <c r="B318" s="9" t="s">
        <v>1833</v>
      </c>
      <c r="C318" s="10" t="s">
        <v>1834</v>
      </c>
      <c r="D318" s="9" t="n">
        <v>7.119441</v>
      </c>
      <c r="E318" s="9" t="n">
        <v>0.006399</v>
      </c>
    </row>
    <row r="319" customFormat="false" ht="13.5" hidden="false" customHeight="false" outlineLevel="0" collapsed="false">
      <c r="A319" s="9" t="s">
        <v>1835</v>
      </c>
      <c r="B319" s="9" t="s">
        <v>1836</v>
      </c>
      <c r="C319" s="10" t="s">
        <v>1837</v>
      </c>
      <c r="D319" s="9" t="n">
        <v>7.118889</v>
      </c>
      <c r="E319" s="9" t="n">
        <v>0.000726</v>
      </c>
    </row>
    <row r="320" customFormat="false" ht="13.5" hidden="false" customHeight="false" outlineLevel="0" collapsed="false">
      <c r="A320" s="9" t="s">
        <v>1838</v>
      </c>
      <c r="B320" s="9" t="s">
        <v>885</v>
      </c>
      <c r="C320" s="10" t="s">
        <v>886</v>
      </c>
      <c r="D320" s="9" t="n">
        <v>7.117021</v>
      </c>
      <c r="E320" s="9" t="n">
        <v>0.003413</v>
      </c>
    </row>
    <row r="321" customFormat="false" ht="13.5" hidden="false" customHeight="false" outlineLevel="0" collapsed="false">
      <c r="A321" s="9" t="s">
        <v>1839</v>
      </c>
      <c r="B321" s="9" t="s">
        <v>1840</v>
      </c>
      <c r="C321" s="10" t="s">
        <v>1841</v>
      </c>
      <c r="D321" s="9" t="n">
        <v>7.116181</v>
      </c>
      <c r="E321" s="9" t="n">
        <v>0.001245</v>
      </c>
    </row>
    <row r="322" customFormat="false" ht="13.5" hidden="false" customHeight="false" outlineLevel="0" collapsed="false">
      <c r="A322" s="9" t="s">
        <v>1842</v>
      </c>
      <c r="B322" s="9" t="s">
        <v>1843</v>
      </c>
      <c r="C322" s="10" t="s">
        <v>1844</v>
      </c>
      <c r="D322" s="9" t="n">
        <v>7.106109</v>
      </c>
      <c r="E322" s="9" t="n">
        <v>0.001679</v>
      </c>
    </row>
    <row r="323" customFormat="false" ht="13.5" hidden="false" customHeight="false" outlineLevel="0" collapsed="false">
      <c r="A323" s="9" t="s">
        <v>1845</v>
      </c>
      <c r="B323" s="9" t="s">
        <v>1846</v>
      </c>
      <c r="C323" s="10" t="s">
        <v>1847</v>
      </c>
      <c r="D323" s="9" t="n">
        <v>7.099475</v>
      </c>
      <c r="E323" s="9" t="n">
        <v>0.010684</v>
      </c>
    </row>
    <row r="324" customFormat="false" ht="13.5" hidden="false" customHeight="false" outlineLevel="0" collapsed="false">
      <c r="A324" s="9" t="s">
        <v>1848</v>
      </c>
      <c r="B324" s="9" t="s">
        <v>1849</v>
      </c>
      <c r="C324" s="10" t="s">
        <v>1850</v>
      </c>
      <c r="D324" s="9" t="n">
        <v>7.095509</v>
      </c>
      <c r="E324" s="9" t="n">
        <v>0.001532</v>
      </c>
    </row>
    <row r="325" customFormat="false" ht="13.5" hidden="false" customHeight="false" outlineLevel="0" collapsed="false">
      <c r="A325" s="9" t="s">
        <v>1851</v>
      </c>
      <c r="B325" s="9" t="s">
        <v>1852</v>
      </c>
      <c r="C325" s="10" t="s">
        <v>1853</v>
      </c>
      <c r="D325" s="9" t="n">
        <v>7.090489</v>
      </c>
      <c r="E325" s="9" t="n">
        <v>0.000165</v>
      </c>
    </row>
    <row r="326" customFormat="false" ht="13.5" hidden="false" customHeight="false" outlineLevel="0" collapsed="false">
      <c r="A326" s="9" t="s">
        <v>1854</v>
      </c>
      <c r="B326" s="9" t="s">
        <v>1855</v>
      </c>
      <c r="C326" s="10" t="s">
        <v>1856</v>
      </c>
      <c r="D326" s="9" t="n">
        <v>7.039787</v>
      </c>
      <c r="E326" s="9" t="n">
        <v>0.000561</v>
      </c>
    </row>
    <row r="327" customFormat="false" ht="13.5" hidden="false" customHeight="false" outlineLevel="0" collapsed="false">
      <c r="A327" s="9" t="s">
        <v>1857</v>
      </c>
      <c r="B327" s="9" t="s">
        <v>1858</v>
      </c>
      <c r="C327" s="10" t="s">
        <v>1859</v>
      </c>
      <c r="D327" s="9" t="n">
        <v>7.019487</v>
      </c>
      <c r="E327" s="9" t="n">
        <v>0.001011</v>
      </c>
    </row>
    <row r="328" customFormat="false" ht="13.5" hidden="false" customHeight="false" outlineLevel="0" collapsed="false">
      <c r="A328" s="9" t="s">
        <v>1860</v>
      </c>
      <c r="B328" s="9" t="s">
        <v>1861</v>
      </c>
      <c r="C328" s="10" t="s">
        <v>1862</v>
      </c>
      <c r="D328" s="9" t="n">
        <v>7.016902</v>
      </c>
      <c r="E328" s="9" t="n">
        <v>0.000291</v>
      </c>
    </row>
    <row r="329" customFormat="false" ht="13.5" hidden="false" customHeight="false" outlineLevel="0" collapsed="false">
      <c r="A329" s="9" t="s">
        <v>1863</v>
      </c>
      <c r="B329" s="9" t="s">
        <v>1864</v>
      </c>
      <c r="C329" s="10" t="s">
        <v>1865</v>
      </c>
      <c r="D329" s="9" t="n">
        <v>7.015049</v>
      </c>
      <c r="E329" s="9" t="n">
        <v>0.013871</v>
      </c>
    </row>
    <row r="330" customFormat="false" ht="13.5" hidden="false" customHeight="false" outlineLevel="0" collapsed="false">
      <c r="A330" s="9" t="s">
        <v>1866</v>
      </c>
      <c r="B330" s="9" t="s">
        <v>1867</v>
      </c>
      <c r="C330" s="10" t="s">
        <v>1868</v>
      </c>
      <c r="D330" s="9" t="n">
        <v>7.002295</v>
      </c>
      <c r="E330" s="9" t="n">
        <v>0.003359</v>
      </c>
    </row>
    <row r="331" customFormat="false" ht="13.5" hidden="false" customHeight="false" outlineLevel="0" collapsed="false">
      <c r="A331" s="9" t="s">
        <v>1869</v>
      </c>
      <c r="B331" s="9" t="s">
        <v>1261</v>
      </c>
      <c r="C331" s="10" t="s">
        <v>1262</v>
      </c>
      <c r="D331" s="9" t="n">
        <v>6.994931</v>
      </c>
      <c r="E331" s="9" t="n">
        <v>0.002886</v>
      </c>
    </row>
    <row r="332" customFormat="false" ht="13.5" hidden="false" customHeight="false" outlineLevel="0" collapsed="false">
      <c r="A332" s="9" t="s">
        <v>1870</v>
      </c>
      <c r="B332" s="9" t="s">
        <v>1871</v>
      </c>
      <c r="C332" s="10" t="s">
        <v>1872</v>
      </c>
      <c r="D332" s="9" t="n">
        <v>6.992668</v>
      </c>
      <c r="E332" s="9" t="n">
        <v>0.001412</v>
      </c>
    </row>
    <row r="333" customFormat="false" ht="13.5" hidden="false" customHeight="false" outlineLevel="0" collapsed="false">
      <c r="A333" s="9" t="s">
        <v>1873</v>
      </c>
      <c r="B333" s="9" t="s">
        <v>1874</v>
      </c>
      <c r="C333" s="10" t="s">
        <v>1875</v>
      </c>
      <c r="D333" s="9" t="n">
        <v>6.984418</v>
      </c>
      <c r="E333" s="9" t="n">
        <v>0.024121</v>
      </c>
    </row>
    <row r="334" customFormat="false" ht="13.5" hidden="false" customHeight="false" outlineLevel="0" collapsed="false">
      <c r="A334" s="9" t="s">
        <v>1876</v>
      </c>
      <c r="B334" s="9" t="s">
        <v>1877</v>
      </c>
      <c r="C334" s="10" t="s">
        <v>1878</v>
      </c>
      <c r="D334" s="9" t="n">
        <v>6.982146</v>
      </c>
      <c r="E334" s="9" t="n">
        <v>0.001504</v>
      </c>
    </row>
    <row r="335" customFormat="false" ht="13.5" hidden="false" customHeight="false" outlineLevel="0" collapsed="false">
      <c r="A335" s="9" t="s">
        <v>1879</v>
      </c>
      <c r="B335" s="9" t="s">
        <v>1880</v>
      </c>
      <c r="C335" s="10" t="s">
        <v>1881</v>
      </c>
      <c r="D335" s="9" t="n">
        <v>6.980094</v>
      </c>
      <c r="E335" s="9" t="n">
        <v>0.002762</v>
      </c>
    </row>
    <row r="336" customFormat="false" ht="13.5" hidden="false" customHeight="false" outlineLevel="0" collapsed="false">
      <c r="A336" s="9" t="s">
        <v>1882</v>
      </c>
      <c r="B336" s="9" t="s">
        <v>1883</v>
      </c>
      <c r="C336" s="10" t="s">
        <v>1884</v>
      </c>
      <c r="D336" s="9" t="n">
        <v>6.976691</v>
      </c>
      <c r="E336" s="9" t="n">
        <v>0.00032</v>
      </c>
    </row>
    <row r="337" customFormat="false" ht="13.5" hidden="false" customHeight="false" outlineLevel="0" collapsed="false">
      <c r="A337" s="9" t="s">
        <v>1885</v>
      </c>
      <c r="B337" s="9" t="s">
        <v>1468</v>
      </c>
      <c r="C337" s="10" t="s">
        <v>1469</v>
      </c>
      <c r="D337" s="9" t="n">
        <v>6.973446</v>
      </c>
      <c r="E337" s="9" t="n">
        <v>0.004598</v>
      </c>
    </row>
    <row r="338" customFormat="false" ht="13.5" hidden="false" customHeight="false" outlineLevel="0" collapsed="false">
      <c r="A338" s="9" t="s">
        <v>1886</v>
      </c>
      <c r="B338" s="9" t="s">
        <v>1887</v>
      </c>
      <c r="C338" s="10" t="s">
        <v>1888</v>
      </c>
      <c r="D338" s="9" t="n">
        <v>6.959941</v>
      </c>
      <c r="E338" s="9" t="n">
        <v>0.000337</v>
      </c>
    </row>
    <row r="339" customFormat="false" ht="13.5" hidden="false" customHeight="false" outlineLevel="0" collapsed="false">
      <c r="A339" s="9" t="s">
        <v>1889</v>
      </c>
      <c r="B339" s="9" t="s">
        <v>1890</v>
      </c>
      <c r="C339" s="10" t="s">
        <v>1891</v>
      </c>
      <c r="D339" s="9" t="n">
        <v>6.959152</v>
      </c>
      <c r="E339" s="14" t="n">
        <v>0.0004</v>
      </c>
    </row>
    <row r="340" customFormat="false" ht="13.5" hidden="false" customHeight="false" outlineLevel="0" collapsed="false">
      <c r="A340" s="9" t="s">
        <v>1892</v>
      </c>
      <c r="B340" s="9" t="s">
        <v>1893</v>
      </c>
      <c r="C340" s="10" t="s">
        <v>1894</v>
      </c>
      <c r="D340" s="9" t="n">
        <v>6.952828</v>
      </c>
      <c r="E340" s="9" t="n">
        <v>0.00051</v>
      </c>
    </row>
    <row r="341" customFormat="false" ht="13.5" hidden="false" customHeight="false" outlineLevel="0" collapsed="false">
      <c r="A341" s="9" t="s">
        <v>1895</v>
      </c>
      <c r="B341" s="9" t="s">
        <v>1896</v>
      </c>
      <c r="C341" s="10" t="s">
        <v>1897</v>
      </c>
      <c r="D341" s="9" t="n">
        <v>6.95249</v>
      </c>
      <c r="E341" s="9" t="n">
        <v>0.001111</v>
      </c>
    </row>
    <row r="342" customFormat="false" ht="13.5" hidden="false" customHeight="false" outlineLevel="0" collapsed="false">
      <c r="A342" s="9" t="s">
        <v>1898</v>
      </c>
      <c r="B342" s="9" t="s">
        <v>1899</v>
      </c>
      <c r="C342" s="10" t="s">
        <v>1900</v>
      </c>
      <c r="D342" s="9" t="n">
        <v>6.932638</v>
      </c>
      <c r="E342" s="9" t="n">
        <v>0.001084</v>
      </c>
    </row>
    <row r="343" customFormat="false" ht="13.5" hidden="false" customHeight="false" outlineLevel="0" collapsed="false">
      <c r="A343" s="9" t="s">
        <v>1901</v>
      </c>
      <c r="B343" s="9" t="s">
        <v>1902</v>
      </c>
      <c r="C343" s="10" t="s">
        <v>1903</v>
      </c>
      <c r="D343" s="9" t="n">
        <v>6.931517</v>
      </c>
      <c r="E343" s="9" t="n">
        <v>0.002467</v>
      </c>
    </row>
    <row r="344" customFormat="false" ht="13.5" hidden="false" customHeight="false" outlineLevel="0" collapsed="false">
      <c r="A344" s="9" t="s">
        <v>1904</v>
      </c>
      <c r="B344" s="9" t="s">
        <v>1905</v>
      </c>
      <c r="C344" s="10" t="s">
        <v>1906</v>
      </c>
      <c r="D344" s="9" t="n">
        <v>6.915287</v>
      </c>
      <c r="E344" s="9" t="n">
        <v>0.007183</v>
      </c>
    </row>
    <row r="345" customFormat="false" ht="13.5" hidden="false" customHeight="false" outlineLevel="0" collapsed="false">
      <c r="A345" s="9" t="s">
        <v>1907</v>
      </c>
      <c r="B345" s="9" t="s">
        <v>1908</v>
      </c>
      <c r="C345" s="10" t="s">
        <v>1909</v>
      </c>
      <c r="D345" s="9" t="n">
        <v>6.897663</v>
      </c>
      <c r="E345" s="9" t="n">
        <v>0.001682</v>
      </c>
    </row>
    <row r="346" customFormat="false" ht="13.5" hidden="false" customHeight="false" outlineLevel="0" collapsed="false">
      <c r="A346" s="9" t="s">
        <v>1910</v>
      </c>
      <c r="B346" s="9" t="s">
        <v>1911</v>
      </c>
      <c r="C346" s="10" t="s">
        <v>1912</v>
      </c>
      <c r="D346" s="9" t="n">
        <v>6.883143</v>
      </c>
      <c r="E346" s="9" t="n">
        <v>0.002123</v>
      </c>
    </row>
    <row r="347" customFormat="false" ht="13.5" hidden="false" customHeight="false" outlineLevel="0" collapsed="false">
      <c r="A347" s="9" t="s">
        <v>1913</v>
      </c>
      <c r="B347" s="9" t="s">
        <v>1098</v>
      </c>
      <c r="C347" s="10" t="s">
        <v>1099</v>
      </c>
      <c r="D347" s="9" t="n">
        <v>6.881364</v>
      </c>
      <c r="E347" s="9" t="n">
        <v>0.000395</v>
      </c>
    </row>
    <row r="348" customFormat="false" ht="13.5" hidden="false" customHeight="false" outlineLevel="0" collapsed="false">
      <c r="A348" s="9" t="s">
        <v>1914</v>
      </c>
      <c r="B348" s="9" t="s">
        <v>1915</v>
      </c>
      <c r="C348" s="10" t="s">
        <v>1916</v>
      </c>
      <c r="D348" s="9" t="n">
        <v>6.871511</v>
      </c>
      <c r="E348" s="9" t="n">
        <v>0.002182</v>
      </c>
    </row>
    <row r="349" customFormat="false" ht="13.5" hidden="false" customHeight="false" outlineLevel="0" collapsed="false">
      <c r="A349" s="9" t="s">
        <v>1917</v>
      </c>
      <c r="B349" s="9" t="s">
        <v>1806</v>
      </c>
      <c r="C349" s="10" t="s">
        <v>1807</v>
      </c>
      <c r="D349" s="9" t="n">
        <v>6.865992</v>
      </c>
      <c r="E349" s="9" t="n">
        <v>0.005836</v>
      </c>
    </row>
    <row r="350" customFormat="false" ht="13.5" hidden="false" customHeight="false" outlineLevel="0" collapsed="false">
      <c r="A350" s="9" t="s">
        <v>1918</v>
      </c>
      <c r="B350" s="9" t="s">
        <v>793</v>
      </c>
      <c r="C350" s="10" t="s">
        <v>1919</v>
      </c>
      <c r="D350" s="9" t="n">
        <v>6.856772</v>
      </c>
      <c r="E350" s="9" t="n">
        <v>0.001197</v>
      </c>
    </row>
    <row r="351" customFormat="false" ht="13.5" hidden="false" customHeight="false" outlineLevel="0" collapsed="false">
      <c r="A351" s="9" t="s">
        <v>1920</v>
      </c>
      <c r="B351" s="9" t="s">
        <v>1921</v>
      </c>
      <c r="C351" s="10" t="s">
        <v>1922</v>
      </c>
      <c r="D351" s="9" t="n">
        <v>6.850375</v>
      </c>
      <c r="E351" s="9" t="n">
        <v>0.001424</v>
      </c>
    </row>
    <row r="352" customFormat="false" ht="13.5" hidden="false" customHeight="false" outlineLevel="0" collapsed="false">
      <c r="A352" s="9" t="s">
        <v>1923</v>
      </c>
      <c r="B352" s="9" t="s">
        <v>1924</v>
      </c>
      <c r="C352" s="10" t="s">
        <v>1925</v>
      </c>
      <c r="D352" s="9" t="n">
        <v>6.850157</v>
      </c>
      <c r="E352" s="9" t="n">
        <v>0.003161</v>
      </c>
    </row>
    <row r="353" customFormat="false" ht="13.5" hidden="false" customHeight="false" outlineLevel="0" collapsed="false">
      <c r="A353" s="9" t="s">
        <v>1926</v>
      </c>
      <c r="B353" s="9" t="s">
        <v>97</v>
      </c>
      <c r="C353" s="10" t="s">
        <v>1927</v>
      </c>
      <c r="D353" s="9" t="n">
        <v>6.845486</v>
      </c>
      <c r="E353" s="9" t="n">
        <v>0.000304</v>
      </c>
    </row>
    <row r="354" customFormat="false" ht="13.5" hidden="false" customHeight="false" outlineLevel="0" collapsed="false">
      <c r="A354" s="9" t="s">
        <v>1928</v>
      </c>
      <c r="B354" s="9" t="s">
        <v>1929</v>
      </c>
      <c r="C354" s="10" t="s">
        <v>1930</v>
      </c>
      <c r="D354" s="9" t="n">
        <v>6.844268</v>
      </c>
      <c r="E354" s="9" t="n">
        <v>0.004978</v>
      </c>
    </row>
    <row r="355" customFormat="false" ht="13.5" hidden="false" customHeight="false" outlineLevel="0" collapsed="false">
      <c r="A355" s="9" t="s">
        <v>1931</v>
      </c>
      <c r="B355" s="9" t="s">
        <v>1932</v>
      </c>
      <c r="C355" s="10" t="s">
        <v>1933</v>
      </c>
      <c r="D355" s="9" t="n">
        <v>6.835909</v>
      </c>
      <c r="E355" s="9" t="n">
        <v>0.000509</v>
      </c>
    </row>
    <row r="356" customFormat="false" ht="13.5" hidden="false" customHeight="false" outlineLevel="0" collapsed="false">
      <c r="A356" s="9" t="s">
        <v>1934</v>
      </c>
      <c r="B356" s="9" t="s">
        <v>1935</v>
      </c>
      <c r="C356" s="10" t="s">
        <v>1936</v>
      </c>
      <c r="D356" s="9" t="n">
        <v>6.831316</v>
      </c>
      <c r="E356" s="9" t="n">
        <v>0.008354</v>
      </c>
    </row>
    <row r="357" customFormat="false" ht="13.5" hidden="false" customHeight="false" outlineLevel="0" collapsed="false">
      <c r="A357" s="9" t="s">
        <v>1937</v>
      </c>
      <c r="B357" s="9" t="s">
        <v>1938</v>
      </c>
      <c r="C357" s="10" t="s">
        <v>1939</v>
      </c>
      <c r="D357" s="9" t="n">
        <v>6.830742</v>
      </c>
      <c r="E357" s="9" t="n">
        <v>0.002702</v>
      </c>
    </row>
    <row r="358" customFormat="false" ht="13.5" hidden="false" customHeight="false" outlineLevel="0" collapsed="false">
      <c r="A358" s="9" t="s">
        <v>1940</v>
      </c>
      <c r="B358" s="9" t="s">
        <v>1941</v>
      </c>
      <c r="C358" s="10" t="s">
        <v>1942</v>
      </c>
      <c r="D358" s="9" t="n">
        <v>6.821708</v>
      </c>
      <c r="E358" s="9" t="n">
        <v>0.001306</v>
      </c>
    </row>
    <row r="359" customFormat="false" ht="13.5" hidden="false" customHeight="false" outlineLevel="0" collapsed="false">
      <c r="A359" s="9" t="s">
        <v>1943</v>
      </c>
      <c r="B359" s="15" t="n">
        <v>42258</v>
      </c>
      <c r="C359" s="10" t="s">
        <v>1944</v>
      </c>
      <c r="D359" s="9" t="n">
        <v>6.821672</v>
      </c>
      <c r="E359" s="9" t="n">
        <v>0.002162</v>
      </c>
    </row>
    <row r="360" customFormat="false" ht="13.5" hidden="false" customHeight="false" outlineLevel="0" collapsed="false">
      <c r="A360" s="9" t="s">
        <v>1945</v>
      </c>
      <c r="B360" s="9" t="s">
        <v>1946</v>
      </c>
      <c r="C360" s="10" t="s">
        <v>1947</v>
      </c>
      <c r="D360" s="9" t="n">
        <v>6.812677</v>
      </c>
      <c r="E360" s="9" t="n">
        <v>0.010864</v>
      </c>
    </row>
    <row r="361" customFormat="false" ht="13.5" hidden="false" customHeight="false" outlineLevel="0" collapsed="false">
      <c r="A361" s="9" t="s">
        <v>1948</v>
      </c>
      <c r="B361" s="9" t="s">
        <v>1949</v>
      </c>
      <c r="C361" s="10" t="s">
        <v>1950</v>
      </c>
      <c r="D361" s="9" t="n">
        <v>6.811887</v>
      </c>
      <c r="E361" s="9" t="n">
        <v>0.001965</v>
      </c>
    </row>
    <row r="362" customFormat="false" ht="13.5" hidden="false" customHeight="false" outlineLevel="0" collapsed="false">
      <c r="A362" s="9" t="s">
        <v>1951</v>
      </c>
      <c r="B362" s="9" t="s">
        <v>1952</v>
      </c>
      <c r="C362" s="10" t="s">
        <v>1953</v>
      </c>
      <c r="D362" s="9" t="n">
        <v>6.786809</v>
      </c>
      <c r="E362" s="9" t="n">
        <v>0.00542</v>
      </c>
    </row>
    <row r="363" customFormat="false" ht="13.5" hidden="false" customHeight="false" outlineLevel="0" collapsed="false">
      <c r="A363" s="9" t="s">
        <v>1954</v>
      </c>
      <c r="B363" s="9" t="s">
        <v>1955</v>
      </c>
      <c r="C363" s="10" t="s">
        <v>1956</v>
      </c>
      <c r="D363" s="9" t="n">
        <v>6.782242</v>
      </c>
      <c r="E363" s="9" t="n">
        <v>0.00525</v>
      </c>
    </row>
    <row r="364" customFormat="false" ht="13.5" hidden="false" customHeight="false" outlineLevel="0" collapsed="false">
      <c r="A364" s="9" t="s">
        <v>1957</v>
      </c>
      <c r="B364" s="9" t="s">
        <v>1958</v>
      </c>
      <c r="C364" s="10" t="s">
        <v>1959</v>
      </c>
      <c r="D364" s="9" t="n">
        <v>6.770924</v>
      </c>
      <c r="E364" s="9" t="n">
        <v>0.002337</v>
      </c>
    </row>
    <row r="365" customFormat="false" ht="13.5" hidden="false" customHeight="false" outlineLevel="0" collapsed="false">
      <c r="A365" s="9" t="s">
        <v>1960</v>
      </c>
      <c r="B365" s="9" t="s">
        <v>1961</v>
      </c>
      <c r="C365" s="10" t="s">
        <v>1962</v>
      </c>
      <c r="D365" s="9" t="n">
        <v>6.768605</v>
      </c>
      <c r="E365" s="9" t="n">
        <v>0.000488</v>
      </c>
    </row>
    <row r="366" customFormat="false" ht="13.5" hidden="false" customHeight="false" outlineLevel="0" collapsed="false">
      <c r="A366" s="9" t="s">
        <v>1963</v>
      </c>
      <c r="B366" s="9" t="s">
        <v>1964</v>
      </c>
      <c r="C366" s="10" t="s">
        <v>1965</v>
      </c>
      <c r="D366" s="9" t="n">
        <v>6.767534</v>
      </c>
      <c r="E366" s="9" t="n">
        <v>0.0022</v>
      </c>
    </row>
    <row r="367" customFormat="false" ht="13.5" hidden="false" customHeight="false" outlineLevel="0" collapsed="false">
      <c r="A367" s="9" t="s">
        <v>1966</v>
      </c>
      <c r="B367" s="9" t="s">
        <v>1967</v>
      </c>
      <c r="C367" s="10" t="s">
        <v>1968</v>
      </c>
      <c r="D367" s="9" t="n">
        <v>6.763122</v>
      </c>
      <c r="E367" s="9" t="n">
        <v>0.001363</v>
      </c>
    </row>
    <row r="368" customFormat="false" ht="13.5" hidden="false" customHeight="false" outlineLevel="0" collapsed="false">
      <c r="A368" s="9" t="s">
        <v>1969</v>
      </c>
      <c r="B368" s="9" t="s">
        <v>1970</v>
      </c>
      <c r="C368" s="10" t="s">
        <v>1971</v>
      </c>
      <c r="D368" s="9" t="n">
        <v>6.762997</v>
      </c>
      <c r="E368" s="9" t="n">
        <v>0.000181</v>
      </c>
    </row>
    <row r="369" customFormat="false" ht="13.5" hidden="false" customHeight="false" outlineLevel="0" collapsed="false">
      <c r="A369" s="9" t="s">
        <v>1972</v>
      </c>
      <c r="B369" s="9" t="s">
        <v>1973</v>
      </c>
      <c r="C369" s="10" t="s">
        <v>1974</v>
      </c>
      <c r="D369" s="9" t="n">
        <v>6.760059</v>
      </c>
      <c r="E369" s="9" t="n">
        <v>0.001151</v>
      </c>
    </row>
    <row r="370" customFormat="false" ht="13.5" hidden="false" customHeight="false" outlineLevel="0" collapsed="false">
      <c r="A370" s="9" t="s">
        <v>1975</v>
      </c>
      <c r="B370" s="9" t="s">
        <v>1976</v>
      </c>
      <c r="C370" s="10" t="s">
        <v>1977</v>
      </c>
      <c r="D370" s="9" t="n">
        <v>6.759116</v>
      </c>
      <c r="E370" s="9" t="n">
        <v>0.003529</v>
      </c>
    </row>
    <row r="371" customFormat="false" ht="13.5" hidden="false" customHeight="false" outlineLevel="0" collapsed="false">
      <c r="A371" s="9" t="s">
        <v>1978</v>
      </c>
      <c r="B371" s="9" t="s">
        <v>1979</v>
      </c>
      <c r="C371" s="10" t="s">
        <v>1980</v>
      </c>
      <c r="D371" s="9" t="n">
        <v>6.752068</v>
      </c>
      <c r="E371" s="9" t="n">
        <v>0.002673</v>
      </c>
    </row>
    <row r="372" customFormat="false" ht="13.5" hidden="false" customHeight="false" outlineLevel="0" collapsed="false">
      <c r="A372" s="9" t="s">
        <v>1981</v>
      </c>
      <c r="B372" s="9" t="s">
        <v>1982</v>
      </c>
      <c r="C372" s="10" t="s">
        <v>1983</v>
      </c>
      <c r="D372" s="9" t="n">
        <v>6.734417</v>
      </c>
      <c r="E372" s="9" t="n">
        <v>0.005975</v>
      </c>
    </row>
    <row r="373" customFormat="false" ht="13.5" hidden="false" customHeight="false" outlineLevel="0" collapsed="false">
      <c r="A373" s="9" t="s">
        <v>1984</v>
      </c>
      <c r="B373" s="9" t="s">
        <v>1985</v>
      </c>
      <c r="C373" s="10" t="s">
        <v>1986</v>
      </c>
      <c r="D373" s="9" t="n">
        <v>6.723778</v>
      </c>
      <c r="E373" s="9" t="n">
        <v>0.005776</v>
      </c>
    </row>
    <row r="374" customFormat="false" ht="13.5" hidden="false" customHeight="false" outlineLevel="0" collapsed="false">
      <c r="A374" s="9" t="s">
        <v>1987</v>
      </c>
      <c r="B374" s="9" t="s">
        <v>1988</v>
      </c>
      <c r="C374" s="10" t="s">
        <v>1989</v>
      </c>
      <c r="D374" s="9" t="n">
        <v>6.710357</v>
      </c>
      <c r="E374" s="9" t="n">
        <v>0.009128</v>
      </c>
    </row>
    <row r="375" customFormat="false" ht="13.5" hidden="false" customHeight="false" outlineLevel="0" collapsed="false">
      <c r="A375" s="9" t="s">
        <v>1990</v>
      </c>
      <c r="B375" s="9" t="s">
        <v>1991</v>
      </c>
      <c r="C375" s="10" t="s">
        <v>1992</v>
      </c>
      <c r="D375" s="9" t="n">
        <v>6.710122</v>
      </c>
      <c r="E375" s="9" t="n">
        <v>0.000754</v>
      </c>
    </row>
    <row r="376" customFormat="false" ht="13.5" hidden="false" customHeight="false" outlineLevel="0" collapsed="false">
      <c r="A376" s="9" t="s">
        <v>1993</v>
      </c>
      <c r="B376" s="9" t="s">
        <v>805</v>
      </c>
      <c r="C376" s="10" t="s">
        <v>806</v>
      </c>
      <c r="D376" s="9" t="n">
        <v>6.69727</v>
      </c>
      <c r="E376" s="9" t="n">
        <v>0.001635</v>
      </c>
    </row>
    <row r="377" customFormat="false" ht="13.5" hidden="false" customHeight="false" outlineLevel="0" collapsed="false">
      <c r="A377" s="9" t="s">
        <v>1994</v>
      </c>
      <c r="B377" s="9" t="s">
        <v>1995</v>
      </c>
      <c r="C377" s="10" t="s">
        <v>1996</v>
      </c>
      <c r="D377" s="9" t="n">
        <v>6.695283</v>
      </c>
      <c r="E377" s="9" t="n">
        <v>0.000444</v>
      </c>
    </row>
    <row r="378" customFormat="false" ht="13.5" hidden="false" customHeight="false" outlineLevel="0" collapsed="false">
      <c r="A378" s="9" t="s">
        <v>1997</v>
      </c>
      <c r="B378" s="9" t="s">
        <v>1998</v>
      </c>
      <c r="C378" s="10" t="s">
        <v>1999</v>
      </c>
      <c r="D378" s="9" t="n">
        <v>6.688905</v>
      </c>
      <c r="E378" s="9" t="n">
        <v>0.007484</v>
      </c>
    </row>
    <row r="379" customFormat="false" ht="13.5" hidden="false" customHeight="false" outlineLevel="0" collapsed="false">
      <c r="A379" s="9" t="s">
        <v>2000</v>
      </c>
      <c r="B379" s="9" t="s">
        <v>1453</v>
      </c>
      <c r="C379" s="10" t="s">
        <v>1454</v>
      </c>
      <c r="D379" s="9" t="n">
        <v>6.677963</v>
      </c>
      <c r="E379" s="9" t="n">
        <v>0.00096</v>
      </c>
    </row>
    <row r="380" customFormat="false" ht="13.5" hidden="false" customHeight="false" outlineLevel="0" collapsed="false">
      <c r="A380" s="9" t="s">
        <v>2001</v>
      </c>
      <c r="B380" s="9" t="s">
        <v>2002</v>
      </c>
      <c r="C380" s="10" t="s">
        <v>2003</v>
      </c>
      <c r="D380" s="9" t="n">
        <v>6.657841</v>
      </c>
      <c r="E380" s="9" t="n">
        <v>0.002465</v>
      </c>
    </row>
    <row r="381" customFormat="false" ht="13.5" hidden="false" customHeight="false" outlineLevel="0" collapsed="false">
      <c r="A381" s="9" t="s">
        <v>2004</v>
      </c>
      <c r="B381" s="9" t="s">
        <v>2005</v>
      </c>
      <c r="C381" s="10" t="s">
        <v>2006</v>
      </c>
      <c r="D381" s="9" t="n">
        <v>6.652806</v>
      </c>
      <c r="E381" s="9" t="n">
        <v>0.002478</v>
      </c>
    </row>
    <row r="382" customFormat="false" ht="13.5" hidden="false" customHeight="false" outlineLevel="0" collapsed="false">
      <c r="A382" s="9" t="s">
        <v>2007</v>
      </c>
      <c r="B382" s="9" t="s">
        <v>2008</v>
      </c>
      <c r="C382" s="10" t="s">
        <v>2009</v>
      </c>
      <c r="D382" s="9" t="n">
        <v>6.641644</v>
      </c>
      <c r="E382" s="9" t="n">
        <v>0.00016</v>
      </c>
    </row>
    <row r="383" customFormat="false" ht="13.5" hidden="false" customHeight="false" outlineLevel="0" collapsed="false">
      <c r="A383" s="9" t="s">
        <v>2010</v>
      </c>
      <c r="B383" s="9" t="s">
        <v>1190</v>
      </c>
      <c r="C383" s="10" t="s">
        <v>1191</v>
      </c>
      <c r="D383" s="9" t="n">
        <v>6.635136</v>
      </c>
      <c r="E383" s="9" t="n">
        <v>0.001499</v>
      </c>
    </row>
    <row r="384" customFormat="false" ht="13.5" hidden="false" customHeight="false" outlineLevel="0" collapsed="false">
      <c r="A384" s="9" t="s">
        <v>2011</v>
      </c>
      <c r="B384" s="9" t="s">
        <v>2012</v>
      </c>
      <c r="C384" s="10" t="s">
        <v>2013</v>
      </c>
      <c r="D384" s="9" t="n">
        <v>6.634832</v>
      </c>
      <c r="E384" s="9" t="n">
        <v>0.007349</v>
      </c>
    </row>
    <row r="385" customFormat="false" ht="13.5" hidden="false" customHeight="false" outlineLevel="0" collapsed="false">
      <c r="A385" s="9" t="s">
        <v>2014</v>
      </c>
      <c r="B385" s="9" t="s">
        <v>2015</v>
      </c>
      <c r="C385" s="10" t="s">
        <v>2016</v>
      </c>
      <c r="D385" s="9" t="n">
        <v>6.633896</v>
      </c>
      <c r="E385" s="9" t="n">
        <v>0.001579</v>
      </c>
    </row>
    <row r="386" customFormat="false" ht="13.5" hidden="false" customHeight="false" outlineLevel="0" collapsed="false">
      <c r="A386" s="9" t="s">
        <v>2017</v>
      </c>
      <c r="B386" s="9" t="s">
        <v>1578</v>
      </c>
      <c r="C386" s="10" t="s">
        <v>1579</v>
      </c>
      <c r="D386" s="9" t="n">
        <v>6.623394</v>
      </c>
      <c r="E386" s="9" t="n">
        <v>0.038555</v>
      </c>
    </row>
    <row r="387" customFormat="false" ht="13.5" hidden="false" customHeight="false" outlineLevel="0" collapsed="false">
      <c r="A387" s="9" t="s">
        <v>2018</v>
      </c>
      <c r="B387" s="9" t="s">
        <v>2019</v>
      </c>
      <c r="C387" s="10" t="s">
        <v>2020</v>
      </c>
      <c r="D387" s="9" t="n">
        <v>6.62107</v>
      </c>
      <c r="E387" s="9" t="n">
        <v>0.006589</v>
      </c>
    </row>
    <row r="388" customFormat="false" ht="13.5" hidden="false" customHeight="false" outlineLevel="0" collapsed="false">
      <c r="A388" s="9" t="s">
        <v>2021</v>
      </c>
      <c r="B388" s="9" t="s">
        <v>2022</v>
      </c>
      <c r="C388" s="10" t="s">
        <v>2023</v>
      </c>
      <c r="D388" s="9" t="n">
        <v>6.618388</v>
      </c>
      <c r="E388" s="9" t="n">
        <v>0.009462</v>
      </c>
    </row>
    <row r="389" customFormat="false" ht="13.5" hidden="false" customHeight="false" outlineLevel="0" collapsed="false">
      <c r="A389" s="9" t="s">
        <v>2024</v>
      </c>
      <c r="B389" s="9" t="s">
        <v>2025</v>
      </c>
      <c r="C389" s="10" t="s">
        <v>2026</v>
      </c>
      <c r="D389" s="9" t="n">
        <v>6.614459</v>
      </c>
      <c r="E389" s="9" t="n">
        <v>0.001584</v>
      </c>
    </row>
    <row r="390" customFormat="false" ht="13.5" hidden="false" customHeight="false" outlineLevel="0" collapsed="false">
      <c r="A390" s="9" t="s">
        <v>2027</v>
      </c>
      <c r="B390" s="9" t="s">
        <v>2028</v>
      </c>
      <c r="C390" s="10" t="s">
        <v>2029</v>
      </c>
      <c r="D390" s="9" t="n">
        <v>6.609045</v>
      </c>
      <c r="E390" s="9" t="n">
        <v>0.003437</v>
      </c>
    </row>
    <row r="391" customFormat="false" ht="13.5" hidden="false" customHeight="false" outlineLevel="0" collapsed="false">
      <c r="A391" s="9" t="s">
        <v>2030</v>
      </c>
      <c r="B391" s="9" t="s">
        <v>2031</v>
      </c>
      <c r="C391" s="10" t="s">
        <v>2032</v>
      </c>
      <c r="D391" s="9" t="n">
        <v>6.605905</v>
      </c>
      <c r="E391" s="9" t="n">
        <v>0.00159</v>
      </c>
    </row>
    <row r="392" customFormat="false" ht="13.5" hidden="false" customHeight="false" outlineLevel="0" collapsed="false">
      <c r="A392" s="9" t="s">
        <v>2033</v>
      </c>
      <c r="B392" s="9" t="s">
        <v>2034</v>
      </c>
      <c r="C392" s="10" t="s">
        <v>2035</v>
      </c>
      <c r="D392" s="9" t="n">
        <v>6.601525</v>
      </c>
      <c r="E392" s="9" t="n">
        <v>0.001589</v>
      </c>
    </row>
    <row r="393" customFormat="false" ht="13.5" hidden="false" customHeight="false" outlineLevel="0" collapsed="false">
      <c r="A393" s="9" t="s">
        <v>2036</v>
      </c>
      <c r="B393" s="9" t="s">
        <v>2037</v>
      </c>
      <c r="C393" s="10" t="s">
        <v>2038</v>
      </c>
      <c r="D393" s="9" t="n">
        <v>6.591553</v>
      </c>
      <c r="E393" s="9" t="n">
        <v>0.000177</v>
      </c>
    </row>
    <row r="394" customFormat="false" ht="13.5" hidden="false" customHeight="false" outlineLevel="0" collapsed="false">
      <c r="A394" s="9" t="s">
        <v>2039</v>
      </c>
      <c r="B394" s="9" t="s">
        <v>1268</v>
      </c>
      <c r="C394" s="10" t="s">
        <v>1269</v>
      </c>
      <c r="D394" s="9" t="n">
        <v>6.58948</v>
      </c>
      <c r="E394" s="9" t="n">
        <v>0.000905</v>
      </c>
    </row>
    <row r="395" customFormat="false" ht="13.5" hidden="false" customHeight="false" outlineLevel="0" collapsed="false">
      <c r="A395" s="9" t="s">
        <v>2040</v>
      </c>
      <c r="B395" s="9" t="s">
        <v>2041</v>
      </c>
      <c r="C395" s="10" t="s">
        <v>2042</v>
      </c>
      <c r="D395" s="9" t="n">
        <v>6.570374</v>
      </c>
      <c r="E395" s="9" t="n">
        <v>0.000942</v>
      </c>
    </row>
    <row r="396" customFormat="false" ht="13.5" hidden="false" customHeight="false" outlineLevel="0" collapsed="false">
      <c r="A396" s="9" t="s">
        <v>2043</v>
      </c>
      <c r="B396" s="9" t="s">
        <v>2044</v>
      </c>
      <c r="C396" s="10" t="s">
        <v>2045</v>
      </c>
      <c r="D396" s="9" t="n">
        <v>6.568648</v>
      </c>
      <c r="E396" s="9" t="n">
        <v>0.004846</v>
      </c>
    </row>
    <row r="397" customFormat="false" ht="13.5" hidden="false" customHeight="false" outlineLevel="0" collapsed="false">
      <c r="A397" s="9" t="s">
        <v>2046</v>
      </c>
      <c r="B397" s="9" t="s">
        <v>2047</v>
      </c>
      <c r="C397" s="10" t="s">
        <v>2048</v>
      </c>
      <c r="D397" s="9" t="n">
        <v>6.55882</v>
      </c>
      <c r="E397" s="9" t="n">
        <v>0.004493</v>
      </c>
    </row>
    <row r="398" customFormat="false" ht="13.5" hidden="false" customHeight="false" outlineLevel="0" collapsed="false">
      <c r="A398" s="9" t="s">
        <v>2049</v>
      </c>
      <c r="B398" s="9" t="s">
        <v>2050</v>
      </c>
      <c r="C398" s="10" t="s">
        <v>2051</v>
      </c>
      <c r="D398" s="9" t="n">
        <v>6.555152</v>
      </c>
      <c r="E398" s="9" t="n">
        <v>0.008563</v>
      </c>
    </row>
    <row r="399" customFormat="false" ht="13.5" hidden="false" customHeight="false" outlineLevel="0" collapsed="false">
      <c r="A399" s="9" t="s">
        <v>2052</v>
      </c>
      <c r="B399" s="9" t="s">
        <v>1040</v>
      </c>
      <c r="C399" s="10" t="s">
        <v>1041</v>
      </c>
      <c r="D399" s="9" t="n">
        <v>6.548506</v>
      </c>
      <c r="E399" s="9" t="n">
        <v>0.014966</v>
      </c>
    </row>
    <row r="400" customFormat="false" ht="13.5" hidden="false" customHeight="false" outlineLevel="0" collapsed="false">
      <c r="A400" s="9" t="s">
        <v>2053</v>
      </c>
      <c r="B400" s="9" t="s">
        <v>2054</v>
      </c>
      <c r="C400" s="10" t="s">
        <v>2055</v>
      </c>
      <c r="D400" s="9" t="n">
        <v>6.54075</v>
      </c>
      <c r="E400" s="9" t="n">
        <v>0.002025</v>
      </c>
    </row>
    <row r="401" customFormat="false" ht="13.5" hidden="false" customHeight="false" outlineLevel="0" collapsed="false">
      <c r="A401" s="9" t="s">
        <v>2056</v>
      </c>
      <c r="B401" s="9" t="s">
        <v>2057</v>
      </c>
      <c r="C401" s="10" t="s">
        <v>2058</v>
      </c>
      <c r="D401" s="9" t="n">
        <v>6.501435</v>
      </c>
      <c r="E401" s="14" t="n">
        <v>8.5E-005</v>
      </c>
    </row>
    <row r="402" customFormat="false" ht="13.5" hidden="false" customHeight="false" outlineLevel="0" collapsed="false">
      <c r="A402" s="9" t="s">
        <v>2059</v>
      </c>
      <c r="B402" s="9" t="s">
        <v>2060</v>
      </c>
      <c r="C402" s="10" t="s">
        <v>2061</v>
      </c>
      <c r="D402" s="9" t="n">
        <v>6.489953</v>
      </c>
      <c r="E402" s="9" t="n">
        <v>0.008387</v>
      </c>
    </row>
    <row r="403" customFormat="false" ht="13.5" hidden="false" customHeight="false" outlineLevel="0" collapsed="false">
      <c r="A403" s="9" t="s">
        <v>2062</v>
      </c>
      <c r="B403" s="9" t="s">
        <v>2063</v>
      </c>
      <c r="C403" s="10" t="s">
        <v>2064</v>
      </c>
      <c r="D403" s="9" t="n">
        <v>6.488313</v>
      </c>
      <c r="E403" s="9" t="n">
        <v>0.001541</v>
      </c>
    </row>
    <row r="404" customFormat="false" ht="13.5" hidden="false" customHeight="false" outlineLevel="0" collapsed="false">
      <c r="A404" s="9" t="s">
        <v>2065</v>
      </c>
      <c r="B404" s="9" t="s">
        <v>2066</v>
      </c>
      <c r="C404" s="10" t="s">
        <v>2067</v>
      </c>
      <c r="D404" s="9" t="n">
        <v>6.48822</v>
      </c>
      <c r="E404" s="9" t="n">
        <v>0.001222</v>
      </c>
    </row>
    <row r="405" customFormat="false" ht="13.5" hidden="false" customHeight="false" outlineLevel="0" collapsed="false">
      <c r="A405" s="9" t="s">
        <v>2068</v>
      </c>
      <c r="B405" s="9" t="s">
        <v>2069</v>
      </c>
      <c r="C405" s="10" t="s">
        <v>2070</v>
      </c>
      <c r="D405" s="9" t="n">
        <v>6.473537</v>
      </c>
      <c r="E405" s="9" t="n">
        <v>0.001854</v>
      </c>
    </row>
    <row r="406" customFormat="false" ht="13.5" hidden="false" customHeight="false" outlineLevel="0" collapsed="false">
      <c r="A406" s="9" t="s">
        <v>2071</v>
      </c>
      <c r="B406" s="9" t="s">
        <v>2072</v>
      </c>
      <c r="C406" s="10" t="s">
        <v>2073</v>
      </c>
      <c r="D406" s="9" t="n">
        <v>6.472815</v>
      </c>
      <c r="E406" s="9" t="n">
        <v>0.003653</v>
      </c>
    </row>
    <row r="407" customFormat="false" ht="13.5" hidden="false" customHeight="false" outlineLevel="0" collapsed="false">
      <c r="A407" s="9" t="s">
        <v>2074</v>
      </c>
      <c r="B407" s="9" t="s">
        <v>2075</v>
      </c>
      <c r="C407" s="10" t="s">
        <v>2076</v>
      </c>
      <c r="D407" s="9" t="n">
        <v>6.469157</v>
      </c>
      <c r="E407" s="9" t="n">
        <v>0.0087</v>
      </c>
    </row>
    <row r="408" customFormat="false" ht="13.5" hidden="false" customHeight="false" outlineLevel="0" collapsed="false">
      <c r="A408" s="9" t="s">
        <v>2077</v>
      </c>
      <c r="B408" s="9" t="s">
        <v>2078</v>
      </c>
      <c r="C408" s="10" t="s">
        <v>2079</v>
      </c>
      <c r="D408" s="9" t="n">
        <v>6.4672</v>
      </c>
      <c r="E408" s="9" t="n">
        <v>0.011493</v>
      </c>
    </row>
    <row r="409" customFormat="false" ht="13.5" hidden="false" customHeight="false" outlineLevel="0" collapsed="false">
      <c r="A409" s="9" t="s">
        <v>2080</v>
      </c>
      <c r="B409" s="9" t="s">
        <v>2081</v>
      </c>
      <c r="C409" s="10" t="s">
        <v>2082</v>
      </c>
      <c r="D409" s="9" t="n">
        <v>6.46034</v>
      </c>
      <c r="E409" s="9" t="n">
        <v>0.000546</v>
      </c>
    </row>
    <row r="410" customFormat="false" ht="13.5" hidden="false" customHeight="false" outlineLevel="0" collapsed="false">
      <c r="A410" s="9" t="s">
        <v>2083</v>
      </c>
      <c r="B410" s="9" t="s">
        <v>2084</v>
      </c>
      <c r="C410" s="10" t="s">
        <v>2085</v>
      </c>
      <c r="D410" s="9" t="n">
        <v>6.457944</v>
      </c>
      <c r="E410" s="9" t="n">
        <v>0.001443</v>
      </c>
    </row>
    <row r="411" customFormat="false" ht="13.5" hidden="false" customHeight="false" outlineLevel="0" collapsed="false">
      <c r="A411" s="9" t="s">
        <v>2086</v>
      </c>
      <c r="B411" s="9" t="s">
        <v>848</v>
      </c>
      <c r="C411" s="10" t="s">
        <v>849</v>
      </c>
      <c r="D411" s="9" t="n">
        <v>6.448323</v>
      </c>
      <c r="E411" s="9" t="n">
        <v>0.006248</v>
      </c>
    </row>
    <row r="412" customFormat="false" ht="13.5" hidden="false" customHeight="false" outlineLevel="0" collapsed="false">
      <c r="A412" s="9" t="s">
        <v>2087</v>
      </c>
      <c r="B412" s="9" t="s">
        <v>1435</v>
      </c>
      <c r="C412" s="10" t="s">
        <v>1436</v>
      </c>
      <c r="D412" s="9" t="n">
        <v>6.444096</v>
      </c>
      <c r="E412" s="9" t="n">
        <v>0.00241</v>
      </c>
    </row>
    <row r="413" customFormat="false" ht="13.5" hidden="false" customHeight="false" outlineLevel="0" collapsed="false">
      <c r="A413" s="9" t="s">
        <v>2088</v>
      </c>
      <c r="B413" s="9" t="s">
        <v>2089</v>
      </c>
      <c r="C413" s="10" t="s">
        <v>2090</v>
      </c>
      <c r="D413" s="9" t="n">
        <v>6.441446</v>
      </c>
      <c r="E413" s="9" t="n">
        <v>0.001247</v>
      </c>
    </row>
    <row r="414" customFormat="false" ht="13.5" hidden="false" customHeight="false" outlineLevel="0" collapsed="false">
      <c r="A414" s="9" t="s">
        <v>2091</v>
      </c>
      <c r="B414" s="9" t="s">
        <v>2092</v>
      </c>
      <c r="C414" s="10" t="s">
        <v>2093</v>
      </c>
      <c r="D414" s="9" t="n">
        <v>6.43684</v>
      </c>
      <c r="E414" s="9" t="n">
        <v>0.000831</v>
      </c>
    </row>
    <row r="415" customFormat="false" ht="13.5" hidden="false" customHeight="false" outlineLevel="0" collapsed="false">
      <c r="A415" s="9" t="s">
        <v>2094</v>
      </c>
      <c r="B415" s="9" t="s">
        <v>2095</v>
      </c>
      <c r="C415" s="10" t="s">
        <v>2096</v>
      </c>
      <c r="D415" s="9" t="n">
        <v>6.417889</v>
      </c>
      <c r="E415" s="9" t="n">
        <v>0.003883</v>
      </c>
    </row>
    <row r="416" customFormat="false" ht="13.5" hidden="false" customHeight="false" outlineLevel="0" collapsed="false">
      <c r="A416" s="9" t="s">
        <v>2097</v>
      </c>
      <c r="B416" s="9" t="s">
        <v>2098</v>
      </c>
      <c r="C416" s="10" t="s">
        <v>2099</v>
      </c>
      <c r="D416" s="9" t="n">
        <v>6.411297</v>
      </c>
      <c r="E416" s="9" t="n">
        <v>0.001352</v>
      </c>
    </row>
    <row r="417" customFormat="false" ht="13.5" hidden="false" customHeight="false" outlineLevel="0" collapsed="false">
      <c r="A417" s="9" t="s">
        <v>2100</v>
      </c>
      <c r="B417" s="9" t="s">
        <v>2101</v>
      </c>
      <c r="C417" s="10" t="s">
        <v>2102</v>
      </c>
      <c r="D417" s="9" t="n">
        <v>6.409674</v>
      </c>
      <c r="E417" s="9" t="n">
        <v>0.002174</v>
      </c>
    </row>
    <row r="418" customFormat="false" ht="13.5" hidden="false" customHeight="false" outlineLevel="0" collapsed="false">
      <c r="A418" s="9" t="s">
        <v>2103</v>
      </c>
      <c r="B418" s="9" t="s">
        <v>1023</v>
      </c>
      <c r="C418" s="10" t="s">
        <v>1024</v>
      </c>
      <c r="D418" s="9" t="n">
        <v>6.405008</v>
      </c>
      <c r="E418" s="9" t="n">
        <v>0.004201</v>
      </c>
    </row>
    <row r="419" customFormat="false" ht="13.5" hidden="false" customHeight="false" outlineLevel="0" collapsed="false">
      <c r="A419" s="9" t="s">
        <v>2104</v>
      </c>
      <c r="B419" s="9" t="s">
        <v>2105</v>
      </c>
      <c r="C419" s="10" t="s">
        <v>2106</v>
      </c>
      <c r="D419" s="9" t="n">
        <v>6.401572</v>
      </c>
      <c r="E419" s="9" t="n">
        <v>0.001139</v>
      </c>
    </row>
    <row r="420" customFormat="false" ht="13.5" hidden="false" customHeight="false" outlineLevel="0" collapsed="false">
      <c r="A420" s="9" t="s">
        <v>2107</v>
      </c>
      <c r="B420" s="9" t="s">
        <v>2108</v>
      </c>
      <c r="C420" s="10" t="s">
        <v>2109</v>
      </c>
      <c r="D420" s="9" t="n">
        <v>6.397877</v>
      </c>
      <c r="E420" s="9" t="n">
        <v>0.008443</v>
      </c>
    </row>
    <row r="421" customFormat="false" ht="13.5" hidden="false" customHeight="false" outlineLevel="0" collapsed="false">
      <c r="A421" s="9" t="s">
        <v>2110</v>
      </c>
      <c r="B421" s="9" t="s">
        <v>2111</v>
      </c>
      <c r="C421" s="10" t="s">
        <v>2112</v>
      </c>
      <c r="D421" s="9" t="n">
        <v>6.393695</v>
      </c>
      <c r="E421" s="9" t="n">
        <v>0.001434</v>
      </c>
    </row>
    <row r="422" customFormat="false" ht="13.5" hidden="false" customHeight="false" outlineLevel="0" collapsed="false">
      <c r="A422" s="9" t="s">
        <v>2113</v>
      </c>
      <c r="B422" s="9" t="s">
        <v>2114</v>
      </c>
      <c r="C422" s="10" t="s">
        <v>2115</v>
      </c>
      <c r="D422" s="9" t="n">
        <v>6.390665</v>
      </c>
      <c r="E422" s="9" t="n">
        <v>0.002001</v>
      </c>
    </row>
    <row r="423" customFormat="false" ht="13.5" hidden="false" customHeight="false" outlineLevel="0" collapsed="false">
      <c r="A423" s="9" t="s">
        <v>2116</v>
      </c>
      <c r="B423" s="9" t="s">
        <v>2117</v>
      </c>
      <c r="C423" s="10" t="s">
        <v>2118</v>
      </c>
      <c r="D423" s="9" t="n">
        <v>6.385333</v>
      </c>
      <c r="E423" s="9" t="n">
        <v>0.0015</v>
      </c>
    </row>
    <row r="424" customFormat="false" ht="13.5" hidden="false" customHeight="false" outlineLevel="0" collapsed="false">
      <c r="A424" s="9" t="s">
        <v>2119</v>
      </c>
      <c r="B424" s="9" t="s">
        <v>2120</v>
      </c>
      <c r="C424" s="10" t="s">
        <v>2121</v>
      </c>
      <c r="D424" s="9" t="n">
        <v>6.383628</v>
      </c>
      <c r="E424" s="9" t="n">
        <v>0.002162</v>
      </c>
    </row>
    <row r="425" customFormat="false" ht="13.5" hidden="false" customHeight="false" outlineLevel="0" collapsed="false">
      <c r="A425" s="9" t="s">
        <v>2122</v>
      </c>
      <c r="B425" s="9" t="s">
        <v>1995</v>
      </c>
      <c r="C425" s="10" t="s">
        <v>1996</v>
      </c>
      <c r="D425" s="9" t="n">
        <v>6.382339</v>
      </c>
      <c r="E425" s="9" t="n">
        <v>0.000643</v>
      </c>
    </row>
    <row r="426" customFormat="false" ht="13.5" hidden="false" customHeight="false" outlineLevel="0" collapsed="false">
      <c r="A426" s="9" t="s">
        <v>2123</v>
      </c>
      <c r="B426" s="9" t="s">
        <v>2124</v>
      </c>
      <c r="C426" s="10" t="s">
        <v>2125</v>
      </c>
      <c r="D426" s="9" t="n">
        <v>6.373199</v>
      </c>
      <c r="E426" s="9" t="n">
        <v>0.003866</v>
      </c>
    </row>
    <row r="427" customFormat="false" ht="13.5" hidden="false" customHeight="false" outlineLevel="0" collapsed="false">
      <c r="A427" s="9" t="s">
        <v>2126</v>
      </c>
      <c r="B427" s="9" t="s">
        <v>4</v>
      </c>
      <c r="C427" s="10" t="s">
        <v>5</v>
      </c>
      <c r="D427" s="9" t="n">
        <v>6.369514</v>
      </c>
      <c r="E427" s="9" t="n">
        <v>0.012996</v>
      </c>
    </row>
    <row r="428" customFormat="false" ht="13.5" hidden="false" customHeight="false" outlineLevel="0" collapsed="false">
      <c r="A428" s="9" t="s">
        <v>2127</v>
      </c>
      <c r="B428" s="9" t="s">
        <v>2128</v>
      </c>
      <c r="C428" s="10" t="s">
        <v>2129</v>
      </c>
      <c r="D428" s="9" t="n">
        <v>6.368877</v>
      </c>
      <c r="E428" s="9" t="n">
        <v>0.002825</v>
      </c>
    </row>
    <row r="429" customFormat="false" ht="13.5" hidden="false" customHeight="false" outlineLevel="0" collapsed="false">
      <c r="A429" s="9" t="s">
        <v>2130</v>
      </c>
      <c r="B429" s="9" t="s">
        <v>2131</v>
      </c>
      <c r="C429" s="10" t="s">
        <v>2132</v>
      </c>
      <c r="D429" s="9" t="n">
        <v>6.368135</v>
      </c>
      <c r="E429" s="9" t="n">
        <v>0.001051</v>
      </c>
    </row>
    <row r="430" customFormat="false" ht="13.5" hidden="false" customHeight="false" outlineLevel="0" collapsed="false">
      <c r="A430" s="9" t="s">
        <v>2133</v>
      </c>
      <c r="B430" s="9" t="s">
        <v>2134</v>
      </c>
      <c r="C430" s="10" t="s">
        <v>2135</v>
      </c>
      <c r="D430" s="9" t="n">
        <v>6.35831</v>
      </c>
      <c r="E430" s="9" t="n">
        <v>0.020927</v>
      </c>
    </row>
    <row r="431" customFormat="false" ht="13.5" hidden="false" customHeight="false" outlineLevel="0" collapsed="false">
      <c r="A431" s="9" t="s">
        <v>2136</v>
      </c>
      <c r="B431" s="9" t="s">
        <v>2137</v>
      </c>
      <c r="C431" s="10" t="s">
        <v>2138</v>
      </c>
      <c r="D431" s="9" t="n">
        <v>6.356337</v>
      </c>
      <c r="E431" s="9" t="n">
        <v>0.001009</v>
      </c>
    </row>
    <row r="432" customFormat="false" ht="13.5" hidden="false" customHeight="false" outlineLevel="0" collapsed="false">
      <c r="A432" s="9" t="s">
        <v>2139</v>
      </c>
      <c r="B432" s="9" t="s">
        <v>2140</v>
      </c>
      <c r="C432" s="10" t="s">
        <v>2141</v>
      </c>
      <c r="D432" s="9" t="n">
        <v>6.346912</v>
      </c>
      <c r="E432" s="9" t="n">
        <v>0.001704</v>
      </c>
    </row>
    <row r="433" customFormat="false" ht="13.5" hidden="false" customHeight="false" outlineLevel="0" collapsed="false">
      <c r="A433" s="9" t="s">
        <v>2142</v>
      </c>
      <c r="B433" s="9" t="s">
        <v>2143</v>
      </c>
      <c r="C433" s="10" t="s">
        <v>2143</v>
      </c>
      <c r="D433" s="9" t="n">
        <v>6.337584</v>
      </c>
      <c r="E433" s="9" t="n">
        <v>0.011277</v>
      </c>
    </row>
    <row r="434" customFormat="false" ht="13.5" hidden="false" customHeight="false" outlineLevel="0" collapsed="false">
      <c r="A434" s="9" t="s">
        <v>2144</v>
      </c>
      <c r="B434" s="9" t="s">
        <v>2145</v>
      </c>
      <c r="C434" s="10" t="s">
        <v>2146</v>
      </c>
      <c r="D434" s="9" t="n">
        <v>6.335215</v>
      </c>
      <c r="E434" s="9" t="n">
        <v>0.004778</v>
      </c>
    </row>
    <row r="435" customFormat="false" ht="13.5" hidden="false" customHeight="false" outlineLevel="0" collapsed="false">
      <c r="A435" s="9" t="s">
        <v>2147</v>
      </c>
      <c r="B435" s="9" t="s">
        <v>2148</v>
      </c>
      <c r="C435" s="10" t="s">
        <v>2149</v>
      </c>
      <c r="D435" s="9" t="n">
        <v>6.325773</v>
      </c>
      <c r="E435" s="9" t="n">
        <v>0.001477</v>
      </c>
    </row>
    <row r="436" customFormat="false" ht="13.5" hidden="false" customHeight="false" outlineLevel="0" collapsed="false">
      <c r="A436" s="9" t="s">
        <v>2150</v>
      </c>
      <c r="B436" s="9" t="s">
        <v>1227</v>
      </c>
      <c r="C436" s="10" t="s">
        <v>1228</v>
      </c>
      <c r="D436" s="9" t="n">
        <v>6.31936</v>
      </c>
      <c r="E436" s="9" t="n">
        <v>0.005923</v>
      </c>
    </row>
    <row r="437" customFormat="false" ht="13.5" hidden="false" customHeight="false" outlineLevel="0" collapsed="false">
      <c r="A437" s="9" t="s">
        <v>2151</v>
      </c>
      <c r="B437" s="9" t="s">
        <v>2152</v>
      </c>
      <c r="C437" s="10" t="s">
        <v>2153</v>
      </c>
      <c r="D437" s="9" t="n">
        <v>6.312077</v>
      </c>
      <c r="E437" s="9" t="n">
        <v>0.00408</v>
      </c>
    </row>
    <row r="438" customFormat="false" ht="13.5" hidden="false" customHeight="false" outlineLevel="0" collapsed="false">
      <c r="A438" s="9" t="s">
        <v>2154</v>
      </c>
      <c r="B438" s="9" t="s">
        <v>2155</v>
      </c>
      <c r="C438" s="10" t="s">
        <v>2156</v>
      </c>
      <c r="D438" s="9" t="n">
        <v>6.310649</v>
      </c>
      <c r="E438" s="9" t="n">
        <v>0.003076</v>
      </c>
    </row>
    <row r="439" customFormat="false" ht="13.5" hidden="false" customHeight="false" outlineLevel="0" collapsed="false">
      <c r="A439" s="9" t="s">
        <v>2157</v>
      </c>
      <c r="B439" s="9" t="s">
        <v>2158</v>
      </c>
      <c r="C439" s="10" t="s">
        <v>2159</v>
      </c>
      <c r="D439" s="9" t="n">
        <v>6.307071</v>
      </c>
      <c r="E439" s="9" t="n">
        <v>0.002187</v>
      </c>
    </row>
    <row r="440" customFormat="false" ht="13.5" hidden="false" customHeight="false" outlineLevel="0" collapsed="false">
      <c r="A440" s="9" t="s">
        <v>2160</v>
      </c>
      <c r="B440" s="9" t="s">
        <v>2161</v>
      </c>
      <c r="C440" s="10" t="s">
        <v>2162</v>
      </c>
      <c r="D440" s="9" t="n">
        <v>6.297713</v>
      </c>
      <c r="E440" s="9" t="n">
        <v>0.009867</v>
      </c>
    </row>
    <row r="441" customFormat="false" ht="13.5" hidden="false" customHeight="false" outlineLevel="0" collapsed="false">
      <c r="A441" s="9" t="s">
        <v>2163</v>
      </c>
      <c r="B441" s="9" t="s">
        <v>2164</v>
      </c>
      <c r="C441" s="10" t="s">
        <v>2165</v>
      </c>
      <c r="D441" s="9" t="n">
        <v>6.297581</v>
      </c>
      <c r="E441" s="9" t="n">
        <v>0.017562</v>
      </c>
    </row>
    <row r="442" customFormat="false" ht="13.5" hidden="false" customHeight="false" outlineLevel="0" collapsed="false">
      <c r="A442" s="9" t="s">
        <v>2166</v>
      </c>
      <c r="B442" s="9" t="s">
        <v>2167</v>
      </c>
      <c r="C442" s="10" t="s">
        <v>2168</v>
      </c>
      <c r="D442" s="9" t="n">
        <v>6.296782</v>
      </c>
      <c r="E442" s="9" t="n">
        <v>0.00533</v>
      </c>
    </row>
    <row r="443" customFormat="false" ht="13.5" hidden="false" customHeight="false" outlineLevel="0" collapsed="false">
      <c r="A443" s="9" t="s">
        <v>2169</v>
      </c>
      <c r="B443" s="9" t="s">
        <v>1682</v>
      </c>
      <c r="C443" s="10" t="s">
        <v>1683</v>
      </c>
      <c r="D443" s="9" t="n">
        <v>6.294238</v>
      </c>
      <c r="E443" s="9" t="n">
        <v>0.001068</v>
      </c>
    </row>
    <row r="444" customFormat="false" ht="13.5" hidden="false" customHeight="false" outlineLevel="0" collapsed="false">
      <c r="A444" s="9" t="s">
        <v>2170</v>
      </c>
      <c r="B444" s="9" t="s">
        <v>2171</v>
      </c>
      <c r="C444" s="10" t="s">
        <v>2172</v>
      </c>
      <c r="D444" s="9" t="n">
        <v>6.292096</v>
      </c>
      <c r="E444" s="9" t="n">
        <v>0.002532</v>
      </c>
    </row>
    <row r="445" customFormat="false" ht="13.5" hidden="false" customHeight="false" outlineLevel="0" collapsed="false">
      <c r="A445" s="9" t="s">
        <v>2173</v>
      </c>
      <c r="B445" s="9" t="s">
        <v>2174</v>
      </c>
      <c r="C445" s="10" t="s">
        <v>2175</v>
      </c>
      <c r="D445" s="9" t="n">
        <v>6.291831</v>
      </c>
      <c r="E445" s="9" t="n">
        <v>0.006233</v>
      </c>
    </row>
    <row r="446" customFormat="false" ht="13.5" hidden="false" customHeight="false" outlineLevel="0" collapsed="false">
      <c r="A446" s="9" t="s">
        <v>2176</v>
      </c>
      <c r="B446" s="9" t="s">
        <v>2177</v>
      </c>
      <c r="C446" s="10" t="s">
        <v>2178</v>
      </c>
      <c r="D446" s="9" t="n">
        <v>6.288504</v>
      </c>
      <c r="E446" s="9" t="n">
        <v>0.000324</v>
      </c>
    </row>
    <row r="447" customFormat="false" ht="13.5" hidden="false" customHeight="false" outlineLevel="0" collapsed="false">
      <c r="A447" s="9" t="s">
        <v>2179</v>
      </c>
      <c r="B447" s="9" t="s">
        <v>2180</v>
      </c>
      <c r="C447" s="10" t="s">
        <v>2181</v>
      </c>
      <c r="D447" s="9" t="n">
        <v>6.287359</v>
      </c>
      <c r="E447" s="9" t="n">
        <v>0.001707</v>
      </c>
    </row>
    <row r="448" customFormat="false" ht="13.5" hidden="false" customHeight="false" outlineLevel="0" collapsed="false">
      <c r="A448" s="9" t="s">
        <v>2182</v>
      </c>
      <c r="B448" s="9" t="s">
        <v>1212</v>
      </c>
      <c r="C448" s="10" t="s">
        <v>1213</v>
      </c>
      <c r="D448" s="9" t="n">
        <v>6.285246</v>
      </c>
      <c r="E448" s="9" t="n">
        <v>0.001824</v>
      </c>
    </row>
    <row r="449" customFormat="false" ht="13.5" hidden="false" customHeight="false" outlineLevel="0" collapsed="false">
      <c r="A449" s="9" t="s">
        <v>2183</v>
      </c>
      <c r="B449" s="9" t="s">
        <v>2184</v>
      </c>
      <c r="C449" s="10" t="s">
        <v>2185</v>
      </c>
      <c r="D449" s="9" t="n">
        <v>6.276331</v>
      </c>
      <c r="E449" s="9" t="n">
        <v>0.000892</v>
      </c>
    </row>
    <row r="450" customFormat="false" ht="13.5" hidden="false" customHeight="false" outlineLevel="0" collapsed="false">
      <c r="A450" s="9" t="s">
        <v>2186</v>
      </c>
      <c r="B450" s="9" t="s">
        <v>2187</v>
      </c>
      <c r="C450" s="10" t="s">
        <v>2188</v>
      </c>
      <c r="D450" s="9" t="n">
        <v>6.264633</v>
      </c>
      <c r="E450" s="9" t="n">
        <v>0.004865</v>
      </c>
    </row>
    <row r="451" customFormat="false" ht="13.5" hidden="false" customHeight="false" outlineLevel="0" collapsed="false">
      <c r="A451" s="9" t="s">
        <v>2189</v>
      </c>
      <c r="B451" s="9" t="s">
        <v>2190</v>
      </c>
      <c r="C451" s="10" t="s">
        <v>2191</v>
      </c>
      <c r="D451" s="9" t="n">
        <v>6.259331</v>
      </c>
      <c r="E451" s="9" t="n">
        <v>0.001178</v>
      </c>
    </row>
    <row r="452" customFormat="false" ht="13.5" hidden="false" customHeight="false" outlineLevel="0" collapsed="false">
      <c r="A452" s="9" t="s">
        <v>2192</v>
      </c>
      <c r="B452" s="9" t="s">
        <v>2193</v>
      </c>
      <c r="C452" s="10" t="s">
        <v>2194</v>
      </c>
      <c r="D452" s="9" t="n">
        <v>6.254107</v>
      </c>
      <c r="E452" s="9" t="n">
        <v>0.003609</v>
      </c>
    </row>
    <row r="453" customFormat="false" ht="13.5" hidden="false" customHeight="false" outlineLevel="0" collapsed="false">
      <c r="A453" s="9" t="s">
        <v>2195</v>
      </c>
      <c r="B453" s="9" t="s">
        <v>1836</v>
      </c>
      <c r="C453" s="10" t="s">
        <v>1837</v>
      </c>
      <c r="D453" s="9" t="n">
        <v>6.249502</v>
      </c>
      <c r="E453" s="9" t="n">
        <v>0.001057</v>
      </c>
    </row>
    <row r="454" customFormat="false" ht="13.5" hidden="false" customHeight="false" outlineLevel="0" collapsed="false">
      <c r="A454" s="9" t="s">
        <v>2196</v>
      </c>
      <c r="B454" s="9" t="s">
        <v>2145</v>
      </c>
      <c r="C454" s="10" t="s">
        <v>2146</v>
      </c>
      <c r="D454" s="9" t="n">
        <v>6.242991</v>
      </c>
      <c r="E454" s="9" t="n">
        <v>0.011849</v>
      </c>
    </row>
    <row r="455" customFormat="false" ht="13.5" hidden="false" customHeight="false" outlineLevel="0" collapsed="false">
      <c r="A455" s="9" t="s">
        <v>2197</v>
      </c>
      <c r="B455" s="9" t="s">
        <v>1059</v>
      </c>
      <c r="C455" s="10" t="s">
        <v>1060</v>
      </c>
      <c r="D455" s="9" t="n">
        <v>6.2422</v>
      </c>
      <c r="E455" s="9" t="n">
        <v>0.007737</v>
      </c>
    </row>
    <row r="456" customFormat="false" ht="13.5" hidden="false" customHeight="false" outlineLevel="0" collapsed="false">
      <c r="A456" s="9" t="s">
        <v>2198</v>
      </c>
      <c r="B456" s="9" t="s">
        <v>2199</v>
      </c>
      <c r="C456" s="10" t="s">
        <v>2200</v>
      </c>
      <c r="D456" s="9" t="n">
        <v>6.235315</v>
      </c>
      <c r="E456" s="9" t="n">
        <v>0.003955</v>
      </c>
    </row>
    <row r="457" customFormat="false" ht="13.5" hidden="false" customHeight="false" outlineLevel="0" collapsed="false">
      <c r="A457" s="9" t="s">
        <v>2201</v>
      </c>
      <c r="B457" s="9" t="s">
        <v>2202</v>
      </c>
      <c r="C457" s="10" t="s">
        <v>2203</v>
      </c>
      <c r="D457" s="9" t="n">
        <v>6.227883</v>
      </c>
      <c r="E457" s="9" t="n">
        <v>0.004368</v>
      </c>
    </row>
    <row r="458" customFormat="false" ht="13.5" hidden="false" customHeight="false" outlineLevel="0" collapsed="false">
      <c r="A458" s="9" t="s">
        <v>2204</v>
      </c>
      <c r="B458" s="9" t="s">
        <v>1320</v>
      </c>
      <c r="C458" s="10" t="s">
        <v>1321</v>
      </c>
      <c r="D458" s="9" t="n">
        <v>6.223964</v>
      </c>
      <c r="E458" s="9" t="n">
        <v>0.02029</v>
      </c>
    </row>
    <row r="459" customFormat="false" ht="13.5" hidden="false" customHeight="false" outlineLevel="0" collapsed="false">
      <c r="A459" s="9" t="s">
        <v>2205</v>
      </c>
      <c r="B459" s="9" t="s">
        <v>2206</v>
      </c>
      <c r="C459" s="10" t="s">
        <v>2207</v>
      </c>
      <c r="D459" s="9" t="n">
        <v>6.222193</v>
      </c>
      <c r="E459" s="9" t="n">
        <v>0.015548</v>
      </c>
    </row>
    <row r="460" customFormat="false" ht="13.5" hidden="false" customHeight="false" outlineLevel="0" collapsed="false">
      <c r="A460" s="9" t="s">
        <v>2208</v>
      </c>
      <c r="B460" s="9" t="s">
        <v>2209</v>
      </c>
      <c r="C460" s="10" t="s">
        <v>2210</v>
      </c>
      <c r="D460" s="9" t="n">
        <v>6.211659</v>
      </c>
      <c r="E460" s="9" t="n">
        <v>0.004435</v>
      </c>
    </row>
    <row r="461" customFormat="false" ht="13.5" hidden="false" customHeight="false" outlineLevel="0" collapsed="false">
      <c r="A461" s="9" t="s">
        <v>2211</v>
      </c>
      <c r="B461" s="9" t="s">
        <v>2022</v>
      </c>
      <c r="C461" s="10" t="s">
        <v>2023</v>
      </c>
      <c r="D461" s="9" t="n">
        <v>6.207888</v>
      </c>
      <c r="E461" s="9" t="n">
        <v>0.004827</v>
      </c>
    </row>
    <row r="462" customFormat="false" ht="13.5" hidden="false" customHeight="false" outlineLevel="0" collapsed="false">
      <c r="A462" s="9" t="s">
        <v>2212</v>
      </c>
      <c r="B462" s="9" t="s">
        <v>2213</v>
      </c>
      <c r="C462" s="10" t="s">
        <v>2214</v>
      </c>
      <c r="D462" s="9" t="n">
        <v>6.200844</v>
      </c>
      <c r="E462" s="9" t="n">
        <v>0.002695</v>
      </c>
    </row>
    <row r="463" customFormat="false" ht="13.5" hidden="false" customHeight="false" outlineLevel="0" collapsed="false">
      <c r="A463" s="9" t="s">
        <v>2215</v>
      </c>
      <c r="B463" s="9" t="s">
        <v>2216</v>
      </c>
      <c r="C463" s="10" t="s">
        <v>2217</v>
      </c>
      <c r="D463" s="9" t="n">
        <v>6.200339</v>
      </c>
      <c r="E463" s="9" t="n">
        <v>0.005684</v>
      </c>
    </row>
    <row r="464" customFormat="false" ht="13.5" hidden="false" customHeight="false" outlineLevel="0" collapsed="false">
      <c r="A464" s="9" t="s">
        <v>2218</v>
      </c>
      <c r="B464" s="9" t="s">
        <v>1456</v>
      </c>
      <c r="C464" s="10" t="s">
        <v>1457</v>
      </c>
      <c r="D464" s="9" t="n">
        <v>6.193897</v>
      </c>
      <c r="E464" s="9" t="n">
        <v>0.001069</v>
      </c>
    </row>
    <row r="465" customFormat="false" ht="13.5" hidden="false" customHeight="false" outlineLevel="0" collapsed="false">
      <c r="A465" s="9" t="s">
        <v>2219</v>
      </c>
      <c r="B465" s="9" t="s">
        <v>2220</v>
      </c>
      <c r="C465" s="10" t="s">
        <v>2221</v>
      </c>
      <c r="D465" s="9" t="n">
        <v>6.184233</v>
      </c>
      <c r="E465" s="9" t="n">
        <v>0.006791</v>
      </c>
    </row>
    <row r="466" customFormat="false" ht="13.5" hidden="false" customHeight="false" outlineLevel="0" collapsed="false">
      <c r="A466" s="9" t="s">
        <v>2222</v>
      </c>
      <c r="B466" s="9" t="s">
        <v>1351</v>
      </c>
      <c r="C466" s="10" t="s">
        <v>1352</v>
      </c>
      <c r="D466" s="9" t="n">
        <v>6.1698</v>
      </c>
      <c r="E466" s="9" t="n">
        <v>0.001012</v>
      </c>
    </row>
    <row r="467" customFormat="false" ht="13.5" hidden="false" customHeight="false" outlineLevel="0" collapsed="false">
      <c r="A467" s="9" t="s">
        <v>2223</v>
      </c>
      <c r="B467" s="9" t="s">
        <v>2224</v>
      </c>
      <c r="C467" s="10" t="s">
        <v>2225</v>
      </c>
      <c r="D467" s="9" t="n">
        <v>6.165716</v>
      </c>
      <c r="E467" s="9" t="n">
        <v>0.001896</v>
      </c>
    </row>
    <row r="468" customFormat="false" ht="13.5" hidden="false" customHeight="false" outlineLevel="0" collapsed="false">
      <c r="A468" s="9" t="s">
        <v>2226</v>
      </c>
      <c r="B468" s="9" t="s">
        <v>2227</v>
      </c>
      <c r="C468" s="10" t="s">
        <v>2228</v>
      </c>
      <c r="D468" s="9" t="n">
        <v>6.156417</v>
      </c>
      <c r="E468" s="9" t="n">
        <v>0.002633</v>
      </c>
    </row>
    <row r="469" customFormat="false" ht="13.5" hidden="false" customHeight="false" outlineLevel="0" collapsed="false">
      <c r="A469" s="9" t="s">
        <v>2229</v>
      </c>
      <c r="B469" s="9" t="s">
        <v>2230</v>
      </c>
      <c r="C469" s="10" t="s">
        <v>2231</v>
      </c>
      <c r="D469" s="9" t="n">
        <v>6.150905</v>
      </c>
      <c r="E469" s="9" t="n">
        <v>0.001299</v>
      </c>
    </row>
    <row r="470" customFormat="false" ht="13.5" hidden="false" customHeight="false" outlineLevel="0" collapsed="false">
      <c r="A470" s="9" t="s">
        <v>2232</v>
      </c>
      <c r="B470" s="9" t="s">
        <v>2233</v>
      </c>
      <c r="C470" s="10" t="s">
        <v>2234</v>
      </c>
      <c r="D470" s="9" t="n">
        <v>6.149601</v>
      </c>
      <c r="E470" s="9" t="n">
        <v>0.005216</v>
      </c>
    </row>
    <row r="471" customFormat="false" ht="13.5" hidden="false" customHeight="false" outlineLevel="0" collapsed="false">
      <c r="A471" s="9" t="s">
        <v>2235</v>
      </c>
      <c r="B471" s="9" t="s">
        <v>1291</v>
      </c>
      <c r="C471" s="10" t="s">
        <v>1292</v>
      </c>
      <c r="D471" s="9" t="n">
        <v>6.138118</v>
      </c>
      <c r="E471" s="9" t="n">
        <v>0.006711</v>
      </c>
    </row>
    <row r="472" customFormat="false" ht="13.5" hidden="false" customHeight="false" outlineLevel="0" collapsed="false">
      <c r="A472" s="9" t="s">
        <v>2236</v>
      </c>
      <c r="B472" s="9" t="s">
        <v>2237</v>
      </c>
      <c r="C472" s="10" t="s">
        <v>2238</v>
      </c>
      <c r="D472" s="9" t="n">
        <v>6.132265</v>
      </c>
      <c r="E472" s="9" t="n">
        <v>0.007182</v>
      </c>
    </row>
    <row r="473" customFormat="false" ht="13.5" hidden="false" customHeight="false" outlineLevel="0" collapsed="false">
      <c r="A473" s="9" t="s">
        <v>2239</v>
      </c>
      <c r="B473" s="9" t="s">
        <v>2240</v>
      </c>
      <c r="C473" s="10" t="s">
        <v>2241</v>
      </c>
      <c r="D473" s="9" t="n">
        <v>6.126735</v>
      </c>
      <c r="E473" s="9" t="n">
        <v>0.003407</v>
      </c>
    </row>
    <row r="474" customFormat="false" ht="13.5" hidden="false" customHeight="false" outlineLevel="0" collapsed="false">
      <c r="A474" s="9" t="s">
        <v>2242</v>
      </c>
      <c r="B474" s="9" t="s">
        <v>2243</v>
      </c>
      <c r="C474" s="10" t="s">
        <v>2244</v>
      </c>
      <c r="D474" s="9" t="n">
        <v>6.126156</v>
      </c>
      <c r="E474" s="9" t="n">
        <v>0.001576</v>
      </c>
    </row>
    <row r="475" customFormat="false" ht="13.5" hidden="false" customHeight="false" outlineLevel="0" collapsed="false">
      <c r="A475" s="9" t="s">
        <v>2245</v>
      </c>
      <c r="B475" s="9" t="s">
        <v>2246</v>
      </c>
      <c r="C475" s="10" t="s">
        <v>2247</v>
      </c>
      <c r="D475" s="9" t="n">
        <v>6.122574</v>
      </c>
      <c r="E475" s="9" t="n">
        <v>0.002103</v>
      </c>
    </row>
    <row r="476" customFormat="false" ht="13.5" hidden="false" customHeight="false" outlineLevel="0" collapsed="false">
      <c r="A476" s="9" t="s">
        <v>2248</v>
      </c>
      <c r="B476" s="9" t="s">
        <v>2249</v>
      </c>
      <c r="C476" s="10" t="s">
        <v>2250</v>
      </c>
      <c r="D476" s="9" t="n">
        <v>6.12202</v>
      </c>
      <c r="E476" s="9" t="n">
        <v>0.001837</v>
      </c>
    </row>
    <row r="477" customFormat="false" ht="13.5" hidden="false" customHeight="false" outlineLevel="0" collapsed="false">
      <c r="A477" s="9" t="s">
        <v>2251</v>
      </c>
      <c r="B477" s="9" t="s">
        <v>1793</v>
      </c>
      <c r="C477" s="10" t="s">
        <v>1794</v>
      </c>
      <c r="D477" s="9" t="n">
        <v>6.110979</v>
      </c>
      <c r="E477" s="9" t="n">
        <v>0.004186</v>
      </c>
    </row>
    <row r="478" customFormat="false" ht="13.5" hidden="false" customHeight="false" outlineLevel="0" collapsed="false">
      <c r="A478" s="9" t="s">
        <v>2252</v>
      </c>
      <c r="B478" s="9" t="s">
        <v>1806</v>
      </c>
      <c r="C478" s="10" t="s">
        <v>1807</v>
      </c>
      <c r="D478" s="9" t="n">
        <v>6.109709</v>
      </c>
      <c r="E478" s="9" t="n">
        <v>0.00656</v>
      </c>
    </row>
    <row r="479" customFormat="false" ht="13.5" hidden="false" customHeight="false" outlineLevel="0" collapsed="false">
      <c r="A479" s="9" t="s">
        <v>2253</v>
      </c>
      <c r="B479" s="9" t="s">
        <v>2254</v>
      </c>
      <c r="C479" s="10" t="s">
        <v>2255</v>
      </c>
      <c r="D479" s="9" t="n">
        <v>6.109145</v>
      </c>
      <c r="E479" s="9" t="n">
        <v>0.00605</v>
      </c>
    </row>
    <row r="480" customFormat="false" ht="13.5" hidden="false" customHeight="false" outlineLevel="0" collapsed="false">
      <c r="A480" s="9" t="s">
        <v>2256</v>
      </c>
      <c r="B480" s="9" t="s">
        <v>1483</v>
      </c>
      <c r="C480" s="10" t="s">
        <v>1484</v>
      </c>
      <c r="D480" s="9" t="n">
        <v>6.108736</v>
      </c>
      <c r="E480" s="9" t="n">
        <v>0.004354</v>
      </c>
    </row>
    <row r="481" customFormat="false" ht="13.5" hidden="false" customHeight="false" outlineLevel="0" collapsed="false">
      <c r="A481" s="9" t="s">
        <v>2257</v>
      </c>
      <c r="B481" s="9" t="s">
        <v>2258</v>
      </c>
      <c r="C481" s="10" t="s">
        <v>2259</v>
      </c>
      <c r="D481" s="9" t="n">
        <v>6.108367</v>
      </c>
      <c r="E481" s="9" t="n">
        <v>0.000389</v>
      </c>
    </row>
    <row r="482" customFormat="false" ht="13.5" hidden="false" customHeight="false" outlineLevel="0" collapsed="false">
      <c r="A482" s="9" t="s">
        <v>2260</v>
      </c>
      <c r="B482" s="9" t="s">
        <v>1364</v>
      </c>
      <c r="C482" s="10" t="s">
        <v>1365</v>
      </c>
      <c r="D482" s="9" t="n">
        <v>6.09679</v>
      </c>
      <c r="E482" s="9" t="n">
        <v>0.005285</v>
      </c>
    </row>
    <row r="483" customFormat="false" ht="13.5" hidden="false" customHeight="false" outlineLevel="0" collapsed="false">
      <c r="A483" s="9" t="s">
        <v>2261</v>
      </c>
      <c r="B483" s="9" t="s">
        <v>2262</v>
      </c>
      <c r="C483" s="10" t="s">
        <v>2263</v>
      </c>
      <c r="D483" s="9" t="n">
        <v>6.096619</v>
      </c>
      <c r="E483" s="9" t="n">
        <v>0.002802</v>
      </c>
    </row>
    <row r="484" customFormat="false" ht="13.5" hidden="false" customHeight="false" outlineLevel="0" collapsed="false">
      <c r="A484" s="9" t="s">
        <v>2264</v>
      </c>
      <c r="B484" s="9" t="s">
        <v>2265</v>
      </c>
      <c r="C484" s="10" t="s">
        <v>2266</v>
      </c>
      <c r="D484" s="9" t="n">
        <v>6.090161</v>
      </c>
      <c r="E484" s="9" t="n">
        <v>0.005961</v>
      </c>
    </row>
    <row r="485" customFormat="false" ht="13.5" hidden="false" customHeight="false" outlineLevel="0" collapsed="false">
      <c r="A485" s="9" t="s">
        <v>2267</v>
      </c>
      <c r="B485" s="9" t="s">
        <v>2268</v>
      </c>
      <c r="C485" s="10" t="s">
        <v>2269</v>
      </c>
      <c r="D485" s="9" t="n">
        <v>6.075927</v>
      </c>
      <c r="E485" s="9" t="n">
        <v>0.005329</v>
      </c>
    </row>
    <row r="486" customFormat="false" ht="13.5" hidden="false" customHeight="false" outlineLevel="0" collapsed="false">
      <c r="A486" s="9" t="s">
        <v>2270</v>
      </c>
      <c r="B486" s="9" t="s">
        <v>2271</v>
      </c>
      <c r="C486" s="10" t="s">
        <v>2272</v>
      </c>
      <c r="D486" s="9" t="n">
        <v>6.070317</v>
      </c>
      <c r="E486" s="9" t="n">
        <v>0.003733</v>
      </c>
    </row>
    <row r="487" customFormat="false" ht="13.5" hidden="false" customHeight="false" outlineLevel="0" collapsed="false">
      <c r="A487" s="9" t="s">
        <v>2273</v>
      </c>
      <c r="B487" s="9" t="s">
        <v>2274</v>
      </c>
      <c r="C487" s="10" t="s">
        <v>2275</v>
      </c>
      <c r="D487" s="9" t="n">
        <v>6.068098</v>
      </c>
      <c r="E487" s="9" t="n">
        <v>0.000486</v>
      </c>
    </row>
    <row r="488" customFormat="false" ht="13.5" hidden="false" customHeight="false" outlineLevel="0" collapsed="false">
      <c r="A488" s="9" t="s">
        <v>2276</v>
      </c>
      <c r="B488" s="9" t="s">
        <v>793</v>
      </c>
      <c r="C488" s="10" t="s">
        <v>1919</v>
      </c>
      <c r="D488" s="9" t="n">
        <v>6.057175</v>
      </c>
      <c r="E488" s="9" t="n">
        <v>0.001265</v>
      </c>
    </row>
    <row r="489" customFormat="false" ht="13.5" hidden="false" customHeight="false" outlineLevel="0" collapsed="false">
      <c r="A489" s="9" t="s">
        <v>2277</v>
      </c>
      <c r="B489" s="9" t="s">
        <v>2278</v>
      </c>
      <c r="C489" s="10" t="s">
        <v>2279</v>
      </c>
      <c r="D489" s="9" t="n">
        <v>6.053388</v>
      </c>
      <c r="E489" s="9" t="n">
        <v>0.005369</v>
      </c>
    </row>
    <row r="490" customFormat="false" ht="13.5" hidden="false" customHeight="false" outlineLevel="0" collapsed="false">
      <c r="A490" s="9" t="s">
        <v>2280</v>
      </c>
      <c r="B490" s="9" t="s">
        <v>2281</v>
      </c>
      <c r="C490" s="10" t="s">
        <v>2282</v>
      </c>
      <c r="D490" s="9" t="n">
        <v>6.048162</v>
      </c>
      <c r="E490" s="9" t="n">
        <v>0.001835</v>
      </c>
    </row>
    <row r="491" customFormat="false" ht="13.5" hidden="false" customHeight="false" outlineLevel="0" collapsed="false">
      <c r="A491" s="9" t="s">
        <v>2283</v>
      </c>
      <c r="B491" s="9" t="s">
        <v>2284</v>
      </c>
      <c r="C491" s="10" t="s">
        <v>2285</v>
      </c>
      <c r="D491" s="9" t="n">
        <v>6.043305</v>
      </c>
      <c r="E491" s="9" t="n">
        <v>0.002944</v>
      </c>
    </row>
    <row r="492" customFormat="false" ht="13.5" hidden="false" customHeight="false" outlineLevel="0" collapsed="false">
      <c r="A492" s="9" t="s">
        <v>2286</v>
      </c>
      <c r="B492" s="9" t="s">
        <v>2287</v>
      </c>
      <c r="C492" s="10" t="s">
        <v>2288</v>
      </c>
      <c r="D492" s="9" t="n">
        <v>6.039158</v>
      </c>
      <c r="E492" s="9" t="n">
        <v>0.006563</v>
      </c>
    </row>
    <row r="493" customFormat="false" ht="13.5" hidden="false" customHeight="false" outlineLevel="0" collapsed="false">
      <c r="A493" s="9" t="s">
        <v>2289</v>
      </c>
      <c r="B493" s="9" t="s">
        <v>2290</v>
      </c>
      <c r="C493" s="10" t="s">
        <v>2291</v>
      </c>
      <c r="D493" s="9" t="n">
        <v>6.030915</v>
      </c>
      <c r="E493" s="9" t="n">
        <v>0.016383</v>
      </c>
    </row>
    <row r="494" customFormat="false" ht="13.5" hidden="false" customHeight="false" outlineLevel="0" collapsed="false">
      <c r="A494" s="9" t="s">
        <v>2292</v>
      </c>
      <c r="B494" s="9" t="s">
        <v>2293</v>
      </c>
      <c r="C494" s="10" t="s">
        <v>2294</v>
      </c>
      <c r="D494" s="9" t="n">
        <v>6.025435</v>
      </c>
      <c r="E494" s="9" t="n">
        <v>0.002936</v>
      </c>
    </row>
    <row r="495" customFormat="false" ht="13.5" hidden="false" customHeight="false" outlineLevel="0" collapsed="false">
      <c r="A495" s="9" t="s">
        <v>2295</v>
      </c>
      <c r="B495" s="9" t="s">
        <v>1967</v>
      </c>
      <c r="C495" s="10" t="s">
        <v>1968</v>
      </c>
      <c r="D495" s="9" t="n">
        <v>6.024736</v>
      </c>
      <c r="E495" s="9" t="n">
        <v>0.001047</v>
      </c>
    </row>
    <row r="496" customFormat="false" ht="13.5" hidden="false" customHeight="false" outlineLevel="0" collapsed="false">
      <c r="A496" s="9" t="s">
        <v>2296</v>
      </c>
      <c r="B496" s="9" t="s">
        <v>2297</v>
      </c>
      <c r="C496" s="10" t="s">
        <v>2298</v>
      </c>
      <c r="D496" s="9" t="n">
        <v>6.022681</v>
      </c>
      <c r="E496" s="9" t="n">
        <v>0.008544</v>
      </c>
    </row>
    <row r="497" customFormat="false" ht="13.5" hidden="false" customHeight="false" outlineLevel="0" collapsed="false">
      <c r="A497" s="9" t="s">
        <v>2299</v>
      </c>
      <c r="B497" s="9" t="s">
        <v>2300</v>
      </c>
      <c r="C497" s="10" t="s">
        <v>2301</v>
      </c>
      <c r="D497" s="9" t="n">
        <v>5.998259</v>
      </c>
      <c r="E497" s="9" t="n">
        <v>0.005021</v>
      </c>
    </row>
    <row r="498" customFormat="false" ht="13.5" hidden="false" customHeight="false" outlineLevel="0" collapsed="false">
      <c r="A498" s="9" t="s">
        <v>2302</v>
      </c>
      <c r="B498" s="9" t="s">
        <v>2303</v>
      </c>
      <c r="C498" s="10" t="s">
        <v>2304</v>
      </c>
      <c r="D498" s="9" t="n">
        <v>5.995779</v>
      </c>
      <c r="E498" s="9" t="n">
        <v>0.002947</v>
      </c>
    </row>
    <row r="499" customFormat="false" ht="13.5" hidden="false" customHeight="false" outlineLevel="0" collapsed="false">
      <c r="A499" s="9" t="s">
        <v>2305</v>
      </c>
      <c r="B499" s="9" t="s">
        <v>2306</v>
      </c>
      <c r="C499" s="10" t="s">
        <v>2307</v>
      </c>
      <c r="D499" s="9" t="n">
        <v>5.993942</v>
      </c>
      <c r="E499" s="9" t="n">
        <v>0.001733</v>
      </c>
    </row>
    <row r="500" customFormat="false" ht="13.5" hidden="false" customHeight="false" outlineLevel="0" collapsed="false">
      <c r="A500" s="9" t="s">
        <v>2308</v>
      </c>
      <c r="B500" s="9" t="s">
        <v>2309</v>
      </c>
      <c r="C500" s="10" t="s">
        <v>2310</v>
      </c>
      <c r="D500" s="9" t="n">
        <v>5.992113</v>
      </c>
      <c r="E500" s="9" t="n">
        <v>0.007655</v>
      </c>
    </row>
    <row r="501" customFormat="false" ht="13.5" hidden="false" customHeight="false" outlineLevel="0" collapsed="false">
      <c r="A501" s="9" t="s">
        <v>2311</v>
      </c>
      <c r="B501" s="9" t="s">
        <v>2312</v>
      </c>
      <c r="C501" s="10" t="s">
        <v>2313</v>
      </c>
      <c r="D501" s="9" t="n">
        <v>5.989775</v>
      </c>
      <c r="E501" s="9" t="n">
        <v>0.002344</v>
      </c>
    </row>
    <row r="502" customFormat="false" ht="13.5" hidden="false" customHeight="false" outlineLevel="0" collapsed="false">
      <c r="A502" s="9" t="s">
        <v>2314</v>
      </c>
      <c r="B502" s="9" t="s">
        <v>1952</v>
      </c>
      <c r="C502" s="10" t="s">
        <v>1953</v>
      </c>
      <c r="D502" s="9" t="n">
        <v>5.988866</v>
      </c>
      <c r="E502" s="9" t="n">
        <v>0.007523</v>
      </c>
    </row>
    <row r="503" customFormat="false" ht="13.5" hidden="false" customHeight="false" outlineLevel="0" collapsed="false">
      <c r="A503" s="9" t="s">
        <v>2315</v>
      </c>
      <c r="B503" s="9" t="s">
        <v>2316</v>
      </c>
      <c r="C503" s="10" t="s">
        <v>2317</v>
      </c>
      <c r="D503" s="9" t="n">
        <v>5.983605</v>
      </c>
      <c r="E503" s="9" t="n">
        <v>0.000308</v>
      </c>
    </row>
    <row r="504" customFormat="false" ht="13.5" hidden="false" customHeight="false" outlineLevel="0" collapsed="false">
      <c r="A504" s="9" t="s">
        <v>2318</v>
      </c>
      <c r="B504" s="9" t="s">
        <v>2319</v>
      </c>
      <c r="C504" s="10" t="s">
        <v>2320</v>
      </c>
      <c r="D504" s="9" t="n">
        <v>5.966029</v>
      </c>
      <c r="E504" s="9" t="n">
        <v>0.002875</v>
      </c>
    </row>
    <row r="505" customFormat="false" ht="13.5" hidden="false" customHeight="false" outlineLevel="0" collapsed="false">
      <c r="A505" s="9" t="s">
        <v>2321</v>
      </c>
      <c r="B505" s="9" t="s">
        <v>2322</v>
      </c>
      <c r="C505" s="10" t="s">
        <v>2323</v>
      </c>
      <c r="D505" s="9" t="n">
        <v>5.964572</v>
      </c>
      <c r="E505" s="9" t="n">
        <v>0.001302</v>
      </c>
    </row>
    <row r="506" customFormat="false" ht="13.5" hidden="false" customHeight="false" outlineLevel="0" collapsed="false">
      <c r="A506" s="9" t="s">
        <v>2324</v>
      </c>
      <c r="B506" s="9" t="s">
        <v>2325</v>
      </c>
      <c r="C506" s="10" t="s">
        <v>2326</v>
      </c>
      <c r="D506" s="9" t="n">
        <v>5.963273</v>
      </c>
      <c r="E506" s="9" t="n">
        <v>0.002428</v>
      </c>
    </row>
    <row r="507" customFormat="false" ht="13.5" hidden="false" customHeight="false" outlineLevel="0" collapsed="false">
      <c r="A507" s="9" t="s">
        <v>2327</v>
      </c>
      <c r="B507" s="9" t="s">
        <v>1538</v>
      </c>
      <c r="C507" s="10" t="s">
        <v>1539</v>
      </c>
      <c r="D507" s="9" t="n">
        <v>5.953433</v>
      </c>
      <c r="E507" s="9" t="n">
        <v>0.004648</v>
      </c>
    </row>
    <row r="508" customFormat="false" ht="13.5" hidden="false" customHeight="false" outlineLevel="0" collapsed="false">
      <c r="A508" s="9" t="s">
        <v>2328</v>
      </c>
      <c r="B508" s="9" t="s">
        <v>2329</v>
      </c>
      <c r="C508" s="10" t="s">
        <v>2330</v>
      </c>
      <c r="D508" s="9" t="n">
        <v>5.95159</v>
      </c>
      <c r="E508" s="9" t="n">
        <v>0.010926</v>
      </c>
    </row>
    <row r="509" customFormat="false" ht="13.5" hidden="false" customHeight="false" outlineLevel="0" collapsed="false">
      <c r="A509" s="9" t="s">
        <v>2331</v>
      </c>
      <c r="B509" s="9" t="s">
        <v>2332</v>
      </c>
      <c r="C509" s="10" t="s">
        <v>2333</v>
      </c>
      <c r="D509" s="9" t="n">
        <v>5.950585</v>
      </c>
      <c r="E509" s="9" t="n">
        <v>0.000606</v>
      </c>
    </row>
    <row r="510" customFormat="false" ht="13.5" hidden="false" customHeight="false" outlineLevel="0" collapsed="false">
      <c r="A510" s="9" t="s">
        <v>2334</v>
      </c>
      <c r="B510" s="9" t="s">
        <v>1364</v>
      </c>
      <c r="C510" s="10" t="s">
        <v>1365</v>
      </c>
      <c r="D510" s="9" t="n">
        <v>5.947928</v>
      </c>
      <c r="E510" s="9" t="n">
        <v>0.005527</v>
      </c>
    </row>
    <row r="511" customFormat="false" ht="13.5" hidden="false" customHeight="false" outlineLevel="0" collapsed="false">
      <c r="A511" s="9" t="s">
        <v>2335</v>
      </c>
      <c r="B511" s="9" t="s">
        <v>1593</v>
      </c>
      <c r="C511" s="10" t="s">
        <v>1594</v>
      </c>
      <c r="D511" s="9" t="n">
        <v>5.943306</v>
      </c>
      <c r="E511" s="9" t="n">
        <v>0.01037</v>
      </c>
    </row>
    <row r="512" customFormat="false" ht="13.5" hidden="false" customHeight="false" outlineLevel="0" collapsed="false">
      <c r="A512" s="9" t="s">
        <v>2336</v>
      </c>
      <c r="B512" s="9" t="s">
        <v>2337</v>
      </c>
      <c r="C512" s="10" t="s">
        <v>2338</v>
      </c>
      <c r="D512" s="9" t="n">
        <v>5.940834</v>
      </c>
      <c r="E512" s="9" t="n">
        <v>0.011404</v>
      </c>
    </row>
    <row r="513" customFormat="false" ht="13.5" hidden="false" customHeight="false" outlineLevel="0" collapsed="false">
      <c r="A513" s="9" t="s">
        <v>2339</v>
      </c>
      <c r="B513" s="9" t="s">
        <v>2340</v>
      </c>
      <c r="C513" s="10" t="s">
        <v>2341</v>
      </c>
      <c r="D513" s="9" t="n">
        <v>5.939245</v>
      </c>
      <c r="E513" s="9" t="n">
        <v>0.009235</v>
      </c>
    </row>
    <row r="514" customFormat="false" ht="13.5" hidden="false" customHeight="false" outlineLevel="0" collapsed="false">
      <c r="A514" s="9" t="s">
        <v>2342</v>
      </c>
      <c r="B514" s="9" t="s">
        <v>2343</v>
      </c>
      <c r="C514" s="10" t="s">
        <v>2344</v>
      </c>
      <c r="D514" s="9" t="n">
        <v>5.92748</v>
      </c>
      <c r="E514" s="9" t="n">
        <v>0.001371</v>
      </c>
    </row>
    <row r="515" customFormat="false" ht="13.5" hidden="false" customHeight="false" outlineLevel="0" collapsed="false">
      <c r="A515" s="9" t="s">
        <v>2345</v>
      </c>
      <c r="B515" s="9" t="s">
        <v>1416</v>
      </c>
      <c r="C515" s="10" t="s">
        <v>1417</v>
      </c>
      <c r="D515" s="9" t="n">
        <v>5.91999</v>
      </c>
      <c r="E515" s="9" t="n">
        <v>0.0088</v>
      </c>
    </row>
    <row r="516" customFormat="false" ht="13.5" hidden="false" customHeight="false" outlineLevel="0" collapsed="false">
      <c r="A516" s="9" t="s">
        <v>2346</v>
      </c>
      <c r="B516" s="9" t="s">
        <v>2347</v>
      </c>
      <c r="C516" s="10" t="s">
        <v>2348</v>
      </c>
      <c r="D516" s="9" t="n">
        <v>5.918659</v>
      </c>
      <c r="E516" s="9" t="n">
        <v>0.001863</v>
      </c>
    </row>
    <row r="517" customFormat="false" ht="13.5" hidden="false" customHeight="false" outlineLevel="0" collapsed="false">
      <c r="A517" s="9" t="s">
        <v>2349</v>
      </c>
      <c r="B517" s="9" t="s">
        <v>2350</v>
      </c>
      <c r="C517" s="10" t="s">
        <v>2351</v>
      </c>
      <c r="D517" s="9" t="n">
        <v>5.914311</v>
      </c>
      <c r="E517" s="9" t="n">
        <v>0.003695</v>
      </c>
    </row>
    <row r="518" customFormat="false" ht="13.5" hidden="false" customHeight="false" outlineLevel="0" collapsed="false">
      <c r="A518" s="9" t="s">
        <v>2352</v>
      </c>
      <c r="B518" s="9" t="s">
        <v>2353</v>
      </c>
      <c r="C518" s="10" t="s">
        <v>2354</v>
      </c>
      <c r="D518" s="9" t="n">
        <v>5.896066</v>
      </c>
      <c r="E518" s="9" t="n">
        <v>0.002826</v>
      </c>
    </row>
    <row r="519" customFormat="false" ht="13.5" hidden="false" customHeight="false" outlineLevel="0" collapsed="false">
      <c r="A519" s="9" t="s">
        <v>2355</v>
      </c>
      <c r="B519" s="9" t="s">
        <v>2356</v>
      </c>
      <c r="C519" s="10" t="s">
        <v>2357</v>
      </c>
      <c r="D519" s="9" t="n">
        <v>5.886395</v>
      </c>
      <c r="E519" s="9" t="n">
        <v>0.003977</v>
      </c>
    </row>
    <row r="520" customFormat="false" ht="13.5" hidden="false" customHeight="false" outlineLevel="0" collapsed="false">
      <c r="A520" s="9" t="s">
        <v>2358</v>
      </c>
      <c r="B520" s="9" t="s">
        <v>2359</v>
      </c>
      <c r="C520" s="10" t="s">
        <v>2360</v>
      </c>
      <c r="D520" s="9" t="n">
        <v>5.885983</v>
      </c>
      <c r="E520" s="9" t="n">
        <v>0.001611</v>
      </c>
    </row>
    <row r="521" customFormat="false" ht="13.5" hidden="false" customHeight="false" outlineLevel="0" collapsed="false">
      <c r="A521" s="9" t="s">
        <v>2361</v>
      </c>
      <c r="B521" s="9" t="s">
        <v>2362</v>
      </c>
      <c r="C521" s="10" t="s">
        <v>2363</v>
      </c>
      <c r="D521" s="9" t="n">
        <v>5.882266</v>
      </c>
      <c r="E521" s="9" t="n">
        <v>0.001665</v>
      </c>
    </row>
    <row r="522" customFormat="false" ht="13.5" hidden="false" customHeight="false" outlineLevel="0" collapsed="false">
      <c r="A522" s="9" t="s">
        <v>2364</v>
      </c>
      <c r="B522" s="9" t="s">
        <v>1480</v>
      </c>
      <c r="C522" s="10" t="s">
        <v>1481</v>
      </c>
      <c r="D522" s="9" t="n">
        <v>5.879116</v>
      </c>
      <c r="E522" s="9" t="n">
        <v>0.005447</v>
      </c>
    </row>
    <row r="523" customFormat="false" ht="13.5" hidden="false" customHeight="false" outlineLevel="0" collapsed="false">
      <c r="A523" s="9" t="s">
        <v>2365</v>
      </c>
      <c r="B523" s="9" t="s">
        <v>2366</v>
      </c>
      <c r="C523" s="10" t="s">
        <v>2367</v>
      </c>
      <c r="D523" s="9" t="n">
        <v>5.87542</v>
      </c>
      <c r="E523" s="9" t="n">
        <v>0.000679</v>
      </c>
    </row>
    <row r="524" customFormat="false" ht="13.5" hidden="false" customHeight="false" outlineLevel="0" collapsed="false">
      <c r="A524" s="9" t="s">
        <v>2368</v>
      </c>
      <c r="B524" s="9" t="s">
        <v>2369</v>
      </c>
      <c r="C524" s="10" t="s">
        <v>2370</v>
      </c>
      <c r="D524" s="9" t="n">
        <v>5.87106</v>
      </c>
      <c r="E524" s="9" t="n">
        <v>0.012137</v>
      </c>
    </row>
    <row r="525" customFormat="false" ht="13.5" hidden="false" customHeight="false" outlineLevel="0" collapsed="false">
      <c r="A525" s="9" t="s">
        <v>2371</v>
      </c>
      <c r="B525" s="9" t="s">
        <v>1146</v>
      </c>
      <c r="C525" s="10" t="s">
        <v>1147</v>
      </c>
      <c r="D525" s="9" t="n">
        <v>5.867251</v>
      </c>
      <c r="E525" s="9" t="n">
        <v>0.036055</v>
      </c>
    </row>
    <row r="526" customFormat="false" ht="13.5" hidden="false" customHeight="false" outlineLevel="0" collapsed="false">
      <c r="A526" s="9" t="s">
        <v>2372</v>
      </c>
      <c r="B526" s="9" t="s">
        <v>2373</v>
      </c>
      <c r="C526" s="10" t="s">
        <v>2374</v>
      </c>
      <c r="D526" s="9" t="n">
        <v>5.8627</v>
      </c>
      <c r="E526" s="9" t="n">
        <v>0.000709</v>
      </c>
    </row>
    <row r="527" customFormat="false" ht="13.5" hidden="false" customHeight="false" outlineLevel="0" collapsed="false">
      <c r="A527" s="9" t="s">
        <v>2375</v>
      </c>
      <c r="B527" s="9" t="s">
        <v>2376</v>
      </c>
      <c r="C527" s="10" t="s">
        <v>2377</v>
      </c>
      <c r="D527" s="9" t="n">
        <v>5.862303</v>
      </c>
      <c r="E527" s="9" t="n">
        <v>0.0198</v>
      </c>
    </row>
    <row r="528" customFormat="false" ht="13.5" hidden="false" customHeight="false" outlineLevel="0" collapsed="false">
      <c r="A528" s="9" t="s">
        <v>2378</v>
      </c>
      <c r="B528" s="9" t="s">
        <v>2379</v>
      </c>
      <c r="C528" s="10" t="s">
        <v>2380</v>
      </c>
      <c r="D528" s="9" t="n">
        <v>5.861495</v>
      </c>
      <c r="E528" s="9" t="n">
        <v>0.004355</v>
      </c>
    </row>
    <row r="529" customFormat="false" ht="13.5" hidden="false" customHeight="false" outlineLevel="0" collapsed="false">
      <c r="A529" s="9" t="s">
        <v>2381</v>
      </c>
      <c r="B529" s="9" t="s">
        <v>2382</v>
      </c>
      <c r="C529" s="10" t="s">
        <v>2383</v>
      </c>
      <c r="D529" s="9" t="n">
        <v>5.85893</v>
      </c>
      <c r="E529" s="9" t="n">
        <v>0.003661</v>
      </c>
    </row>
    <row r="530" customFormat="false" ht="13.5" hidden="false" customHeight="false" outlineLevel="0" collapsed="false">
      <c r="A530" s="9" t="s">
        <v>2384</v>
      </c>
      <c r="B530" s="9" t="s">
        <v>2385</v>
      </c>
      <c r="C530" s="10" t="s">
        <v>2386</v>
      </c>
      <c r="D530" s="9" t="n">
        <v>5.853702</v>
      </c>
      <c r="E530" s="9" t="n">
        <v>0.006561</v>
      </c>
    </row>
    <row r="531" customFormat="false" ht="13.5" hidden="false" customHeight="false" outlineLevel="0" collapsed="false">
      <c r="A531" s="9" t="s">
        <v>2387</v>
      </c>
      <c r="B531" s="9" t="s">
        <v>2388</v>
      </c>
      <c r="C531" s="10" t="s">
        <v>2389</v>
      </c>
      <c r="D531" s="9" t="n">
        <v>5.852132</v>
      </c>
      <c r="E531" s="9" t="n">
        <v>0.000416</v>
      </c>
    </row>
    <row r="532" customFormat="false" ht="13.5" hidden="false" customHeight="false" outlineLevel="0" collapsed="false">
      <c r="A532" s="9" t="s">
        <v>2390</v>
      </c>
      <c r="B532" s="9" t="s">
        <v>2391</v>
      </c>
      <c r="C532" s="10" t="s">
        <v>2392</v>
      </c>
      <c r="D532" s="9" t="n">
        <v>5.850523</v>
      </c>
      <c r="E532" s="9" t="n">
        <v>0.002648</v>
      </c>
    </row>
    <row r="533" customFormat="false" ht="13.5" hidden="false" customHeight="false" outlineLevel="0" collapsed="false">
      <c r="A533" s="9" t="s">
        <v>2393</v>
      </c>
      <c r="B533" s="9" t="s">
        <v>2394</v>
      </c>
      <c r="C533" s="10" t="s">
        <v>2395</v>
      </c>
      <c r="D533" s="9" t="n">
        <v>5.849113</v>
      </c>
      <c r="E533" s="9" t="n">
        <v>0.00128</v>
      </c>
    </row>
    <row r="534" customFormat="false" ht="13.5" hidden="false" customHeight="false" outlineLevel="0" collapsed="false">
      <c r="A534" s="9" t="s">
        <v>2396</v>
      </c>
      <c r="B534" s="9" t="s">
        <v>2397</v>
      </c>
      <c r="C534" s="10" t="s">
        <v>2398</v>
      </c>
      <c r="D534" s="9" t="n">
        <v>5.841844</v>
      </c>
      <c r="E534" s="9" t="n">
        <v>0.008388</v>
      </c>
    </row>
    <row r="535" customFormat="false" ht="13.5" hidden="false" customHeight="false" outlineLevel="0" collapsed="false">
      <c r="A535" s="9" t="s">
        <v>2399</v>
      </c>
      <c r="B535" s="9" t="s">
        <v>2400</v>
      </c>
      <c r="C535" s="10" t="s">
        <v>2401</v>
      </c>
      <c r="D535" s="9" t="n">
        <v>5.837476</v>
      </c>
      <c r="E535" s="9" t="n">
        <v>0.001788</v>
      </c>
    </row>
    <row r="536" customFormat="false" ht="13.5" hidden="false" customHeight="false" outlineLevel="0" collapsed="false">
      <c r="A536" s="9" t="s">
        <v>2402</v>
      </c>
      <c r="B536" s="9" t="s">
        <v>2403</v>
      </c>
      <c r="C536" s="10" t="s">
        <v>2404</v>
      </c>
      <c r="D536" s="9" t="n">
        <v>5.835562</v>
      </c>
      <c r="E536" s="9" t="n">
        <v>0.001729</v>
      </c>
    </row>
    <row r="537" customFormat="false" ht="13.5" hidden="false" customHeight="false" outlineLevel="0" collapsed="false">
      <c r="A537" s="9" t="s">
        <v>2405</v>
      </c>
      <c r="B537" s="9" t="s">
        <v>2406</v>
      </c>
      <c r="C537" s="10" t="s">
        <v>2407</v>
      </c>
      <c r="D537" s="9" t="n">
        <v>5.834377</v>
      </c>
      <c r="E537" s="9" t="n">
        <v>0.000188</v>
      </c>
    </row>
    <row r="538" customFormat="false" ht="13.5" hidden="false" customHeight="false" outlineLevel="0" collapsed="false">
      <c r="A538" s="9" t="s">
        <v>2408</v>
      </c>
      <c r="B538" s="9" t="s">
        <v>2409</v>
      </c>
      <c r="C538" s="10" t="s">
        <v>2410</v>
      </c>
      <c r="D538" s="9" t="n">
        <v>5.83366</v>
      </c>
      <c r="E538" s="9" t="n">
        <v>0.016744</v>
      </c>
    </row>
    <row r="539" customFormat="false" ht="13.5" hidden="false" customHeight="false" outlineLevel="0" collapsed="false">
      <c r="A539" s="9" t="s">
        <v>2411</v>
      </c>
      <c r="B539" s="9" t="s">
        <v>1721</v>
      </c>
      <c r="C539" s="10" t="s">
        <v>1722</v>
      </c>
      <c r="D539" s="9" t="n">
        <v>5.826005</v>
      </c>
      <c r="E539" s="9" t="n">
        <v>0.002361</v>
      </c>
    </row>
    <row r="540" customFormat="false" ht="13.5" hidden="false" customHeight="false" outlineLevel="0" collapsed="false">
      <c r="A540" s="9" t="s">
        <v>2412</v>
      </c>
      <c r="B540" s="9" t="s">
        <v>1468</v>
      </c>
      <c r="C540" s="10" t="s">
        <v>1469</v>
      </c>
      <c r="D540" s="9" t="n">
        <v>5.817709</v>
      </c>
      <c r="E540" s="9" t="n">
        <v>0.005947</v>
      </c>
    </row>
    <row r="541" customFormat="false" ht="13.5" hidden="false" customHeight="false" outlineLevel="0" collapsed="false">
      <c r="A541" s="9" t="s">
        <v>2413</v>
      </c>
      <c r="B541" s="9" t="s">
        <v>2414</v>
      </c>
      <c r="C541" s="10" t="s">
        <v>2415</v>
      </c>
      <c r="D541" s="9" t="n">
        <v>5.809407</v>
      </c>
      <c r="E541" s="9" t="n">
        <v>0.018064</v>
      </c>
    </row>
    <row r="542" customFormat="false" ht="13.5" hidden="false" customHeight="false" outlineLevel="0" collapsed="false">
      <c r="A542" s="9" t="s">
        <v>2416</v>
      </c>
      <c r="B542" s="9" t="s">
        <v>2417</v>
      </c>
      <c r="C542" s="10" t="s">
        <v>2418</v>
      </c>
      <c r="D542" s="9" t="n">
        <v>5.805609</v>
      </c>
      <c r="E542" s="9" t="n">
        <v>0.00521</v>
      </c>
    </row>
    <row r="543" customFormat="false" ht="13.5" hidden="false" customHeight="false" outlineLevel="0" collapsed="false">
      <c r="A543" s="9" t="s">
        <v>2419</v>
      </c>
      <c r="B543" s="9" t="s">
        <v>2420</v>
      </c>
      <c r="C543" s="10" t="s">
        <v>2421</v>
      </c>
      <c r="D543" s="9" t="n">
        <v>5.803909</v>
      </c>
      <c r="E543" s="9" t="n">
        <v>0.004727</v>
      </c>
    </row>
    <row r="544" customFormat="false" ht="13.5" hidden="false" customHeight="false" outlineLevel="0" collapsed="false">
      <c r="A544" s="9" t="s">
        <v>2422</v>
      </c>
      <c r="B544" s="9" t="s">
        <v>2423</v>
      </c>
      <c r="C544" s="10" t="s">
        <v>2424</v>
      </c>
      <c r="D544" s="9" t="n">
        <v>5.801065</v>
      </c>
      <c r="E544" s="9" t="n">
        <v>0.00179</v>
      </c>
    </row>
    <row r="545" customFormat="false" ht="13.5" hidden="false" customHeight="false" outlineLevel="0" collapsed="false">
      <c r="A545" s="9" t="s">
        <v>2425</v>
      </c>
      <c r="B545" s="9" t="s">
        <v>2426</v>
      </c>
      <c r="C545" s="10" t="s">
        <v>2427</v>
      </c>
      <c r="D545" s="9" t="n">
        <v>5.791069</v>
      </c>
      <c r="E545" s="9" t="n">
        <v>0.001886</v>
      </c>
    </row>
    <row r="546" customFormat="false" ht="13.5" hidden="false" customHeight="false" outlineLevel="0" collapsed="false">
      <c r="A546" s="9" t="s">
        <v>2428</v>
      </c>
      <c r="B546" s="9" t="s">
        <v>2429</v>
      </c>
      <c r="C546" s="10" t="s">
        <v>2430</v>
      </c>
      <c r="D546" s="9" t="n">
        <v>5.790188</v>
      </c>
      <c r="E546" s="9" t="n">
        <v>0.002127</v>
      </c>
    </row>
    <row r="547" customFormat="false" ht="13.5" hidden="false" customHeight="false" outlineLevel="0" collapsed="false">
      <c r="A547" s="9" t="s">
        <v>2431</v>
      </c>
      <c r="B547" s="9" t="s">
        <v>1735</v>
      </c>
      <c r="C547" s="10" t="s">
        <v>1736</v>
      </c>
      <c r="D547" s="9" t="n">
        <v>5.786625</v>
      </c>
      <c r="E547" s="9" t="n">
        <v>0.000247</v>
      </c>
    </row>
    <row r="548" customFormat="false" ht="13.5" hidden="false" customHeight="false" outlineLevel="0" collapsed="false">
      <c r="A548" s="9" t="s">
        <v>2432</v>
      </c>
      <c r="B548" s="9" t="s">
        <v>2433</v>
      </c>
      <c r="C548" s="10" t="s">
        <v>2434</v>
      </c>
      <c r="D548" s="9" t="n">
        <v>5.781003</v>
      </c>
      <c r="E548" s="9" t="n">
        <v>0.004952</v>
      </c>
    </row>
    <row r="549" customFormat="false" ht="13.5" hidden="false" customHeight="false" outlineLevel="0" collapsed="false">
      <c r="A549" s="9" t="s">
        <v>2435</v>
      </c>
      <c r="B549" s="9" t="s">
        <v>2436</v>
      </c>
      <c r="C549" s="10" t="s">
        <v>2437</v>
      </c>
      <c r="D549" s="9" t="n">
        <v>5.77983</v>
      </c>
      <c r="E549" s="9" t="n">
        <v>0.000857</v>
      </c>
    </row>
    <row r="550" customFormat="false" ht="13.5" hidden="false" customHeight="false" outlineLevel="0" collapsed="false">
      <c r="A550" s="9" t="s">
        <v>2438</v>
      </c>
      <c r="B550" s="9" t="s">
        <v>2439</v>
      </c>
      <c r="C550" s="10" t="s">
        <v>2440</v>
      </c>
      <c r="D550" s="9" t="n">
        <v>5.772704</v>
      </c>
      <c r="E550" s="9" t="n">
        <v>0.000688</v>
      </c>
    </row>
    <row r="551" customFormat="false" ht="13.5" hidden="false" customHeight="false" outlineLevel="0" collapsed="false">
      <c r="A551" s="9" t="s">
        <v>2441</v>
      </c>
      <c r="B551" s="9" t="s">
        <v>1071</v>
      </c>
      <c r="C551" s="10" t="s">
        <v>1072</v>
      </c>
      <c r="D551" s="9" t="n">
        <v>5.765952</v>
      </c>
      <c r="E551" s="9" t="n">
        <v>0.003179</v>
      </c>
    </row>
    <row r="552" customFormat="false" ht="13.5" hidden="false" customHeight="false" outlineLevel="0" collapsed="false">
      <c r="A552" s="9" t="s">
        <v>2442</v>
      </c>
      <c r="B552" s="9" t="s">
        <v>2443</v>
      </c>
      <c r="C552" s="10" t="s">
        <v>2444</v>
      </c>
      <c r="D552" s="9" t="n">
        <v>5.762798</v>
      </c>
      <c r="E552" s="9" t="n">
        <v>0.001391</v>
      </c>
    </row>
    <row r="553" customFormat="false" ht="13.5" hidden="false" customHeight="false" outlineLevel="0" collapsed="false">
      <c r="A553" s="9" t="s">
        <v>2445</v>
      </c>
      <c r="B553" s="9" t="s">
        <v>2446</v>
      </c>
      <c r="C553" s="10" t="s">
        <v>2447</v>
      </c>
      <c r="D553" s="9" t="n">
        <v>5.755455</v>
      </c>
      <c r="E553" s="9" t="n">
        <v>0.001568</v>
      </c>
    </row>
    <row r="554" customFormat="false" ht="13.5" hidden="false" customHeight="false" outlineLevel="0" collapsed="false">
      <c r="A554" s="9" t="s">
        <v>2448</v>
      </c>
      <c r="B554" s="9" t="s">
        <v>2449</v>
      </c>
      <c r="C554" s="10" t="s">
        <v>2450</v>
      </c>
      <c r="D554" s="9" t="n">
        <v>5.753557</v>
      </c>
      <c r="E554" s="9" t="n">
        <v>0.004622</v>
      </c>
    </row>
    <row r="555" customFormat="false" ht="13.5" hidden="false" customHeight="false" outlineLevel="0" collapsed="false">
      <c r="A555" s="9" t="s">
        <v>2451</v>
      </c>
      <c r="B555" s="9" t="s">
        <v>2452</v>
      </c>
      <c r="C555" s="10" t="s">
        <v>2453</v>
      </c>
      <c r="D555" s="9" t="n">
        <v>5.750577</v>
      </c>
      <c r="E555" s="9" t="n">
        <v>0.001714</v>
      </c>
    </row>
    <row r="556" customFormat="false" ht="13.5" hidden="false" customHeight="false" outlineLevel="0" collapsed="false">
      <c r="A556" s="9" t="s">
        <v>2454</v>
      </c>
      <c r="B556" s="9" t="s">
        <v>1462</v>
      </c>
      <c r="C556" s="10" t="s">
        <v>1463</v>
      </c>
      <c r="D556" s="9" t="n">
        <v>5.74779</v>
      </c>
      <c r="E556" s="9" t="n">
        <v>0.008511</v>
      </c>
    </row>
    <row r="557" customFormat="false" ht="13.5" hidden="false" customHeight="false" outlineLevel="0" collapsed="false">
      <c r="A557" s="9" t="s">
        <v>2455</v>
      </c>
      <c r="B557" s="9" t="s">
        <v>2456</v>
      </c>
      <c r="C557" s="10" t="s">
        <v>2457</v>
      </c>
      <c r="D557" s="9" t="n">
        <v>5.738596</v>
      </c>
      <c r="E557" s="9" t="n">
        <v>0.000992</v>
      </c>
    </row>
    <row r="558" customFormat="false" ht="13.5" hidden="false" customHeight="false" outlineLevel="0" collapsed="false">
      <c r="A558" s="9" t="s">
        <v>2458</v>
      </c>
      <c r="B558" s="9" t="s">
        <v>2459</v>
      </c>
      <c r="C558" s="10" t="s">
        <v>2460</v>
      </c>
      <c r="D558" s="9" t="n">
        <v>5.737011</v>
      </c>
      <c r="E558" s="9" t="n">
        <v>0.001701</v>
      </c>
    </row>
    <row r="559" customFormat="false" ht="13.5" hidden="false" customHeight="false" outlineLevel="0" collapsed="false">
      <c r="A559" s="9" t="s">
        <v>2461</v>
      </c>
      <c r="B559" s="9" t="s">
        <v>2462</v>
      </c>
      <c r="C559" s="10" t="s">
        <v>2463</v>
      </c>
      <c r="D559" s="9" t="n">
        <v>5.732455</v>
      </c>
      <c r="E559" s="9" t="n">
        <v>0.010708</v>
      </c>
    </row>
    <row r="560" customFormat="false" ht="13.5" hidden="false" customHeight="false" outlineLevel="0" collapsed="false">
      <c r="A560" s="9" t="s">
        <v>2464</v>
      </c>
      <c r="B560" s="9" t="s">
        <v>2465</v>
      </c>
      <c r="C560" s="10" t="s">
        <v>2466</v>
      </c>
      <c r="D560" s="9" t="n">
        <v>5.723444</v>
      </c>
      <c r="E560" s="9" t="n">
        <v>0.012002</v>
      </c>
    </row>
    <row r="561" customFormat="false" ht="13.5" hidden="false" customHeight="false" outlineLevel="0" collapsed="false">
      <c r="A561" s="9" t="s">
        <v>2467</v>
      </c>
      <c r="B561" s="9" t="s">
        <v>2468</v>
      </c>
      <c r="C561" s="10" t="s">
        <v>2469</v>
      </c>
      <c r="D561" s="9" t="n">
        <v>5.715047</v>
      </c>
      <c r="E561" s="9" t="n">
        <v>0.001033</v>
      </c>
    </row>
    <row r="562" customFormat="false" ht="13.5" hidden="false" customHeight="false" outlineLevel="0" collapsed="false">
      <c r="A562" s="9" t="s">
        <v>2470</v>
      </c>
      <c r="B562" s="9" t="s">
        <v>2471</v>
      </c>
      <c r="C562" s="10" t="s">
        <v>2472</v>
      </c>
      <c r="D562" s="9" t="n">
        <v>5.714131</v>
      </c>
      <c r="E562" s="9" t="n">
        <v>0.000774</v>
      </c>
    </row>
    <row r="563" customFormat="false" ht="13.5" hidden="false" customHeight="false" outlineLevel="0" collapsed="false">
      <c r="A563" s="9" t="s">
        <v>2473</v>
      </c>
      <c r="B563" s="9" t="s">
        <v>2474</v>
      </c>
      <c r="C563" s="10" t="s">
        <v>2475</v>
      </c>
      <c r="D563" s="9" t="n">
        <v>5.714083</v>
      </c>
      <c r="E563" s="9" t="n">
        <v>0.001255</v>
      </c>
    </row>
    <row r="564" customFormat="false" ht="13.5" hidden="false" customHeight="false" outlineLevel="0" collapsed="false">
      <c r="A564" s="9" t="s">
        <v>2476</v>
      </c>
      <c r="B564" s="9" t="s">
        <v>2477</v>
      </c>
      <c r="C564" s="10" t="s">
        <v>2478</v>
      </c>
      <c r="D564" s="9" t="n">
        <v>5.711933</v>
      </c>
      <c r="E564" s="9" t="n">
        <v>0.007152</v>
      </c>
    </row>
    <row r="565" customFormat="false" ht="13.5" hidden="false" customHeight="false" outlineLevel="0" collapsed="false">
      <c r="A565" s="9" t="s">
        <v>2479</v>
      </c>
      <c r="B565" s="9" t="s">
        <v>2480</v>
      </c>
      <c r="C565" s="10" t="s">
        <v>2481</v>
      </c>
      <c r="D565" s="9" t="n">
        <v>5.708541</v>
      </c>
      <c r="E565" s="9" t="n">
        <v>0.00018</v>
      </c>
    </row>
    <row r="566" customFormat="false" ht="13.5" hidden="false" customHeight="false" outlineLevel="0" collapsed="false">
      <c r="A566" s="9" t="s">
        <v>2482</v>
      </c>
      <c r="B566" s="9" t="s">
        <v>2483</v>
      </c>
      <c r="C566" s="10" t="s">
        <v>2484</v>
      </c>
      <c r="D566" s="9" t="n">
        <v>5.702148</v>
      </c>
      <c r="E566" s="9" t="n">
        <v>0.010331</v>
      </c>
    </row>
    <row r="567" customFormat="false" ht="13.5" hidden="false" customHeight="false" outlineLevel="0" collapsed="false">
      <c r="A567" s="9" t="s">
        <v>2485</v>
      </c>
      <c r="B567" s="9" t="s">
        <v>2486</v>
      </c>
      <c r="C567" s="10" t="s">
        <v>2487</v>
      </c>
      <c r="D567" s="9" t="n">
        <v>5.697142</v>
      </c>
      <c r="E567" s="9" t="n">
        <v>0.002502</v>
      </c>
    </row>
    <row r="568" customFormat="false" ht="13.5" hidden="false" customHeight="false" outlineLevel="0" collapsed="false">
      <c r="A568" s="9" t="s">
        <v>2488</v>
      </c>
      <c r="B568" s="9" t="s">
        <v>2489</v>
      </c>
      <c r="C568" s="10" t="s">
        <v>2490</v>
      </c>
      <c r="D568" s="9" t="n">
        <v>5.69681</v>
      </c>
      <c r="E568" s="9" t="n">
        <v>0.002314</v>
      </c>
    </row>
    <row r="569" customFormat="false" ht="13.5" hidden="false" customHeight="false" outlineLevel="0" collapsed="false">
      <c r="A569" s="9" t="s">
        <v>2491</v>
      </c>
      <c r="B569" s="9" t="s">
        <v>2492</v>
      </c>
      <c r="C569" s="10" t="s">
        <v>2493</v>
      </c>
      <c r="D569" s="9" t="n">
        <v>5.695292</v>
      </c>
      <c r="E569" s="9" t="n">
        <v>0.00756</v>
      </c>
    </row>
    <row r="570" customFormat="false" ht="13.5" hidden="false" customHeight="false" outlineLevel="0" collapsed="false">
      <c r="A570" s="9" t="s">
        <v>2494</v>
      </c>
      <c r="B570" s="9" t="s">
        <v>1721</v>
      </c>
      <c r="C570" s="10" t="s">
        <v>1722</v>
      </c>
      <c r="D570" s="9" t="n">
        <v>5.69295</v>
      </c>
      <c r="E570" s="9" t="n">
        <v>0.002482</v>
      </c>
    </row>
    <row r="571" customFormat="false" ht="13.5" hidden="false" customHeight="false" outlineLevel="0" collapsed="false">
      <c r="A571" s="9" t="s">
        <v>2495</v>
      </c>
      <c r="B571" s="9" t="s">
        <v>2496</v>
      </c>
      <c r="C571" s="10" t="s">
        <v>2497</v>
      </c>
      <c r="D571" s="9" t="n">
        <v>5.690949</v>
      </c>
      <c r="E571" s="9" t="n">
        <v>0.014919</v>
      </c>
    </row>
    <row r="572" customFormat="false" ht="13.5" hidden="false" customHeight="false" outlineLevel="0" collapsed="false">
      <c r="A572" s="9" t="s">
        <v>2498</v>
      </c>
      <c r="B572" s="9" t="s">
        <v>2499</v>
      </c>
      <c r="C572" s="10" t="s">
        <v>2500</v>
      </c>
      <c r="D572" s="9" t="n">
        <v>5.671956</v>
      </c>
      <c r="E572" s="9" t="n">
        <v>0.004603</v>
      </c>
    </row>
    <row r="573" customFormat="false" ht="13.5" hidden="false" customHeight="false" outlineLevel="0" collapsed="false">
      <c r="A573" s="9" t="s">
        <v>2501</v>
      </c>
      <c r="B573" s="9" t="s">
        <v>2502</v>
      </c>
      <c r="C573" s="10" t="s">
        <v>2503</v>
      </c>
      <c r="D573" s="9" t="n">
        <v>5.671853</v>
      </c>
      <c r="E573" s="9" t="n">
        <v>0.000464</v>
      </c>
    </row>
    <row r="574" customFormat="false" ht="13.5" hidden="false" customHeight="false" outlineLevel="0" collapsed="false">
      <c r="A574" s="9" t="s">
        <v>2504</v>
      </c>
      <c r="B574" s="9" t="s">
        <v>2505</v>
      </c>
      <c r="C574" s="10" t="s">
        <v>2506</v>
      </c>
      <c r="D574" s="9" t="n">
        <v>5.668988</v>
      </c>
      <c r="E574" s="9" t="n">
        <v>0.00387</v>
      </c>
    </row>
    <row r="575" customFormat="false" ht="13.5" hidden="false" customHeight="false" outlineLevel="0" collapsed="false">
      <c r="A575" s="9" t="s">
        <v>2507</v>
      </c>
      <c r="B575" s="9" t="s">
        <v>2508</v>
      </c>
      <c r="C575" s="10" t="s">
        <v>2509</v>
      </c>
      <c r="D575" s="9" t="n">
        <v>5.665669</v>
      </c>
      <c r="E575" s="9" t="n">
        <v>0.002301</v>
      </c>
    </row>
    <row r="576" customFormat="false" ht="13.5" hidden="false" customHeight="false" outlineLevel="0" collapsed="false">
      <c r="A576" s="9" t="s">
        <v>2510</v>
      </c>
      <c r="B576" s="9" t="s">
        <v>2474</v>
      </c>
      <c r="C576" s="10" t="s">
        <v>2475</v>
      </c>
      <c r="D576" s="9" t="n">
        <v>5.665521</v>
      </c>
      <c r="E576" s="9" t="n">
        <v>0.001586</v>
      </c>
    </row>
    <row r="577" customFormat="false" ht="13.5" hidden="false" customHeight="false" outlineLevel="0" collapsed="false">
      <c r="A577" s="9" t="s">
        <v>2511</v>
      </c>
      <c r="B577" s="9" t="s">
        <v>2512</v>
      </c>
      <c r="C577" s="10" t="s">
        <v>2512</v>
      </c>
      <c r="D577" s="9" t="n">
        <v>5.658389</v>
      </c>
      <c r="E577" s="9" t="n">
        <v>0.000241</v>
      </c>
    </row>
    <row r="578" customFormat="false" ht="13.5" hidden="false" customHeight="false" outlineLevel="0" collapsed="false">
      <c r="A578" s="9" t="s">
        <v>2513</v>
      </c>
      <c r="B578" s="9" t="s">
        <v>2514</v>
      </c>
      <c r="C578" s="10" t="s">
        <v>2515</v>
      </c>
      <c r="D578" s="9" t="n">
        <v>5.65428</v>
      </c>
      <c r="E578" s="9" t="n">
        <v>0.00784</v>
      </c>
    </row>
    <row r="579" customFormat="false" ht="13.5" hidden="false" customHeight="false" outlineLevel="0" collapsed="false">
      <c r="A579" s="9" t="s">
        <v>2516</v>
      </c>
      <c r="B579" s="9" t="s">
        <v>2517</v>
      </c>
      <c r="C579" s="10" t="s">
        <v>2518</v>
      </c>
      <c r="D579" s="9" t="n">
        <v>5.645495</v>
      </c>
      <c r="E579" s="9" t="n">
        <v>0.000121</v>
      </c>
    </row>
    <row r="580" customFormat="false" ht="13.5" hidden="false" customHeight="false" outlineLevel="0" collapsed="false">
      <c r="A580" s="9" t="s">
        <v>2519</v>
      </c>
      <c r="B580" s="9" t="s">
        <v>2520</v>
      </c>
      <c r="C580" s="10" t="s">
        <v>2521</v>
      </c>
      <c r="D580" s="9" t="n">
        <v>5.642214</v>
      </c>
      <c r="E580" s="9" t="n">
        <v>0.004972</v>
      </c>
    </row>
    <row r="581" customFormat="false" ht="13.5" hidden="false" customHeight="false" outlineLevel="0" collapsed="false">
      <c r="A581" s="9" t="s">
        <v>2522</v>
      </c>
      <c r="B581" s="9" t="s">
        <v>2523</v>
      </c>
      <c r="C581" s="10" t="s">
        <v>2524</v>
      </c>
      <c r="D581" s="9" t="n">
        <v>5.62204</v>
      </c>
      <c r="E581" s="9" t="n">
        <v>0.00084</v>
      </c>
    </row>
    <row r="582" customFormat="false" ht="13.5" hidden="false" customHeight="false" outlineLevel="0" collapsed="false">
      <c r="A582" s="9" t="s">
        <v>2525</v>
      </c>
      <c r="B582" s="9" t="s">
        <v>2526</v>
      </c>
      <c r="C582" s="10" t="s">
        <v>2527</v>
      </c>
      <c r="D582" s="9" t="n">
        <v>5.620379</v>
      </c>
      <c r="E582" s="9" t="n">
        <v>0.002057</v>
      </c>
    </row>
    <row r="583" customFormat="false" ht="13.5" hidden="false" customHeight="false" outlineLevel="0" collapsed="false">
      <c r="A583" s="9" t="s">
        <v>2528</v>
      </c>
      <c r="B583" s="9" t="s">
        <v>1443</v>
      </c>
      <c r="C583" s="10" t="s">
        <v>1444</v>
      </c>
      <c r="D583" s="9" t="n">
        <v>5.612296</v>
      </c>
      <c r="E583" s="9" t="n">
        <v>0.003762</v>
      </c>
    </row>
    <row r="584" customFormat="false" ht="13.5" hidden="false" customHeight="false" outlineLevel="0" collapsed="false">
      <c r="A584" s="9" t="s">
        <v>2529</v>
      </c>
      <c r="B584" s="9" t="s">
        <v>2530</v>
      </c>
      <c r="C584" s="10" t="s">
        <v>2531</v>
      </c>
      <c r="D584" s="9" t="n">
        <v>5.606213</v>
      </c>
      <c r="E584" s="9" t="n">
        <v>0.04326</v>
      </c>
    </row>
    <row r="585" customFormat="false" ht="13.5" hidden="false" customHeight="false" outlineLevel="0" collapsed="false">
      <c r="A585" s="9" t="s">
        <v>2532</v>
      </c>
      <c r="B585" s="9" t="s">
        <v>1495</v>
      </c>
      <c r="C585" s="10" t="s">
        <v>1496</v>
      </c>
      <c r="D585" s="9" t="n">
        <v>5.606168</v>
      </c>
      <c r="E585" s="9" t="n">
        <v>0.003334</v>
      </c>
    </row>
    <row r="586" customFormat="false" ht="13.5" hidden="false" customHeight="false" outlineLevel="0" collapsed="false">
      <c r="A586" s="9" t="s">
        <v>2533</v>
      </c>
      <c r="B586" s="9" t="s">
        <v>2534</v>
      </c>
      <c r="C586" s="10" t="s">
        <v>2535</v>
      </c>
      <c r="D586" s="9" t="n">
        <v>5.604841</v>
      </c>
      <c r="E586" s="9" t="n">
        <v>0.007284</v>
      </c>
    </row>
    <row r="587" customFormat="false" ht="13.5" hidden="false" customHeight="false" outlineLevel="0" collapsed="false">
      <c r="A587" s="9" t="s">
        <v>2536</v>
      </c>
      <c r="B587" s="9" t="s">
        <v>1575</v>
      </c>
      <c r="C587" s="10" t="s">
        <v>1576</v>
      </c>
      <c r="D587" s="9" t="n">
        <v>5.604729</v>
      </c>
      <c r="E587" s="9" t="n">
        <v>0.00209</v>
      </c>
    </row>
    <row r="588" customFormat="false" ht="13.5" hidden="false" customHeight="false" outlineLevel="0" collapsed="false">
      <c r="A588" s="9" t="s">
        <v>2537</v>
      </c>
      <c r="B588" s="9" t="s">
        <v>2538</v>
      </c>
      <c r="C588" s="10" t="s">
        <v>2539</v>
      </c>
      <c r="D588" s="9" t="n">
        <v>5.595782</v>
      </c>
      <c r="E588" s="9" t="n">
        <v>0.001527</v>
      </c>
    </row>
    <row r="589" customFormat="false" ht="13.5" hidden="false" customHeight="false" outlineLevel="0" collapsed="false">
      <c r="A589" s="9" t="s">
        <v>2540</v>
      </c>
      <c r="B589" s="9" t="s">
        <v>2541</v>
      </c>
      <c r="C589" s="10" t="s">
        <v>2542</v>
      </c>
      <c r="D589" s="9" t="n">
        <v>5.594316</v>
      </c>
      <c r="E589" s="9" t="n">
        <v>0.002149</v>
      </c>
    </row>
    <row r="590" customFormat="false" ht="13.5" hidden="false" customHeight="false" outlineLevel="0" collapsed="false">
      <c r="A590" s="9" t="s">
        <v>2543</v>
      </c>
      <c r="B590" s="9" t="s">
        <v>2544</v>
      </c>
      <c r="C590" s="10" t="s">
        <v>2544</v>
      </c>
      <c r="D590" s="9" t="n">
        <v>5.591629</v>
      </c>
      <c r="E590" s="9" t="n">
        <v>0.001913</v>
      </c>
    </row>
    <row r="591" customFormat="false" ht="13.5" hidden="false" customHeight="false" outlineLevel="0" collapsed="false">
      <c r="A591" s="9" t="s">
        <v>2545</v>
      </c>
      <c r="B591" s="9" t="s">
        <v>2546</v>
      </c>
      <c r="C591" s="10" t="s">
        <v>2547</v>
      </c>
      <c r="D591" s="9" t="n">
        <v>5.584027</v>
      </c>
      <c r="E591" s="9" t="n">
        <v>0.002715</v>
      </c>
    </row>
    <row r="592" customFormat="false" ht="13.5" hidden="false" customHeight="false" outlineLevel="0" collapsed="false">
      <c r="A592" s="9" t="s">
        <v>2548</v>
      </c>
      <c r="B592" s="9" t="s">
        <v>2549</v>
      </c>
      <c r="C592" s="10" t="s">
        <v>2550</v>
      </c>
      <c r="D592" s="9" t="n">
        <v>5.578111</v>
      </c>
      <c r="E592" s="9" t="n">
        <v>0.002826</v>
      </c>
    </row>
    <row r="593" customFormat="false" ht="13.5" hidden="false" customHeight="false" outlineLevel="0" collapsed="false">
      <c r="A593" s="9" t="s">
        <v>2551</v>
      </c>
      <c r="B593" s="9" t="s">
        <v>2552</v>
      </c>
      <c r="C593" s="10" t="s">
        <v>2553</v>
      </c>
      <c r="D593" s="9" t="n">
        <v>5.575224</v>
      </c>
      <c r="E593" s="9" t="n">
        <v>0.001055</v>
      </c>
    </row>
    <row r="594" customFormat="false" ht="13.5" hidden="false" customHeight="false" outlineLevel="0" collapsed="false">
      <c r="A594" s="9" t="s">
        <v>2554</v>
      </c>
      <c r="B594" s="9" t="s">
        <v>2555</v>
      </c>
      <c r="C594" s="10" t="s">
        <v>2556</v>
      </c>
      <c r="D594" s="9" t="n">
        <v>5.574716</v>
      </c>
      <c r="E594" s="9" t="n">
        <v>0.004281</v>
      </c>
    </row>
    <row r="595" customFormat="false" ht="13.5" hidden="false" customHeight="false" outlineLevel="0" collapsed="false">
      <c r="A595" s="9" t="s">
        <v>2557</v>
      </c>
      <c r="B595" s="9" t="s">
        <v>2558</v>
      </c>
      <c r="C595" s="10" t="s">
        <v>2559</v>
      </c>
      <c r="D595" s="9" t="n">
        <v>5.571431</v>
      </c>
      <c r="E595" s="9" t="n">
        <v>0.007129</v>
      </c>
    </row>
    <row r="596" customFormat="false" ht="13.5" hidden="false" customHeight="false" outlineLevel="0" collapsed="false">
      <c r="A596" s="9" t="s">
        <v>2560</v>
      </c>
      <c r="B596" s="9" t="s">
        <v>355</v>
      </c>
      <c r="C596" s="10" t="s">
        <v>2561</v>
      </c>
      <c r="D596" s="9" t="n">
        <v>5.570105</v>
      </c>
      <c r="E596" s="9" t="n">
        <v>0.002913</v>
      </c>
    </row>
    <row r="597" customFormat="false" ht="13.5" hidden="false" customHeight="false" outlineLevel="0" collapsed="false">
      <c r="A597" s="9" t="s">
        <v>2562</v>
      </c>
      <c r="B597" s="9" t="s">
        <v>2356</v>
      </c>
      <c r="C597" s="10" t="s">
        <v>2357</v>
      </c>
      <c r="D597" s="9" t="n">
        <v>5.567065</v>
      </c>
      <c r="E597" s="9" t="n">
        <v>0.004884</v>
      </c>
    </row>
    <row r="598" customFormat="false" ht="13.5" hidden="false" customHeight="false" outlineLevel="0" collapsed="false">
      <c r="A598" s="9" t="s">
        <v>2563</v>
      </c>
      <c r="B598" s="9" t="s">
        <v>2564</v>
      </c>
      <c r="C598" s="10" t="s">
        <v>2565</v>
      </c>
      <c r="D598" s="9" t="n">
        <v>5.563458</v>
      </c>
      <c r="E598" s="9" t="n">
        <v>0.026432</v>
      </c>
    </row>
    <row r="599" customFormat="false" ht="13.5" hidden="false" customHeight="false" outlineLevel="0" collapsed="false">
      <c r="A599" s="9" t="s">
        <v>2566</v>
      </c>
      <c r="B599" s="9" t="s">
        <v>2567</v>
      </c>
      <c r="C599" s="10" t="s">
        <v>2568</v>
      </c>
      <c r="D599" s="9" t="n">
        <v>5.563302</v>
      </c>
      <c r="E599" s="9" t="n">
        <v>0.004168</v>
      </c>
    </row>
    <row r="600" customFormat="false" ht="13.5" hidden="false" customHeight="false" outlineLevel="0" collapsed="false">
      <c r="A600" s="9" t="s">
        <v>2569</v>
      </c>
      <c r="B600" s="9" t="s">
        <v>2570</v>
      </c>
      <c r="C600" s="10" t="s">
        <v>2571</v>
      </c>
      <c r="D600" s="9" t="n">
        <v>5.562542</v>
      </c>
      <c r="E600" s="9" t="n">
        <v>0.002807</v>
      </c>
    </row>
    <row r="601" customFormat="false" ht="13.5" hidden="false" customHeight="false" outlineLevel="0" collapsed="false">
      <c r="A601" s="9" t="s">
        <v>2572</v>
      </c>
      <c r="B601" s="9" t="s">
        <v>2573</v>
      </c>
      <c r="C601" s="10" t="s">
        <v>2574</v>
      </c>
      <c r="D601" s="9" t="n">
        <v>5.559338</v>
      </c>
      <c r="E601" s="9" t="n">
        <v>0.00113</v>
      </c>
    </row>
    <row r="602" customFormat="false" ht="13.5" hidden="false" customHeight="false" outlineLevel="0" collapsed="false">
      <c r="A602" s="9" t="s">
        <v>2575</v>
      </c>
      <c r="B602" s="9" t="s">
        <v>2576</v>
      </c>
      <c r="C602" s="10" t="s">
        <v>2577</v>
      </c>
      <c r="D602" s="9" t="n">
        <v>5.556758</v>
      </c>
      <c r="E602" s="9" t="n">
        <v>0.000709</v>
      </c>
    </row>
    <row r="603" customFormat="false" ht="13.5" hidden="false" customHeight="false" outlineLevel="0" collapsed="false">
      <c r="A603" s="9" t="s">
        <v>2578</v>
      </c>
      <c r="B603" s="9" t="s">
        <v>2579</v>
      </c>
      <c r="C603" s="10" t="s">
        <v>2580</v>
      </c>
      <c r="D603" s="9" t="n">
        <v>5.556209</v>
      </c>
      <c r="E603" s="9" t="n">
        <v>0.000745</v>
      </c>
    </row>
    <row r="604" customFormat="false" ht="13.5" hidden="false" customHeight="false" outlineLevel="0" collapsed="false">
      <c r="A604" s="9" t="s">
        <v>2581</v>
      </c>
      <c r="B604" s="9" t="s">
        <v>2582</v>
      </c>
      <c r="C604" s="10" t="s">
        <v>2583</v>
      </c>
      <c r="D604" s="9" t="n">
        <v>5.547396</v>
      </c>
      <c r="E604" s="9" t="n">
        <v>0.010463</v>
      </c>
    </row>
    <row r="605" customFormat="false" ht="13.5" hidden="false" customHeight="false" outlineLevel="0" collapsed="false">
      <c r="A605" s="9" t="s">
        <v>2584</v>
      </c>
      <c r="B605" s="9" t="s">
        <v>2585</v>
      </c>
      <c r="C605" s="10" t="s">
        <v>2586</v>
      </c>
      <c r="D605" s="9" t="n">
        <v>5.544754</v>
      </c>
      <c r="E605" s="9" t="n">
        <v>0.004317</v>
      </c>
    </row>
    <row r="606" customFormat="false" ht="13.5" hidden="false" customHeight="false" outlineLevel="0" collapsed="false">
      <c r="A606" s="9" t="s">
        <v>2587</v>
      </c>
      <c r="B606" s="9" t="s">
        <v>2588</v>
      </c>
      <c r="C606" s="10" t="s">
        <v>2589</v>
      </c>
      <c r="D606" s="9" t="n">
        <v>5.543468</v>
      </c>
      <c r="E606" s="9" t="n">
        <v>0.00227</v>
      </c>
    </row>
    <row r="607" customFormat="false" ht="13.5" hidden="false" customHeight="false" outlineLevel="0" collapsed="false">
      <c r="A607" s="9" t="s">
        <v>2590</v>
      </c>
      <c r="B607" s="9" t="s">
        <v>2591</v>
      </c>
      <c r="C607" s="10" t="s">
        <v>2592</v>
      </c>
      <c r="D607" s="9" t="n">
        <v>5.523346</v>
      </c>
      <c r="E607" s="9" t="n">
        <v>0.001804</v>
      </c>
    </row>
    <row r="608" customFormat="false" ht="13.5" hidden="false" customHeight="false" outlineLevel="0" collapsed="false">
      <c r="A608" s="9" t="s">
        <v>2593</v>
      </c>
      <c r="B608" s="9" t="s">
        <v>1277</v>
      </c>
      <c r="C608" s="10" t="s">
        <v>1278</v>
      </c>
      <c r="D608" s="9" t="n">
        <v>5.51967</v>
      </c>
      <c r="E608" s="9" t="n">
        <v>0.001248</v>
      </c>
    </row>
    <row r="609" customFormat="false" ht="13.5" hidden="false" customHeight="false" outlineLevel="0" collapsed="false">
      <c r="A609" s="9" t="s">
        <v>2594</v>
      </c>
      <c r="B609" s="9" t="s">
        <v>2595</v>
      </c>
      <c r="C609" s="10" t="s">
        <v>2596</v>
      </c>
      <c r="D609" s="9" t="n">
        <v>5.517745</v>
      </c>
      <c r="E609" s="9" t="n">
        <v>0.000734</v>
      </c>
    </row>
    <row r="610" customFormat="false" ht="13.5" hidden="false" customHeight="false" outlineLevel="0" collapsed="false">
      <c r="A610" s="9" t="s">
        <v>2597</v>
      </c>
      <c r="B610" s="9" t="s">
        <v>2595</v>
      </c>
      <c r="C610" s="10" t="s">
        <v>2596</v>
      </c>
      <c r="D610" s="9" t="n">
        <v>5.517472</v>
      </c>
      <c r="E610" s="9" t="n">
        <v>0.003081</v>
      </c>
    </row>
    <row r="611" customFormat="false" ht="13.5" hidden="false" customHeight="false" outlineLevel="0" collapsed="false">
      <c r="A611" s="9" t="s">
        <v>2598</v>
      </c>
      <c r="B611" s="9" t="s">
        <v>2599</v>
      </c>
      <c r="C611" s="10" t="s">
        <v>2600</v>
      </c>
      <c r="D611" s="9" t="n">
        <v>5.513313</v>
      </c>
      <c r="E611" s="9" t="n">
        <v>0.001283</v>
      </c>
    </row>
    <row r="612" customFormat="false" ht="13.5" hidden="false" customHeight="false" outlineLevel="0" collapsed="false">
      <c r="A612" s="9" t="s">
        <v>2601</v>
      </c>
      <c r="B612" s="9" t="s">
        <v>2602</v>
      </c>
      <c r="C612" s="10" t="s">
        <v>2603</v>
      </c>
      <c r="D612" s="9" t="n">
        <v>5.512496</v>
      </c>
      <c r="E612" s="9" t="n">
        <v>0.002536</v>
      </c>
    </row>
    <row r="613" customFormat="false" ht="13.5" hidden="false" customHeight="false" outlineLevel="0" collapsed="false">
      <c r="A613" s="9" t="s">
        <v>2604</v>
      </c>
      <c r="B613" s="9" t="s">
        <v>2605</v>
      </c>
      <c r="C613" s="10" t="s">
        <v>2606</v>
      </c>
      <c r="D613" s="9" t="n">
        <v>5.503634</v>
      </c>
      <c r="E613" s="9" t="n">
        <v>0.002275</v>
      </c>
    </row>
    <row r="614" customFormat="false" ht="13.5" hidden="false" customHeight="false" outlineLevel="0" collapsed="false">
      <c r="A614" s="9" t="s">
        <v>2607</v>
      </c>
      <c r="B614" s="9" t="s">
        <v>2608</v>
      </c>
      <c r="C614" s="10" t="s">
        <v>2609</v>
      </c>
      <c r="D614" s="9" t="n">
        <v>5.503623</v>
      </c>
      <c r="E614" s="9" t="n">
        <v>0.004984</v>
      </c>
    </row>
    <row r="615" customFormat="false" ht="13.5" hidden="false" customHeight="false" outlineLevel="0" collapsed="false">
      <c r="A615" s="9" t="s">
        <v>2610</v>
      </c>
      <c r="B615" s="9" t="s">
        <v>2611</v>
      </c>
      <c r="C615" s="10" t="s">
        <v>2612</v>
      </c>
      <c r="D615" s="9" t="n">
        <v>5.497868</v>
      </c>
      <c r="E615" s="9" t="n">
        <v>0.004117</v>
      </c>
    </row>
    <row r="616" customFormat="false" ht="13.5" hidden="false" customHeight="false" outlineLevel="0" collapsed="false">
      <c r="A616" s="9" t="s">
        <v>2613</v>
      </c>
      <c r="B616" s="9" t="s">
        <v>2614</v>
      </c>
      <c r="C616" s="10" t="s">
        <v>2615</v>
      </c>
      <c r="D616" s="9" t="n">
        <v>5.491862</v>
      </c>
      <c r="E616" s="9" t="n">
        <v>0.008093</v>
      </c>
    </row>
    <row r="617" customFormat="false" ht="13.5" hidden="false" customHeight="false" outlineLevel="0" collapsed="false">
      <c r="A617" s="9" t="s">
        <v>2616</v>
      </c>
      <c r="B617" s="9" t="s">
        <v>2617</v>
      </c>
      <c r="C617" s="10" t="s">
        <v>2618</v>
      </c>
      <c r="D617" s="9" t="n">
        <v>5.484858</v>
      </c>
      <c r="E617" s="9" t="n">
        <v>0.001677</v>
      </c>
    </row>
    <row r="618" customFormat="false" ht="13.5" hidden="false" customHeight="false" outlineLevel="0" collapsed="false">
      <c r="A618" s="9" t="s">
        <v>2619</v>
      </c>
      <c r="B618" s="9" t="s">
        <v>2620</v>
      </c>
      <c r="C618" s="10" t="s">
        <v>2621</v>
      </c>
      <c r="D618" s="9" t="n">
        <v>5.483483</v>
      </c>
      <c r="E618" s="9" t="n">
        <v>0.000731</v>
      </c>
    </row>
    <row r="619" customFormat="false" ht="13.5" hidden="false" customHeight="false" outlineLevel="0" collapsed="false">
      <c r="A619" s="9" t="s">
        <v>2622</v>
      </c>
      <c r="B619" s="9" t="s">
        <v>2623</v>
      </c>
      <c r="C619" s="10" t="s">
        <v>2624</v>
      </c>
      <c r="D619" s="9" t="n">
        <v>5.481136</v>
      </c>
      <c r="E619" s="9" t="n">
        <v>0.005664</v>
      </c>
    </row>
    <row r="620" customFormat="false" ht="13.5" hidden="false" customHeight="false" outlineLevel="0" collapsed="false">
      <c r="A620" s="9" t="s">
        <v>2625</v>
      </c>
      <c r="B620" s="9" t="s">
        <v>2626</v>
      </c>
      <c r="C620" s="10" t="s">
        <v>2627</v>
      </c>
      <c r="D620" s="9" t="n">
        <v>5.480683</v>
      </c>
      <c r="E620" s="9" t="n">
        <v>0.000142</v>
      </c>
    </row>
    <row r="621" customFormat="false" ht="13.5" hidden="false" customHeight="false" outlineLevel="0" collapsed="false">
      <c r="A621" s="9" t="s">
        <v>2628</v>
      </c>
      <c r="B621" s="9" t="s">
        <v>2629</v>
      </c>
      <c r="C621" s="10" t="s">
        <v>2630</v>
      </c>
      <c r="D621" s="9" t="n">
        <v>5.476257</v>
      </c>
      <c r="E621" s="9" t="n">
        <v>0.001699</v>
      </c>
    </row>
    <row r="622" customFormat="false" ht="13.5" hidden="false" customHeight="false" outlineLevel="0" collapsed="false">
      <c r="A622" s="9" t="s">
        <v>2631</v>
      </c>
      <c r="B622" s="9" t="s">
        <v>2632</v>
      </c>
      <c r="C622" s="10" t="s">
        <v>2633</v>
      </c>
      <c r="D622" s="9" t="n">
        <v>5.475476</v>
      </c>
      <c r="E622" s="9" t="n">
        <v>0.002708</v>
      </c>
    </row>
    <row r="623" customFormat="false" ht="13.5" hidden="false" customHeight="false" outlineLevel="0" collapsed="false">
      <c r="A623" s="9" t="s">
        <v>2634</v>
      </c>
      <c r="B623" s="9" t="s">
        <v>2635</v>
      </c>
      <c r="C623" s="10" t="s">
        <v>2636</v>
      </c>
      <c r="D623" s="9" t="n">
        <v>5.469771</v>
      </c>
      <c r="E623" s="9" t="n">
        <v>0.001101</v>
      </c>
    </row>
    <row r="624" customFormat="false" ht="13.5" hidden="false" customHeight="false" outlineLevel="0" collapsed="false">
      <c r="A624" s="9" t="s">
        <v>2637</v>
      </c>
      <c r="B624" s="9" t="s">
        <v>2638</v>
      </c>
      <c r="C624" s="10" t="s">
        <v>2639</v>
      </c>
      <c r="D624" s="9" t="n">
        <v>5.469162</v>
      </c>
      <c r="E624" s="9" t="n">
        <v>0.01572</v>
      </c>
    </row>
    <row r="625" customFormat="false" ht="13.5" hidden="false" customHeight="false" outlineLevel="0" collapsed="false">
      <c r="A625" s="9" t="s">
        <v>2640</v>
      </c>
      <c r="B625" s="9" t="s">
        <v>1334</v>
      </c>
      <c r="C625" s="10" t="s">
        <v>1335</v>
      </c>
      <c r="D625" s="9" t="n">
        <v>5.468973</v>
      </c>
      <c r="E625" s="9" t="n">
        <v>0.009638</v>
      </c>
    </row>
    <row r="626" customFormat="false" ht="13.5" hidden="false" customHeight="false" outlineLevel="0" collapsed="false">
      <c r="A626" s="9" t="s">
        <v>2641</v>
      </c>
      <c r="B626" s="9" t="s">
        <v>2642</v>
      </c>
      <c r="C626" s="10" t="s">
        <v>2643</v>
      </c>
      <c r="D626" s="9" t="n">
        <v>5.466275</v>
      </c>
      <c r="E626" s="9" t="n">
        <v>0.000396</v>
      </c>
    </row>
    <row r="627" customFormat="false" ht="13.5" hidden="false" customHeight="false" outlineLevel="0" collapsed="false">
      <c r="A627" s="9" t="s">
        <v>2644</v>
      </c>
      <c r="B627" s="9" t="s">
        <v>1062</v>
      </c>
      <c r="C627" s="10" t="s">
        <v>1063</v>
      </c>
      <c r="D627" s="9" t="n">
        <v>5.465448</v>
      </c>
      <c r="E627" s="9" t="n">
        <v>0.004974</v>
      </c>
    </row>
    <row r="628" customFormat="false" ht="13.5" hidden="false" customHeight="false" outlineLevel="0" collapsed="false">
      <c r="A628" s="9" t="s">
        <v>2645</v>
      </c>
      <c r="B628" s="9" t="s">
        <v>2646</v>
      </c>
      <c r="C628" s="10" t="s">
        <v>2647</v>
      </c>
      <c r="D628" s="9" t="n">
        <v>5.462077</v>
      </c>
      <c r="E628" s="9" t="n">
        <v>0.001567</v>
      </c>
    </row>
    <row r="629" customFormat="false" ht="13.5" hidden="false" customHeight="false" outlineLevel="0" collapsed="false">
      <c r="A629" s="9" t="s">
        <v>2648</v>
      </c>
      <c r="B629" s="9" t="s">
        <v>2649</v>
      </c>
      <c r="C629" s="10" t="s">
        <v>2649</v>
      </c>
      <c r="D629" s="9" t="n">
        <v>5.461284</v>
      </c>
      <c r="E629" s="9" t="n">
        <v>0.02494</v>
      </c>
    </row>
    <row r="630" customFormat="false" ht="13.5" hidden="false" customHeight="false" outlineLevel="0" collapsed="false">
      <c r="A630" s="9" t="s">
        <v>2650</v>
      </c>
      <c r="B630" s="9" t="s">
        <v>2651</v>
      </c>
      <c r="C630" s="10" t="s">
        <v>2652</v>
      </c>
      <c r="D630" s="9" t="n">
        <v>5.460494</v>
      </c>
      <c r="E630" s="9" t="n">
        <v>0.004178</v>
      </c>
    </row>
    <row r="631" customFormat="false" ht="13.5" hidden="false" customHeight="false" outlineLevel="0" collapsed="false">
      <c r="A631" s="9" t="s">
        <v>2653</v>
      </c>
      <c r="B631" s="9" t="s">
        <v>2654</v>
      </c>
      <c r="C631" s="10" t="s">
        <v>2655</v>
      </c>
      <c r="D631" s="9" t="n">
        <v>5.455844</v>
      </c>
      <c r="E631" s="9" t="n">
        <v>0.001801</v>
      </c>
    </row>
    <row r="632" customFormat="false" ht="13.5" hidden="false" customHeight="false" outlineLevel="0" collapsed="false">
      <c r="A632" s="9" t="s">
        <v>2656</v>
      </c>
      <c r="B632" s="9" t="s">
        <v>2657</v>
      </c>
      <c r="C632" s="10" t="s">
        <v>2658</v>
      </c>
      <c r="D632" s="9" t="n">
        <v>5.454794</v>
      </c>
      <c r="E632" s="9" t="n">
        <v>0.003915</v>
      </c>
    </row>
    <row r="633" customFormat="false" ht="13.5" hidden="false" customHeight="false" outlineLevel="0" collapsed="false">
      <c r="A633" s="9" t="s">
        <v>2659</v>
      </c>
      <c r="B633" s="9" t="s">
        <v>2660</v>
      </c>
      <c r="C633" s="10" t="s">
        <v>2661</v>
      </c>
      <c r="D633" s="9" t="n">
        <v>5.450129</v>
      </c>
      <c r="E633" s="9" t="n">
        <v>0.002406</v>
      </c>
    </row>
    <row r="634" customFormat="false" ht="13.5" hidden="false" customHeight="false" outlineLevel="0" collapsed="false">
      <c r="A634" s="9" t="s">
        <v>2662</v>
      </c>
      <c r="B634" s="9" t="s">
        <v>2663</v>
      </c>
      <c r="C634" s="10" t="s">
        <v>2664</v>
      </c>
      <c r="D634" s="9" t="n">
        <v>5.449791</v>
      </c>
      <c r="E634" s="9" t="n">
        <v>0.005368</v>
      </c>
    </row>
    <row r="635" customFormat="false" ht="13.5" hidden="false" customHeight="false" outlineLevel="0" collapsed="false">
      <c r="A635" s="9" t="s">
        <v>2665</v>
      </c>
      <c r="B635" s="9" t="s">
        <v>2666</v>
      </c>
      <c r="C635" s="10" t="s">
        <v>2667</v>
      </c>
      <c r="D635" s="9" t="n">
        <v>5.447881</v>
      </c>
      <c r="E635" s="9" t="n">
        <v>0.017383</v>
      </c>
    </row>
    <row r="636" customFormat="false" ht="13.5" hidden="false" customHeight="false" outlineLevel="0" collapsed="false">
      <c r="A636" s="9" t="s">
        <v>2668</v>
      </c>
      <c r="B636" s="9" t="s">
        <v>2669</v>
      </c>
      <c r="C636" s="10" t="s">
        <v>2670</v>
      </c>
      <c r="D636" s="9" t="n">
        <v>5.444177</v>
      </c>
      <c r="E636" s="9" t="n">
        <v>0.013509</v>
      </c>
    </row>
    <row r="637" customFormat="false" ht="13.5" hidden="false" customHeight="false" outlineLevel="0" collapsed="false">
      <c r="A637" s="9" t="s">
        <v>2671</v>
      </c>
      <c r="B637" s="9" t="s">
        <v>2672</v>
      </c>
      <c r="C637" s="10" t="s">
        <v>2673</v>
      </c>
      <c r="D637" s="9" t="n">
        <v>5.441784</v>
      </c>
      <c r="E637" s="9" t="n">
        <v>0.000762</v>
      </c>
    </row>
    <row r="638" customFormat="false" ht="13.5" hidden="false" customHeight="false" outlineLevel="0" collapsed="false">
      <c r="A638" s="9" t="s">
        <v>2674</v>
      </c>
      <c r="B638" s="9" t="s">
        <v>2675</v>
      </c>
      <c r="C638" s="10" t="s">
        <v>2676</v>
      </c>
      <c r="D638" s="9" t="n">
        <v>5.433512</v>
      </c>
      <c r="E638" s="9" t="n">
        <v>0.010382</v>
      </c>
    </row>
    <row r="639" customFormat="false" ht="13.5" hidden="false" customHeight="false" outlineLevel="0" collapsed="false">
      <c r="A639" s="9" t="s">
        <v>2677</v>
      </c>
      <c r="B639" s="9" t="s">
        <v>2678</v>
      </c>
      <c r="C639" s="10" t="s">
        <v>2679</v>
      </c>
      <c r="D639" s="9" t="n">
        <v>5.429846</v>
      </c>
      <c r="E639" s="9" t="n">
        <v>0.000408</v>
      </c>
    </row>
    <row r="640" customFormat="false" ht="13.5" hidden="false" customHeight="false" outlineLevel="0" collapsed="false">
      <c r="A640" s="9" t="s">
        <v>2680</v>
      </c>
      <c r="B640" s="9" t="s">
        <v>1535</v>
      </c>
      <c r="C640" s="10" t="s">
        <v>1536</v>
      </c>
      <c r="D640" s="9" t="n">
        <v>5.426095</v>
      </c>
      <c r="E640" s="9" t="n">
        <v>0.003832</v>
      </c>
    </row>
    <row r="641" customFormat="false" ht="13.5" hidden="false" customHeight="false" outlineLevel="0" collapsed="false">
      <c r="A641" s="9" t="s">
        <v>2681</v>
      </c>
      <c r="B641" s="9" t="s">
        <v>2682</v>
      </c>
      <c r="C641" s="10" t="s">
        <v>2683</v>
      </c>
      <c r="D641" s="9" t="n">
        <v>5.421923</v>
      </c>
      <c r="E641" s="9" t="n">
        <v>0.000624</v>
      </c>
    </row>
    <row r="642" customFormat="false" ht="13.5" hidden="false" customHeight="false" outlineLevel="0" collapsed="false">
      <c r="A642" s="9" t="s">
        <v>2684</v>
      </c>
      <c r="B642" s="9" t="s">
        <v>2685</v>
      </c>
      <c r="C642" s="10" t="s">
        <v>2686</v>
      </c>
      <c r="D642" s="9" t="n">
        <v>5.419257</v>
      </c>
      <c r="E642" s="9" t="n">
        <v>0.000288</v>
      </c>
    </row>
    <row r="643" customFormat="false" ht="13.5" hidden="false" customHeight="false" outlineLevel="0" collapsed="false">
      <c r="A643" s="9" t="s">
        <v>2687</v>
      </c>
      <c r="B643" s="9" t="s">
        <v>2688</v>
      </c>
      <c r="C643" s="10" t="s">
        <v>2689</v>
      </c>
      <c r="D643" s="9" t="n">
        <v>5.417777</v>
      </c>
      <c r="E643" s="9" t="n">
        <v>0.000921</v>
      </c>
    </row>
    <row r="644" customFormat="false" ht="13.5" hidden="false" customHeight="false" outlineLevel="0" collapsed="false">
      <c r="A644" s="9" t="s">
        <v>2690</v>
      </c>
      <c r="B644" s="9" t="s">
        <v>2691</v>
      </c>
      <c r="C644" s="10" t="s">
        <v>2692</v>
      </c>
      <c r="D644" s="9" t="n">
        <v>5.406211</v>
      </c>
      <c r="E644" s="9" t="n">
        <v>0.006466</v>
      </c>
    </row>
    <row r="645" customFormat="false" ht="13.5" hidden="false" customHeight="false" outlineLevel="0" collapsed="false">
      <c r="A645" s="9" t="s">
        <v>2693</v>
      </c>
      <c r="B645" s="9" t="s">
        <v>2694</v>
      </c>
      <c r="C645" s="10" t="s">
        <v>2695</v>
      </c>
      <c r="D645" s="9" t="n">
        <v>5.405659</v>
      </c>
      <c r="E645" s="9" t="n">
        <v>0.003864</v>
      </c>
    </row>
    <row r="646" customFormat="false" ht="13.5" hidden="false" customHeight="false" outlineLevel="0" collapsed="false">
      <c r="A646" s="9" t="s">
        <v>2696</v>
      </c>
      <c r="B646" s="9" t="s">
        <v>2697</v>
      </c>
      <c r="C646" s="10" t="s">
        <v>2698</v>
      </c>
      <c r="D646" s="9" t="n">
        <v>5.404291</v>
      </c>
      <c r="E646" s="9" t="n">
        <v>0.002472</v>
      </c>
    </row>
    <row r="647" customFormat="false" ht="13.5" hidden="false" customHeight="false" outlineLevel="0" collapsed="false">
      <c r="A647" s="9" t="s">
        <v>2699</v>
      </c>
      <c r="B647" s="9" t="s">
        <v>2558</v>
      </c>
      <c r="C647" s="10" t="s">
        <v>2559</v>
      </c>
      <c r="D647" s="9" t="n">
        <v>5.400898</v>
      </c>
      <c r="E647" s="9" t="n">
        <v>0.007868</v>
      </c>
    </row>
    <row r="648" customFormat="false" ht="13.5" hidden="false" customHeight="false" outlineLevel="0" collapsed="false">
      <c r="A648" s="9" t="s">
        <v>2700</v>
      </c>
      <c r="B648" s="9" t="s">
        <v>2701</v>
      </c>
      <c r="C648" s="10" t="s">
        <v>2702</v>
      </c>
      <c r="D648" s="9" t="n">
        <v>5.400376</v>
      </c>
      <c r="E648" s="9" t="n">
        <v>0.002681</v>
      </c>
    </row>
    <row r="649" customFormat="false" ht="13.5" hidden="false" customHeight="false" outlineLevel="0" collapsed="false">
      <c r="A649" s="9" t="s">
        <v>2703</v>
      </c>
      <c r="B649" s="9" t="s">
        <v>1899</v>
      </c>
      <c r="C649" s="10" t="s">
        <v>1900</v>
      </c>
      <c r="D649" s="9" t="n">
        <v>5.399473</v>
      </c>
      <c r="E649" s="9" t="n">
        <v>0.001028</v>
      </c>
    </row>
    <row r="650" customFormat="false" ht="13.5" hidden="false" customHeight="false" outlineLevel="0" collapsed="false">
      <c r="A650" s="9" t="s">
        <v>2704</v>
      </c>
      <c r="B650" s="9" t="s">
        <v>2705</v>
      </c>
      <c r="C650" s="10" t="s">
        <v>2706</v>
      </c>
      <c r="D650" s="9" t="n">
        <v>5.390247</v>
      </c>
      <c r="E650" s="9" t="n">
        <v>0.01008</v>
      </c>
    </row>
    <row r="651" customFormat="false" ht="13.5" hidden="false" customHeight="false" outlineLevel="0" collapsed="false">
      <c r="A651" s="9" t="s">
        <v>2707</v>
      </c>
      <c r="B651" s="9" t="s">
        <v>2708</v>
      </c>
      <c r="C651" s="10" t="s">
        <v>2709</v>
      </c>
      <c r="D651" s="9" t="n">
        <v>5.38488</v>
      </c>
      <c r="E651" s="9" t="n">
        <v>0.000867</v>
      </c>
    </row>
    <row r="652" customFormat="false" ht="13.5" hidden="false" customHeight="false" outlineLevel="0" collapsed="false">
      <c r="A652" s="9" t="s">
        <v>2710</v>
      </c>
      <c r="B652" s="9" t="s">
        <v>2711</v>
      </c>
      <c r="C652" s="10" t="s">
        <v>2712</v>
      </c>
      <c r="D652" s="9" t="n">
        <v>5.384455</v>
      </c>
      <c r="E652" s="9" t="n">
        <v>0.000431</v>
      </c>
    </row>
    <row r="653" customFormat="false" ht="13.5" hidden="false" customHeight="false" outlineLevel="0" collapsed="false">
      <c r="A653" s="9" t="s">
        <v>2713</v>
      </c>
      <c r="B653" s="15" t="n">
        <v>42249</v>
      </c>
      <c r="C653" s="10" t="s">
        <v>2714</v>
      </c>
      <c r="D653" s="9" t="n">
        <v>5.382905</v>
      </c>
      <c r="E653" s="9" t="n">
        <v>0.003465</v>
      </c>
    </row>
    <row r="654" customFormat="false" ht="13.5" hidden="false" customHeight="false" outlineLevel="0" collapsed="false">
      <c r="A654" s="9" t="s">
        <v>2715</v>
      </c>
      <c r="B654" s="9" t="s">
        <v>677</v>
      </c>
      <c r="C654" s="10" t="s">
        <v>678</v>
      </c>
      <c r="D654" s="9" t="n">
        <v>5.379941</v>
      </c>
      <c r="E654" s="9" t="n">
        <v>0.00035</v>
      </c>
    </row>
    <row r="655" customFormat="false" ht="13.5" hidden="false" customHeight="false" outlineLevel="0" collapsed="false">
      <c r="A655" s="9" t="s">
        <v>2716</v>
      </c>
      <c r="B655" s="9" t="s">
        <v>2717</v>
      </c>
      <c r="C655" s="10" t="s">
        <v>2718</v>
      </c>
      <c r="D655" s="9" t="n">
        <v>5.378283</v>
      </c>
      <c r="E655" s="9" t="n">
        <v>0.00327</v>
      </c>
    </row>
    <row r="656" customFormat="false" ht="13.5" hidden="false" customHeight="false" outlineLevel="0" collapsed="false">
      <c r="A656" s="9" t="s">
        <v>2719</v>
      </c>
      <c r="B656" s="9" t="s">
        <v>2720</v>
      </c>
      <c r="C656" s="10" t="s">
        <v>2721</v>
      </c>
      <c r="D656" s="9" t="n">
        <v>5.374524</v>
      </c>
      <c r="E656" s="9" t="n">
        <v>0.003364</v>
      </c>
    </row>
    <row r="657" customFormat="false" ht="13.5" hidden="false" customHeight="false" outlineLevel="0" collapsed="false">
      <c r="A657" s="9" t="s">
        <v>2722</v>
      </c>
      <c r="B657" s="9" t="s">
        <v>2723</v>
      </c>
      <c r="C657" s="10" t="s">
        <v>2724</v>
      </c>
      <c r="D657" s="9" t="n">
        <v>5.371524</v>
      </c>
      <c r="E657" s="9" t="n">
        <v>0.008481</v>
      </c>
    </row>
    <row r="658" customFormat="false" ht="13.5" hidden="false" customHeight="false" outlineLevel="0" collapsed="false">
      <c r="A658" s="9" t="s">
        <v>2725</v>
      </c>
      <c r="B658" s="9" t="s">
        <v>2322</v>
      </c>
      <c r="C658" s="10" t="s">
        <v>2323</v>
      </c>
      <c r="D658" s="9" t="n">
        <v>5.366386</v>
      </c>
      <c r="E658" s="9" t="n">
        <v>0.002889</v>
      </c>
    </row>
    <row r="659" customFormat="false" ht="13.5" hidden="false" customHeight="false" outlineLevel="0" collapsed="false">
      <c r="A659" s="9" t="s">
        <v>2726</v>
      </c>
      <c r="B659" s="9" t="s">
        <v>2727</v>
      </c>
      <c r="C659" s="10" t="s">
        <v>2728</v>
      </c>
      <c r="D659" s="9" t="n">
        <v>5.366062</v>
      </c>
      <c r="E659" s="9" t="n">
        <v>0.004307</v>
      </c>
    </row>
    <row r="660" customFormat="false" ht="13.5" hidden="false" customHeight="false" outlineLevel="0" collapsed="false">
      <c r="A660" s="9" t="s">
        <v>2729</v>
      </c>
      <c r="B660" s="9" t="s">
        <v>2730</v>
      </c>
      <c r="C660" s="10" t="s">
        <v>2731</v>
      </c>
      <c r="D660" s="9" t="n">
        <v>5.362828</v>
      </c>
      <c r="E660" s="9" t="n">
        <v>0.00548</v>
      </c>
    </row>
    <row r="661" customFormat="false" ht="13.5" hidden="false" customHeight="false" outlineLevel="0" collapsed="false">
      <c r="A661" s="9" t="s">
        <v>2732</v>
      </c>
      <c r="B661" s="9" t="s">
        <v>2733</v>
      </c>
      <c r="C661" s="10" t="s">
        <v>2734</v>
      </c>
      <c r="D661" s="9" t="n">
        <v>5.360065</v>
      </c>
      <c r="E661" s="9" t="n">
        <v>0.002444</v>
      </c>
    </row>
    <row r="662" customFormat="false" ht="13.5" hidden="false" customHeight="false" outlineLevel="0" collapsed="false">
      <c r="A662" s="9" t="s">
        <v>2735</v>
      </c>
      <c r="B662" s="9" t="s">
        <v>2736</v>
      </c>
      <c r="C662" s="10" t="s">
        <v>2737</v>
      </c>
      <c r="D662" s="9" t="n">
        <v>5.354044</v>
      </c>
      <c r="E662" s="9" t="n">
        <v>0.001927</v>
      </c>
    </row>
    <row r="663" customFormat="false" ht="13.5" hidden="false" customHeight="false" outlineLevel="0" collapsed="false">
      <c r="A663" s="9" t="s">
        <v>2738</v>
      </c>
      <c r="B663" s="9" t="s">
        <v>2739</v>
      </c>
      <c r="C663" s="10" t="s">
        <v>2740</v>
      </c>
      <c r="D663" s="9" t="n">
        <v>5.350499</v>
      </c>
      <c r="E663" s="9" t="n">
        <v>0.005138</v>
      </c>
    </row>
    <row r="664" customFormat="false" ht="13.5" hidden="false" customHeight="false" outlineLevel="0" collapsed="false">
      <c r="A664" s="9" t="s">
        <v>2741</v>
      </c>
      <c r="B664" s="9" t="s">
        <v>1721</v>
      </c>
      <c r="C664" s="10" t="s">
        <v>1722</v>
      </c>
      <c r="D664" s="9" t="n">
        <v>5.349521</v>
      </c>
      <c r="E664" s="9" t="n">
        <v>0.003236</v>
      </c>
    </row>
    <row r="665" customFormat="false" ht="13.5" hidden="false" customHeight="false" outlineLevel="0" collapsed="false">
      <c r="A665" s="9" t="s">
        <v>2742</v>
      </c>
      <c r="B665" s="9" t="s">
        <v>2743</v>
      </c>
      <c r="C665" s="10" t="s">
        <v>2744</v>
      </c>
      <c r="D665" s="9" t="n">
        <v>5.345314</v>
      </c>
      <c r="E665" s="9" t="n">
        <v>0.003149</v>
      </c>
    </row>
    <row r="666" customFormat="false" ht="13.5" hidden="false" customHeight="false" outlineLevel="0" collapsed="false">
      <c r="A666" s="9" t="s">
        <v>2745</v>
      </c>
      <c r="B666" s="9" t="s">
        <v>2746</v>
      </c>
      <c r="C666" s="10" t="s">
        <v>2747</v>
      </c>
      <c r="D666" s="9" t="n">
        <v>5.344587</v>
      </c>
      <c r="E666" s="9" t="n">
        <v>0.0025</v>
      </c>
    </row>
    <row r="667" customFormat="false" ht="13.5" hidden="false" customHeight="false" outlineLevel="0" collapsed="false">
      <c r="A667" s="9" t="s">
        <v>2748</v>
      </c>
      <c r="B667" s="9" t="s">
        <v>2749</v>
      </c>
      <c r="C667" s="10" t="s">
        <v>2750</v>
      </c>
      <c r="D667" s="9" t="n">
        <v>5.341852</v>
      </c>
      <c r="E667" s="9" t="n">
        <v>0.007428</v>
      </c>
    </row>
    <row r="668" customFormat="false" ht="13.5" hidden="false" customHeight="false" outlineLevel="0" collapsed="false">
      <c r="A668" s="9" t="s">
        <v>2751</v>
      </c>
      <c r="B668" s="9" t="s">
        <v>2752</v>
      </c>
      <c r="C668" s="10" t="s">
        <v>2753</v>
      </c>
      <c r="D668" s="9" t="n">
        <v>5.336055</v>
      </c>
      <c r="E668" s="9" t="n">
        <v>0.001378</v>
      </c>
    </row>
    <row r="669" customFormat="false" ht="13.5" hidden="false" customHeight="false" outlineLevel="0" collapsed="false">
      <c r="A669" s="9" t="s">
        <v>2754</v>
      </c>
      <c r="B669" s="9" t="s">
        <v>2356</v>
      </c>
      <c r="C669" s="10" t="s">
        <v>2357</v>
      </c>
      <c r="D669" s="9" t="n">
        <v>5.327836</v>
      </c>
      <c r="E669" s="9" t="n">
        <v>0.004997</v>
      </c>
    </row>
    <row r="670" customFormat="false" ht="13.5" hidden="false" customHeight="false" outlineLevel="0" collapsed="false">
      <c r="A670" s="9" t="s">
        <v>2755</v>
      </c>
      <c r="B670" s="9" t="s">
        <v>2756</v>
      </c>
      <c r="C670" s="10" t="s">
        <v>2757</v>
      </c>
      <c r="D670" s="9" t="n">
        <v>5.325074</v>
      </c>
      <c r="E670" s="9" t="n">
        <v>0.005576</v>
      </c>
    </row>
    <row r="671" customFormat="false" ht="13.5" hidden="false" customHeight="false" outlineLevel="0" collapsed="false">
      <c r="A671" s="9" t="s">
        <v>2758</v>
      </c>
      <c r="B671" s="9" t="s">
        <v>2759</v>
      </c>
      <c r="C671" s="10" t="s">
        <v>2760</v>
      </c>
      <c r="D671" s="9" t="n">
        <v>5.321837</v>
      </c>
      <c r="E671" s="9" t="n">
        <v>0.034251</v>
      </c>
    </row>
    <row r="672" customFormat="false" ht="13.5" hidden="false" customHeight="false" outlineLevel="0" collapsed="false">
      <c r="A672" s="9" t="s">
        <v>2761</v>
      </c>
      <c r="B672" s="9" t="s">
        <v>2762</v>
      </c>
      <c r="C672" s="10" t="s">
        <v>2763</v>
      </c>
      <c r="D672" s="9" t="n">
        <v>5.318205</v>
      </c>
      <c r="E672" s="9" t="n">
        <v>0.003196</v>
      </c>
    </row>
    <row r="673" customFormat="false" ht="13.5" hidden="false" customHeight="false" outlineLevel="0" collapsed="false">
      <c r="A673" s="9" t="s">
        <v>2764</v>
      </c>
      <c r="B673" s="9" t="s">
        <v>2765</v>
      </c>
      <c r="C673" s="10" t="s">
        <v>2766</v>
      </c>
      <c r="D673" s="9" t="n">
        <v>5.315935</v>
      </c>
      <c r="E673" s="9" t="n">
        <v>0.003886</v>
      </c>
    </row>
    <row r="674" customFormat="false" ht="13.5" hidden="false" customHeight="false" outlineLevel="0" collapsed="false">
      <c r="A674" s="9" t="s">
        <v>2767</v>
      </c>
      <c r="B674" s="9" t="s">
        <v>2768</v>
      </c>
      <c r="C674" s="10" t="s">
        <v>2769</v>
      </c>
      <c r="D674" s="9" t="n">
        <v>5.30543</v>
      </c>
      <c r="E674" s="9" t="n">
        <v>0.001539</v>
      </c>
    </row>
    <row r="675" customFormat="false" ht="13.5" hidden="false" customHeight="false" outlineLevel="0" collapsed="false">
      <c r="A675" s="9" t="s">
        <v>2770</v>
      </c>
      <c r="B675" s="9" t="s">
        <v>2771</v>
      </c>
      <c r="C675" s="10" t="s">
        <v>2772</v>
      </c>
      <c r="D675" s="9" t="n">
        <v>5.301176</v>
      </c>
      <c r="E675" s="9" t="n">
        <v>0.007711</v>
      </c>
    </row>
    <row r="676" customFormat="false" ht="13.5" hidden="false" customHeight="false" outlineLevel="0" collapsed="false">
      <c r="A676" s="9" t="s">
        <v>2773</v>
      </c>
      <c r="B676" s="9" t="s">
        <v>2774</v>
      </c>
      <c r="C676" s="10" t="s">
        <v>2775</v>
      </c>
      <c r="D676" s="9" t="n">
        <v>5.300988</v>
      </c>
      <c r="E676" s="9" t="n">
        <v>0.005406</v>
      </c>
    </row>
    <row r="677" customFormat="false" ht="13.5" hidden="false" customHeight="false" outlineLevel="0" collapsed="false">
      <c r="A677" s="9" t="s">
        <v>2776</v>
      </c>
      <c r="B677" s="9" t="s">
        <v>2777</v>
      </c>
      <c r="C677" s="10" t="s">
        <v>2778</v>
      </c>
      <c r="D677" s="9" t="n">
        <v>5.297712</v>
      </c>
      <c r="E677" s="9" t="n">
        <v>0.001294</v>
      </c>
    </row>
    <row r="678" customFormat="false" ht="13.5" hidden="false" customHeight="false" outlineLevel="0" collapsed="false">
      <c r="A678" s="9" t="s">
        <v>2779</v>
      </c>
      <c r="B678" s="9" t="s">
        <v>2780</v>
      </c>
      <c r="C678" s="10" t="s">
        <v>2781</v>
      </c>
      <c r="D678" s="9" t="n">
        <v>5.292469</v>
      </c>
      <c r="E678" s="9" t="n">
        <v>0.002053</v>
      </c>
    </row>
    <row r="679" customFormat="false" ht="13.5" hidden="false" customHeight="false" outlineLevel="0" collapsed="false">
      <c r="A679" s="9" t="s">
        <v>2782</v>
      </c>
      <c r="B679" s="9" t="s">
        <v>1535</v>
      </c>
      <c r="C679" s="10" t="s">
        <v>1536</v>
      </c>
      <c r="D679" s="9" t="n">
        <v>5.290954</v>
      </c>
      <c r="E679" s="9" t="n">
        <v>0.004154</v>
      </c>
    </row>
    <row r="680" customFormat="false" ht="13.5" hidden="false" customHeight="false" outlineLevel="0" collapsed="false">
      <c r="A680" s="9" t="s">
        <v>2783</v>
      </c>
      <c r="B680" s="9" t="s">
        <v>2784</v>
      </c>
      <c r="C680" s="10" t="s">
        <v>2785</v>
      </c>
      <c r="D680" s="9" t="n">
        <v>5.29004</v>
      </c>
      <c r="E680" s="9" t="n">
        <v>0.014726</v>
      </c>
    </row>
    <row r="681" customFormat="false" ht="13.5" hidden="false" customHeight="false" outlineLevel="0" collapsed="false">
      <c r="A681" s="9" t="s">
        <v>2786</v>
      </c>
      <c r="B681" s="9" t="s">
        <v>2787</v>
      </c>
      <c r="C681" s="10" t="s">
        <v>2788</v>
      </c>
      <c r="D681" s="9" t="n">
        <v>5.287183</v>
      </c>
      <c r="E681" s="9" t="n">
        <v>0.001946</v>
      </c>
    </row>
    <row r="682" customFormat="false" ht="13.5" hidden="false" customHeight="false" outlineLevel="0" collapsed="false">
      <c r="A682" s="9" t="s">
        <v>2789</v>
      </c>
      <c r="B682" s="9" t="s">
        <v>2790</v>
      </c>
      <c r="C682" s="10" t="s">
        <v>2791</v>
      </c>
      <c r="D682" s="9" t="n">
        <v>5.284636</v>
      </c>
      <c r="E682" s="9" t="n">
        <v>0.004685</v>
      </c>
    </row>
    <row r="683" customFormat="false" ht="13.5" hidden="false" customHeight="false" outlineLevel="0" collapsed="false">
      <c r="A683" s="9" t="s">
        <v>2792</v>
      </c>
      <c r="B683" s="9" t="s">
        <v>2793</v>
      </c>
      <c r="C683" s="10" t="s">
        <v>2794</v>
      </c>
      <c r="D683" s="9" t="n">
        <v>5.282584</v>
      </c>
      <c r="E683" s="9" t="n">
        <v>0.004268</v>
      </c>
    </row>
    <row r="684" customFormat="false" ht="13.5" hidden="false" customHeight="false" outlineLevel="0" collapsed="false">
      <c r="A684" s="9" t="s">
        <v>2795</v>
      </c>
      <c r="B684" s="9" t="s">
        <v>2796</v>
      </c>
      <c r="C684" s="10" t="s">
        <v>2797</v>
      </c>
      <c r="D684" s="9" t="n">
        <v>5.274606</v>
      </c>
      <c r="E684" s="9" t="n">
        <v>0.006284</v>
      </c>
    </row>
    <row r="685" customFormat="false" ht="13.5" hidden="false" customHeight="false" outlineLevel="0" collapsed="false">
      <c r="A685" s="9" t="s">
        <v>2798</v>
      </c>
      <c r="B685" s="9" t="s">
        <v>2799</v>
      </c>
      <c r="C685" s="10" t="s">
        <v>2800</v>
      </c>
      <c r="D685" s="9" t="n">
        <v>5.273495</v>
      </c>
      <c r="E685" s="9" t="n">
        <v>0.000601</v>
      </c>
    </row>
    <row r="686" customFormat="false" ht="13.5" hidden="false" customHeight="false" outlineLevel="0" collapsed="false">
      <c r="A686" s="9" t="s">
        <v>2801</v>
      </c>
      <c r="B686" s="9" t="s">
        <v>2802</v>
      </c>
      <c r="C686" s="10" t="s">
        <v>2803</v>
      </c>
      <c r="D686" s="9" t="n">
        <v>5.268623</v>
      </c>
      <c r="E686" s="9" t="n">
        <v>0.000659</v>
      </c>
    </row>
    <row r="687" customFormat="false" ht="13.5" hidden="false" customHeight="false" outlineLevel="0" collapsed="false">
      <c r="A687" s="9" t="s">
        <v>2804</v>
      </c>
      <c r="B687" s="9" t="s">
        <v>2316</v>
      </c>
      <c r="C687" s="10" t="s">
        <v>2317</v>
      </c>
      <c r="D687" s="9" t="n">
        <v>5.267823</v>
      </c>
      <c r="E687" s="9" t="n">
        <v>0.000716</v>
      </c>
    </row>
    <row r="688" customFormat="false" ht="13.5" hidden="false" customHeight="false" outlineLevel="0" collapsed="false">
      <c r="A688" s="9" t="s">
        <v>2805</v>
      </c>
      <c r="B688" s="9" t="s">
        <v>2806</v>
      </c>
      <c r="C688" s="10" t="s">
        <v>2807</v>
      </c>
      <c r="D688" s="9" t="n">
        <v>5.261676</v>
      </c>
      <c r="E688" s="9" t="n">
        <v>0.008399</v>
      </c>
    </row>
    <row r="689" customFormat="false" ht="13.5" hidden="false" customHeight="false" outlineLevel="0" collapsed="false">
      <c r="A689" s="9" t="s">
        <v>2808</v>
      </c>
      <c r="B689" s="9" t="s">
        <v>2809</v>
      </c>
      <c r="C689" s="10" t="s">
        <v>2810</v>
      </c>
      <c r="D689" s="9" t="n">
        <v>5.261662</v>
      </c>
      <c r="E689" s="9" t="n">
        <v>0.001859</v>
      </c>
    </row>
    <row r="690" customFormat="false" ht="13.5" hidden="false" customHeight="false" outlineLevel="0" collapsed="false">
      <c r="A690" s="9" t="s">
        <v>2811</v>
      </c>
      <c r="B690" s="9" t="s">
        <v>2812</v>
      </c>
      <c r="C690" s="10" t="s">
        <v>2813</v>
      </c>
      <c r="D690" s="9" t="n">
        <v>5.252386</v>
      </c>
      <c r="E690" s="9" t="n">
        <v>0.005981</v>
      </c>
    </row>
    <row r="691" customFormat="false" ht="13.5" hidden="false" customHeight="false" outlineLevel="0" collapsed="false">
      <c r="A691" s="9" t="s">
        <v>2814</v>
      </c>
      <c r="B691" s="9" t="s">
        <v>1360</v>
      </c>
      <c r="C691" s="10" t="s">
        <v>1361</v>
      </c>
      <c r="D691" s="9" t="n">
        <v>5.251562</v>
      </c>
      <c r="E691" s="9" t="n">
        <v>0.00751</v>
      </c>
    </row>
    <row r="692" customFormat="false" ht="13.5" hidden="false" customHeight="false" outlineLevel="0" collapsed="false">
      <c r="A692" s="9" t="s">
        <v>2815</v>
      </c>
      <c r="B692" s="9" t="s">
        <v>2816</v>
      </c>
      <c r="C692" s="10" t="s">
        <v>2817</v>
      </c>
      <c r="D692" s="9" t="n">
        <v>5.250087</v>
      </c>
      <c r="E692" s="9" t="n">
        <v>0.020614</v>
      </c>
    </row>
    <row r="693" customFormat="false" ht="13.5" hidden="false" customHeight="false" outlineLevel="0" collapsed="false">
      <c r="A693" s="9" t="s">
        <v>2818</v>
      </c>
      <c r="B693" s="9" t="s">
        <v>2819</v>
      </c>
      <c r="C693" s="10" t="s">
        <v>2820</v>
      </c>
      <c r="D693" s="9" t="n">
        <v>5.249085</v>
      </c>
      <c r="E693" s="9" t="n">
        <v>0.002123</v>
      </c>
    </row>
    <row r="694" customFormat="false" ht="13.5" hidden="false" customHeight="false" outlineLevel="0" collapsed="false">
      <c r="A694" s="9" t="s">
        <v>2821</v>
      </c>
      <c r="B694" s="9" t="s">
        <v>2822</v>
      </c>
      <c r="C694" s="10" t="s">
        <v>2823</v>
      </c>
      <c r="D694" s="9" t="n">
        <v>5.249074</v>
      </c>
      <c r="E694" s="9" t="n">
        <v>0.001764</v>
      </c>
    </row>
    <row r="695" customFormat="false" ht="13.5" hidden="false" customHeight="false" outlineLevel="0" collapsed="false">
      <c r="A695" s="9" t="s">
        <v>2824</v>
      </c>
      <c r="B695" s="9" t="s">
        <v>2825</v>
      </c>
      <c r="C695" s="10" t="s">
        <v>2826</v>
      </c>
      <c r="D695" s="9" t="n">
        <v>5.248257</v>
      </c>
      <c r="E695" s="9" t="n">
        <v>0.012574</v>
      </c>
    </row>
    <row r="696" customFormat="false" ht="13.5" hidden="false" customHeight="false" outlineLevel="0" collapsed="false">
      <c r="A696" s="9" t="s">
        <v>2827</v>
      </c>
      <c r="B696" s="9" t="s">
        <v>2828</v>
      </c>
      <c r="C696" s="10" t="s">
        <v>2829</v>
      </c>
      <c r="D696" s="9" t="n">
        <v>5.241912</v>
      </c>
      <c r="E696" s="9" t="n">
        <v>0.025423</v>
      </c>
    </row>
    <row r="697" customFormat="false" ht="13.5" hidden="false" customHeight="false" outlineLevel="0" collapsed="false">
      <c r="A697" s="9" t="s">
        <v>2830</v>
      </c>
      <c r="B697" s="9" t="s">
        <v>2831</v>
      </c>
      <c r="C697" s="10" t="s">
        <v>2832</v>
      </c>
      <c r="D697" s="9" t="n">
        <v>5.234608</v>
      </c>
      <c r="E697" s="9" t="n">
        <v>0.004296</v>
      </c>
    </row>
    <row r="698" customFormat="false" ht="13.5" hidden="false" customHeight="false" outlineLevel="0" collapsed="false">
      <c r="A698" s="9" t="s">
        <v>2833</v>
      </c>
      <c r="B698" s="9" t="s">
        <v>2041</v>
      </c>
      <c r="C698" s="10" t="s">
        <v>2042</v>
      </c>
      <c r="D698" s="9" t="n">
        <v>5.234523</v>
      </c>
      <c r="E698" s="9" t="n">
        <v>0.002074</v>
      </c>
    </row>
    <row r="699" customFormat="false" ht="13.5" hidden="false" customHeight="false" outlineLevel="0" collapsed="false">
      <c r="A699" s="9" t="s">
        <v>2834</v>
      </c>
      <c r="B699" s="9" t="s">
        <v>2835</v>
      </c>
      <c r="C699" s="10" t="s">
        <v>2836</v>
      </c>
      <c r="D699" s="9" t="n">
        <v>5.233548</v>
      </c>
      <c r="E699" s="9" t="n">
        <v>0.004611</v>
      </c>
    </row>
    <row r="700" customFormat="false" ht="13.5" hidden="false" customHeight="false" outlineLevel="0" collapsed="false">
      <c r="A700" s="9" t="s">
        <v>2837</v>
      </c>
      <c r="B700" s="9" t="s">
        <v>573</v>
      </c>
      <c r="C700" s="10" t="s">
        <v>2838</v>
      </c>
      <c r="D700" s="9" t="n">
        <v>5.232556</v>
      </c>
      <c r="E700" s="9" t="n">
        <v>0.00965</v>
      </c>
    </row>
    <row r="701" customFormat="false" ht="13.5" hidden="false" customHeight="false" outlineLevel="0" collapsed="false">
      <c r="A701" s="9" t="s">
        <v>2839</v>
      </c>
      <c r="B701" s="9" t="s">
        <v>2840</v>
      </c>
      <c r="C701" s="10" t="s">
        <v>2841</v>
      </c>
      <c r="D701" s="9" t="n">
        <v>5.232493</v>
      </c>
      <c r="E701" s="9" t="n">
        <v>0.000478</v>
      </c>
    </row>
    <row r="702" customFormat="false" ht="13.5" hidden="false" customHeight="false" outlineLevel="0" collapsed="false">
      <c r="A702" s="9" t="s">
        <v>2842</v>
      </c>
      <c r="B702" s="9" t="s">
        <v>2843</v>
      </c>
      <c r="C702" s="10" t="s">
        <v>2844</v>
      </c>
      <c r="D702" s="9" t="n">
        <v>5.226465</v>
      </c>
      <c r="E702" s="9" t="n">
        <v>0.003391</v>
      </c>
    </row>
    <row r="703" customFormat="false" ht="13.5" hidden="false" customHeight="false" outlineLevel="0" collapsed="false">
      <c r="A703" s="9" t="s">
        <v>2845</v>
      </c>
      <c r="B703" s="9" t="s">
        <v>2846</v>
      </c>
      <c r="C703" s="10" t="s">
        <v>2847</v>
      </c>
      <c r="D703" s="9" t="n">
        <v>5.220334</v>
      </c>
      <c r="E703" s="9" t="n">
        <v>0.010008</v>
      </c>
    </row>
    <row r="704" customFormat="false" ht="13.5" hidden="false" customHeight="false" outlineLevel="0" collapsed="false">
      <c r="A704" s="9" t="s">
        <v>2848</v>
      </c>
      <c r="B704" s="9" t="s">
        <v>2849</v>
      </c>
      <c r="C704" s="10" t="s">
        <v>2850</v>
      </c>
      <c r="D704" s="9" t="n">
        <v>5.219642</v>
      </c>
      <c r="E704" s="9" t="n">
        <v>0.018194</v>
      </c>
    </row>
    <row r="705" customFormat="false" ht="13.5" hidden="false" customHeight="false" outlineLevel="0" collapsed="false">
      <c r="A705" s="9" t="s">
        <v>2851</v>
      </c>
      <c r="B705" s="9" t="s">
        <v>2852</v>
      </c>
      <c r="C705" s="10" t="s">
        <v>2853</v>
      </c>
      <c r="D705" s="9" t="n">
        <v>5.211152</v>
      </c>
      <c r="E705" s="9" t="n">
        <v>0.007039</v>
      </c>
    </row>
    <row r="706" customFormat="false" ht="13.5" hidden="false" customHeight="false" outlineLevel="0" collapsed="false">
      <c r="A706" s="9" t="s">
        <v>2854</v>
      </c>
      <c r="B706" s="9" t="s">
        <v>2855</v>
      </c>
      <c r="C706" s="10" t="s">
        <v>2856</v>
      </c>
      <c r="D706" s="9" t="n">
        <v>5.207399</v>
      </c>
      <c r="E706" s="9" t="n">
        <v>0.001429</v>
      </c>
    </row>
    <row r="707" customFormat="false" ht="13.5" hidden="false" customHeight="false" outlineLevel="0" collapsed="false">
      <c r="A707" s="9" t="s">
        <v>2857</v>
      </c>
      <c r="B707" s="9" t="s">
        <v>2858</v>
      </c>
      <c r="C707" s="10" t="s">
        <v>2859</v>
      </c>
      <c r="D707" s="9" t="n">
        <v>5.207083</v>
      </c>
      <c r="E707" s="9" t="n">
        <v>0.020198</v>
      </c>
    </row>
    <row r="708" customFormat="false" ht="13.5" hidden="false" customHeight="false" outlineLevel="0" collapsed="false">
      <c r="A708" s="9" t="s">
        <v>2860</v>
      </c>
      <c r="B708" s="9" t="s">
        <v>2861</v>
      </c>
      <c r="C708" s="10" t="s">
        <v>2862</v>
      </c>
      <c r="D708" s="9" t="n">
        <v>5.205778</v>
      </c>
      <c r="E708" s="9" t="n">
        <v>0.002792</v>
      </c>
    </row>
    <row r="709" customFormat="false" ht="13.5" hidden="false" customHeight="false" outlineLevel="0" collapsed="false">
      <c r="A709" s="9" t="s">
        <v>2863</v>
      </c>
      <c r="B709" s="9" t="s">
        <v>2793</v>
      </c>
      <c r="C709" s="10" t="s">
        <v>2794</v>
      </c>
      <c r="D709" s="9" t="n">
        <v>5.205738</v>
      </c>
      <c r="E709" s="9" t="n">
        <v>0.002484</v>
      </c>
    </row>
    <row r="710" customFormat="false" ht="13.5" hidden="false" customHeight="false" outlineLevel="0" collapsed="false">
      <c r="A710" s="9" t="s">
        <v>2864</v>
      </c>
      <c r="B710" s="9" t="s">
        <v>2865</v>
      </c>
      <c r="C710" s="10" t="s">
        <v>2866</v>
      </c>
      <c r="D710" s="9" t="n">
        <v>5.199803</v>
      </c>
      <c r="E710" s="9" t="n">
        <v>0.000329</v>
      </c>
    </row>
    <row r="711" customFormat="false" ht="13.5" hidden="false" customHeight="false" outlineLevel="0" collapsed="false">
      <c r="A711" s="9" t="s">
        <v>2867</v>
      </c>
      <c r="B711" s="9" t="s">
        <v>2868</v>
      </c>
      <c r="C711" s="10" t="s">
        <v>2869</v>
      </c>
      <c r="D711" s="9" t="n">
        <v>5.199007</v>
      </c>
      <c r="E711" s="9" t="n">
        <v>0.001623</v>
      </c>
    </row>
    <row r="712" customFormat="false" ht="13.5" hidden="false" customHeight="false" outlineLevel="0" collapsed="false">
      <c r="A712" s="9" t="s">
        <v>2870</v>
      </c>
      <c r="B712" s="9" t="s">
        <v>2871</v>
      </c>
      <c r="C712" s="10" t="s">
        <v>2872</v>
      </c>
      <c r="D712" s="9" t="n">
        <v>5.194965</v>
      </c>
      <c r="E712" s="9" t="n">
        <v>0.000265</v>
      </c>
    </row>
    <row r="713" customFormat="false" ht="13.5" hidden="false" customHeight="false" outlineLevel="0" collapsed="false">
      <c r="A713" s="9" t="s">
        <v>2873</v>
      </c>
      <c r="B713" s="9" t="s">
        <v>1970</v>
      </c>
      <c r="C713" s="10" t="s">
        <v>1971</v>
      </c>
      <c r="D713" s="9" t="n">
        <v>5.19363</v>
      </c>
      <c r="E713" s="9" t="n">
        <v>0.000531</v>
      </c>
    </row>
    <row r="714" customFormat="false" ht="13.5" hidden="false" customHeight="false" outlineLevel="0" collapsed="false">
      <c r="A714" s="9" t="s">
        <v>2874</v>
      </c>
      <c r="B714" s="9" t="s">
        <v>2875</v>
      </c>
      <c r="C714" s="10" t="s">
        <v>2876</v>
      </c>
      <c r="D714" s="9" t="n">
        <v>5.192603</v>
      </c>
      <c r="E714" s="9" t="n">
        <v>0.002593</v>
      </c>
    </row>
    <row r="715" customFormat="false" ht="13.5" hidden="false" customHeight="false" outlineLevel="0" collapsed="false">
      <c r="A715" s="9" t="s">
        <v>2877</v>
      </c>
      <c r="B715" s="9" t="s">
        <v>2878</v>
      </c>
      <c r="C715" s="10" t="s">
        <v>2879</v>
      </c>
      <c r="D715" s="9" t="n">
        <v>5.190275</v>
      </c>
      <c r="E715" s="9" t="n">
        <v>0.00545</v>
      </c>
    </row>
    <row r="716" customFormat="false" ht="13.5" hidden="false" customHeight="false" outlineLevel="0" collapsed="false">
      <c r="A716" s="9" t="s">
        <v>2880</v>
      </c>
      <c r="B716" s="9" t="s">
        <v>1849</v>
      </c>
      <c r="C716" s="10" t="s">
        <v>1850</v>
      </c>
      <c r="D716" s="9" t="n">
        <v>5.189427</v>
      </c>
      <c r="E716" s="9" t="n">
        <v>0.002368</v>
      </c>
    </row>
    <row r="717" customFormat="false" ht="13.5" hidden="false" customHeight="false" outlineLevel="0" collapsed="false">
      <c r="A717" s="9" t="s">
        <v>2881</v>
      </c>
      <c r="B717" s="9" t="s">
        <v>2882</v>
      </c>
      <c r="C717" s="10" t="s">
        <v>2883</v>
      </c>
      <c r="D717" s="9" t="n">
        <v>5.188304</v>
      </c>
      <c r="E717" s="9" t="n">
        <v>0.004298</v>
      </c>
    </row>
    <row r="718" customFormat="false" ht="13.5" hidden="false" customHeight="false" outlineLevel="0" collapsed="false">
      <c r="A718" s="9" t="s">
        <v>2884</v>
      </c>
      <c r="B718" s="9" t="s">
        <v>2885</v>
      </c>
      <c r="C718" s="10" t="s">
        <v>2886</v>
      </c>
      <c r="D718" s="9" t="n">
        <v>5.185772</v>
      </c>
      <c r="E718" s="9" t="n">
        <v>0.006064</v>
      </c>
    </row>
    <row r="719" customFormat="false" ht="13.5" hidden="false" customHeight="false" outlineLevel="0" collapsed="false">
      <c r="A719" s="9" t="s">
        <v>2887</v>
      </c>
      <c r="B719" s="9" t="s">
        <v>2888</v>
      </c>
      <c r="C719" s="10" t="s">
        <v>2889</v>
      </c>
      <c r="D719" s="9" t="n">
        <v>5.181713</v>
      </c>
      <c r="E719" s="9" t="n">
        <v>0.004032</v>
      </c>
    </row>
    <row r="720" customFormat="false" ht="13.5" hidden="false" customHeight="false" outlineLevel="0" collapsed="false">
      <c r="A720" s="9" t="s">
        <v>2890</v>
      </c>
      <c r="B720" s="9" t="s">
        <v>2891</v>
      </c>
      <c r="C720" s="10" t="s">
        <v>2892</v>
      </c>
      <c r="D720" s="9" t="n">
        <v>5.180273</v>
      </c>
      <c r="E720" s="9" t="n">
        <v>0.00419</v>
      </c>
    </row>
    <row r="721" customFormat="false" ht="13.5" hidden="false" customHeight="false" outlineLevel="0" collapsed="false">
      <c r="A721" s="9" t="s">
        <v>2893</v>
      </c>
      <c r="B721" s="9" t="s">
        <v>753</v>
      </c>
      <c r="C721" s="10" t="s">
        <v>2894</v>
      </c>
      <c r="D721" s="9" t="n">
        <v>5.177492</v>
      </c>
      <c r="E721" s="9" t="n">
        <v>0.002536</v>
      </c>
    </row>
    <row r="722" customFormat="false" ht="13.5" hidden="false" customHeight="false" outlineLevel="0" collapsed="false">
      <c r="A722" s="9" t="s">
        <v>2895</v>
      </c>
      <c r="B722" s="9" t="s">
        <v>2896</v>
      </c>
      <c r="C722" s="10" t="s">
        <v>2897</v>
      </c>
      <c r="D722" s="9" t="n">
        <v>5.177423</v>
      </c>
      <c r="E722" s="9" t="n">
        <v>0.013654</v>
      </c>
    </row>
    <row r="723" customFormat="false" ht="13.5" hidden="false" customHeight="false" outlineLevel="0" collapsed="false">
      <c r="A723" s="9" t="s">
        <v>2898</v>
      </c>
      <c r="B723" s="9" t="s">
        <v>2878</v>
      </c>
      <c r="C723" s="10" t="s">
        <v>2879</v>
      </c>
      <c r="D723" s="9" t="n">
        <v>5.175438</v>
      </c>
      <c r="E723" s="9" t="n">
        <v>0.005935</v>
      </c>
    </row>
    <row r="724" customFormat="false" ht="13.5" hidden="false" customHeight="false" outlineLevel="0" collapsed="false">
      <c r="A724" s="9" t="s">
        <v>2899</v>
      </c>
      <c r="B724" s="9" t="s">
        <v>2900</v>
      </c>
      <c r="C724" s="10" t="s">
        <v>2901</v>
      </c>
      <c r="D724" s="9" t="n">
        <v>5.17411</v>
      </c>
      <c r="E724" s="9" t="n">
        <v>0.004173</v>
      </c>
    </row>
    <row r="725" customFormat="false" ht="13.5" hidden="false" customHeight="false" outlineLevel="0" collapsed="false">
      <c r="A725" s="9" t="s">
        <v>2902</v>
      </c>
      <c r="B725" s="9" t="s">
        <v>2903</v>
      </c>
      <c r="C725" s="10" t="s">
        <v>2904</v>
      </c>
      <c r="D725" s="9" t="n">
        <v>5.173704</v>
      </c>
      <c r="E725" s="9" t="n">
        <v>0.000295</v>
      </c>
    </row>
    <row r="726" customFormat="false" ht="13.5" hidden="false" customHeight="false" outlineLevel="0" collapsed="false">
      <c r="A726" s="9" t="s">
        <v>2905</v>
      </c>
      <c r="B726" s="9" t="s">
        <v>2906</v>
      </c>
      <c r="C726" s="10" t="s">
        <v>2907</v>
      </c>
      <c r="D726" s="9" t="n">
        <v>5.161298</v>
      </c>
      <c r="E726" s="9" t="n">
        <v>0.015276</v>
      </c>
    </row>
    <row r="727" customFormat="false" ht="13.5" hidden="false" customHeight="false" outlineLevel="0" collapsed="false">
      <c r="A727" s="9" t="s">
        <v>2908</v>
      </c>
      <c r="B727" s="9" t="s">
        <v>1086</v>
      </c>
      <c r="C727" s="10" t="s">
        <v>1087</v>
      </c>
      <c r="D727" s="9" t="n">
        <v>5.161272</v>
      </c>
      <c r="E727" s="9" t="n">
        <v>0.007085</v>
      </c>
    </row>
    <row r="728" customFormat="false" ht="13.5" hidden="false" customHeight="false" outlineLevel="0" collapsed="false">
      <c r="A728" s="9" t="s">
        <v>2909</v>
      </c>
      <c r="B728" s="9" t="s">
        <v>2910</v>
      </c>
      <c r="C728" s="10" t="s">
        <v>2911</v>
      </c>
      <c r="D728" s="9" t="n">
        <v>5.158613</v>
      </c>
      <c r="E728" s="9" t="n">
        <v>0.005463</v>
      </c>
    </row>
    <row r="729" customFormat="false" ht="13.5" hidden="false" customHeight="false" outlineLevel="0" collapsed="false">
      <c r="A729" s="9" t="s">
        <v>2912</v>
      </c>
      <c r="B729" s="9" t="s">
        <v>2913</v>
      </c>
      <c r="C729" s="10" t="s">
        <v>2914</v>
      </c>
      <c r="D729" s="9" t="n">
        <v>5.157896</v>
      </c>
      <c r="E729" s="9" t="n">
        <v>0.002249</v>
      </c>
    </row>
    <row r="730" customFormat="false" ht="13.5" hidden="false" customHeight="false" outlineLevel="0" collapsed="false">
      <c r="A730" s="9" t="s">
        <v>2915</v>
      </c>
      <c r="B730" s="9" t="s">
        <v>2916</v>
      </c>
      <c r="C730" s="10" t="s">
        <v>2917</v>
      </c>
      <c r="D730" s="9" t="n">
        <v>5.152347</v>
      </c>
      <c r="E730" s="9" t="n">
        <v>0.015054</v>
      </c>
    </row>
    <row r="731" customFormat="false" ht="13.5" hidden="false" customHeight="false" outlineLevel="0" collapsed="false">
      <c r="A731" s="9" t="s">
        <v>2918</v>
      </c>
      <c r="B731" s="9" t="s">
        <v>2831</v>
      </c>
      <c r="C731" s="10" t="s">
        <v>2832</v>
      </c>
      <c r="D731" s="9" t="n">
        <v>5.144524</v>
      </c>
      <c r="E731" s="9" t="n">
        <v>0.007551</v>
      </c>
    </row>
    <row r="732" customFormat="false" ht="13.5" hidden="false" customHeight="false" outlineLevel="0" collapsed="false">
      <c r="A732" s="9" t="s">
        <v>2919</v>
      </c>
      <c r="B732" s="9" t="s">
        <v>2920</v>
      </c>
      <c r="C732" s="10" t="s">
        <v>2921</v>
      </c>
      <c r="D732" s="9" t="n">
        <v>5.140192</v>
      </c>
      <c r="E732" s="9" t="n">
        <v>0.001439</v>
      </c>
    </row>
    <row r="733" customFormat="false" ht="13.5" hidden="false" customHeight="false" outlineLevel="0" collapsed="false">
      <c r="A733" s="9" t="s">
        <v>2922</v>
      </c>
      <c r="B733" s="9" t="s">
        <v>2558</v>
      </c>
      <c r="C733" s="10" t="s">
        <v>2559</v>
      </c>
      <c r="D733" s="9" t="n">
        <v>5.140032</v>
      </c>
      <c r="E733" s="9" t="n">
        <v>0.009737</v>
      </c>
    </row>
    <row r="734" customFormat="false" ht="13.5" hidden="false" customHeight="false" outlineLevel="0" collapsed="false">
      <c r="A734" s="9" t="s">
        <v>2923</v>
      </c>
      <c r="B734" s="9" t="s">
        <v>2924</v>
      </c>
      <c r="C734" s="10" t="s">
        <v>2925</v>
      </c>
      <c r="D734" s="9" t="n">
        <v>5.12993</v>
      </c>
      <c r="E734" s="9" t="n">
        <v>0.00457</v>
      </c>
    </row>
    <row r="735" customFormat="false" ht="13.5" hidden="false" customHeight="false" outlineLevel="0" collapsed="false">
      <c r="A735" s="9" t="s">
        <v>2926</v>
      </c>
      <c r="B735" s="9" t="s">
        <v>2840</v>
      </c>
      <c r="C735" s="10" t="s">
        <v>2841</v>
      </c>
      <c r="D735" s="9" t="n">
        <v>5.129176</v>
      </c>
      <c r="E735" s="9" t="n">
        <v>0.008727</v>
      </c>
    </row>
    <row r="736" customFormat="false" ht="13.5" hidden="false" customHeight="false" outlineLevel="0" collapsed="false">
      <c r="A736" s="9" t="s">
        <v>2927</v>
      </c>
      <c r="B736" s="9" t="s">
        <v>2928</v>
      </c>
      <c r="C736" s="10" t="s">
        <v>2929</v>
      </c>
      <c r="D736" s="9" t="n">
        <v>5.127025</v>
      </c>
      <c r="E736" s="9" t="n">
        <v>0.005337</v>
      </c>
    </row>
    <row r="737" customFormat="false" ht="13.5" hidden="false" customHeight="false" outlineLevel="0" collapsed="false">
      <c r="A737" s="9" t="s">
        <v>2930</v>
      </c>
      <c r="B737" s="9" t="s">
        <v>2931</v>
      </c>
      <c r="C737" s="10" t="s">
        <v>2932</v>
      </c>
      <c r="D737" s="9" t="n">
        <v>5.125114</v>
      </c>
      <c r="E737" s="9" t="n">
        <v>0.001732</v>
      </c>
    </row>
    <row r="738" customFormat="false" ht="13.5" hidden="false" customHeight="false" outlineLevel="0" collapsed="false">
      <c r="A738" s="9" t="s">
        <v>2933</v>
      </c>
      <c r="B738" s="9" t="s">
        <v>2934</v>
      </c>
      <c r="C738" s="10" t="s">
        <v>2935</v>
      </c>
      <c r="D738" s="9" t="n">
        <v>5.124545</v>
      </c>
      <c r="E738" s="9" t="n">
        <v>0.004193</v>
      </c>
    </row>
    <row r="739" customFormat="false" ht="13.5" hidden="false" customHeight="false" outlineLevel="0" collapsed="false">
      <c r="A739" s="9" t="s">
        <v>2936</v>
      </c>
      <c r="B739" s="9" t="s">
        <v>2937</v>
      </c>
      <c r="C739" s="10" t="s">
        <v>2938</v>
      </c>
      <c r="D739" s="9" t="n">
        <v>5.123971</v>
      </c>
      <c r="E739" s="9" t="n">
        <v>0.005045</v>
      </c>
    </row>
    <row r="740" customFormat="false" ht="13.5" hidden="false" customHeight="false" outlineLevel="0" collapsed="false">
      <c r="A740" s="9" t="s">
        <v>2939</v>
      </c>
      <c r="B740" s="9" t="s">
        <v>2940</v>
      </c>
      <c r="C740" s="10" t="s">
        <v>2941</v>
      </c>
      <c r="D740" s="9" t="n">
        <v>5.121918</v>
      </c>
      <c r="E740" s="9" t="n">
        <v>0.001577</v>
      </c>
    </row>
    <row r="741" customFormat="false" ht="13.5" hidden="false" customHeight="false" outlineLevel="0" collapsed="false">
      <c r="A741" s="9" t="s">
        <v>2942</v>
      </c>
      <c r="B741" s="9" t="s">
        <v>2943</v>
      </c>
      <c r="C741" s="10" t="s">
        <v>2944</v>
      </c>
      <c r="D741" s="9" t="n">
        <v>5.121483</v>
      </c>
      <c r="E741" s="9" t="n">
        <v>0.004114</v>
      </c>
    </row>
    <row r="742" customFormat="false" ht="13.5" hidden="false" customHeight="false" outlineLevel="0" collapsed="false">
      <c r="A742" s="9" t="s">
        <v>2945</v>
      </c>
      <c r="B742" s="9" t="s">
        <v>2946</v>
      </c>
      <c r="C742" s="10" t="s">
        <v>2947</v>
      </c>
      <c r="D742" s="9" t="n">
        <v>5.119995</v>
      </c>
      <c r="E742" s="9" t="n">
        <v>0.003648</v>
      </c>
    </row>
    <row r="743" customFormat="false" ht="13.5" hidden="false" customHeight="false" outlineLevel="0" collapsed="false">
      <c r="A743" s="9" t="s">
        <v>2948</v>
      </c>
      <c r="B743" s="9" t="s">
        <v>2949</v>
      </c>
      <c r="C743" s="10" t="s">
        <v>2950</v>
      </c>
      <c r="D743" s="9" t="n">
        <v>5.114373</v>
      </c>
      <c r="E743" s="9" t="n">
        <v>0.00373</v>
      </c>
    </row>
    <row r="744" customFormat="false" ht="13.5" hidden="false" customHeight="false" outlineLevel="0" collapsed="false">
      <c r="A744" s="9" t="s">
        <v>2951</v>
      </c>
      <c r="B744" s="9" t="s">
        <v>2952</v>
      </c>
      <c r="C744" s="10" t="s">
        <v>2953</v>
      </c>
      <c r="D744" s="9" t="n">
        <v>5.113203</v>
      </c>
      <c r="E744" s="9" t="n">
        <v>0.000722</v>
      </c>
    </row>
    <row r="745" customFormat="false" ht="13.5" hidden="false" customHeight="false" outlineLevel="0" collapsed="false">
      <c r="A745" s="9" t="s">
        <v>2954</v>
      </c>
      <c r="B745" s="9" t="s">
        <v>2955</v>
      </c>
      <c r="C745" s="10" t="s">
        <v>2956</v>
      </c>
      <c r="D745" s="9" t="n">
        <v>5.112908</v>
      </c>
      <c r="E745" s="9" t="n">
        <v>0.016613</v>
      </c>
    </row>
    <row r="746" customFormat="false" ht="13.5" hidden="false" customHeight="false" outlineLevel="0" collapsed="false">
      <c r="A746" s="9" t="s">
        <v>2957</v>
      </c>
      <c r="B746" s="9" t="s">
        <v>2958</v>
      </c>
      <c r="C746" s="10" t="s">
        <v>2959</v>
      </c>
      <c r="D746" s="9" t="n">
        <v>5.111738</v>
      </c>
      <c r="E746" s="9" t="n">
        <v>0.000866</v>
      </c>
    </row>
    <row r="747" customFormat="false" ht="13.5" hidden="false" customHeight="false" outlineLevel="0" collapsed="false">
      <c r="A747" s="9" t="s">
        <v>2960</v>
      </c>
      <c r="B747" s="9" t="s">
        <v>2284</v>
      </c>
      <c r="C747" s="10" t="s">
        <v>2285</v>
      </c>
      <c r="D747" s="9" t="n">
        <v>5.108557</v>
      </c>
      <c r="E747" s="9" t="n">
        <v>0.000844</v>
      </c>
    </row>
    <row r="748" customFormat="false" ht="13.5" hidden="false" customHeight="false" outlineLevel="0" collapsed="false">
      <c r="A748" s="9" t="s">
        <v>2961</v>
      </c>
      <c r="B748" s="9" t="s">
        <v>2962</v>
      </c>
      <c r="C748" s="10" t="s">
        <v>2963</v>
      </c>
      <c r="D748" s="9" t="n">
        <v>5.108138</v>
      </c>
      <c r="E748" s="9" t="n">
        <v>0.000664</v>
      </c>
    </row>
    <row r="749" customFormat="false" ht="13.5" hidden="false" customHeight="false" outlineLevel="0" collapsed="false">
      <c r="A749" s="9" t="s">
        <v>2964</v>
      </c>
      <c r="B749" s="9" t="s">
        <v>2965</v>
      </c>
      <c r="C749" s="10" t="s">
        <v>2966</v>
      </c>
      <c r="D749" s="9" t="n">
        <v>5.103653</v>
      </c>
      <c r="E749" s="9" t="n">
        <v>0.000336</v>
      </c>
    </row>
    <row r="750" customFormat="false" ht="13.5" hidden="false" customHeight="false" outlineLevel="0" collapsed="false">
      <c r="A750" s="9" t="s">
        <v>2967</v>
      </c>
      <c r="B750" s="9" t="s">
        <v>2968</v>
      </c>
      <c r="C750" s="10" t="s">
        <v>2969</v>
      </c>
      <c r="D750" s="9" t="n">
        <v>5.097574</v>
      </c>
      <c r="E750" s="9" t="n">
        <v>0.002084</v>
      </c>
    </row>
    <row r="751" customFormat="false" ht="13.5" hidden="false" customHeight="false" outlineLevel="0" collapsed="false">
      <c r="A751" s="9" t="s">
        <v>2970</v>
      </c>
      <c r="B751" s="9" t="s">
        <v>2971</v>
      </c>
      <c r="C751" s="10" t="s">
        <v>2972</v>
      </c>
      <c r="D751" s="9" t="n">
        <v>5.096082</v>
      </c>
      <c r="E751" s="9" t="n">
        <v>0.005922</v>
      </c>
    </row>
    <row r="752" customFormat="false" ht="13.5" hidden="false" customHeight="false" outlineLevel="0" collapsed="false">
      <c r="A752" s="9" t="s">
        <v>2973</v>
      </c>
      <c r="B752" s="9" t="s">
        <v>1246</v>
      </c>
      <c r="C752" s="10" t="s">
        <v>1247</v>
      </c>
      <c r="D752" s="9" t="n">
        <v>5.090574</v>
      </c>
      <c r="E752" s="9" t="n">
        <v>0.012677</v>
      </c>
    </row>
    <row r="753" customFormat="false" ht="13.5" hidden="false" customHeight="false" outlineLevel="0" collapsed="false">
      <c r="A753" s="9" t="s">
        <v>2974</v>
      </c>
      <c r="B753" s="9" t="s">
        <v>2975</v>
      </c>
      <c r="C753" s="10" t="s">
        <v>2976</v>
      </c>
      <c r="D753" s="9" t="n">
        <v>5.086574</v>
      </c>
      <c r="E753" s="9" t="n">
        <v>0.003281</v>
      </c>
    </row>
    <row r="754" customFormat="false" ht="13.5" hidden="false" customHeight="false" outlineLevel="0" collapsed="false">
      <c r="A754" s="9" t="s">
        <v>2977</v>
      </c>
      <c r="B754" s="9" t="s">
        <v>2978</v>
      </c>
      <c r="C754" s="10" t="s">
        <v>2979</v>
      </c>
      <c r="D754" s="9" t="n">
        <v>5.085031</v>
      </c>
      <c r="E754" s="9" t="n">
        <v>0.010737</v>
      </c>
    </row>
    <row r="755" customFormat="false" ht="13.5" hidden="false" customHeight="false" outlineLevel="0" collapsed="false">
      <c r="A755" s="9" t="s">
        <v>2980</v>
      </c>
      <c r="B755" s="9" t="s">
        <v>2981</v>
      </c>
      <c r="C755" s="10" t="s">
        <v>2982</v>
      </c>
      <c r="D755" s="9" t="n">
        <v>5.082945</v>
      </c>
      <c r="E755" s="9" t="n">
        <v>0.020204</v>
      </c>
    </row>
    <row r="756" customFormat="false" ht="13.5" hidden="false" customHeight="false" outlineLevel="0" collapsed="false">
      <c r="A756" s="9" t="s">
        <v>2983</v>
      </c>
      <c r="B756" s="9" t="s">
        <v>2984</v>
      </c>
      <c r="C756" s="10" t="s">
        <v>2985</v>
      </c>
      <c r="D756" s="9" t="n">
        <v>5.079553</v>
      </c>
      <c r="E756" s="9" t="n">
        <v>0.004936</v>
      </c>
    </row>
    <row r="757" customFormat="false" ht="13.5" hidden="false" customHeight="false" outlineLevel="0" collapsed="false">
      <c r="A757" s="9" t="s">
        <v>2986</v>
      </c>
      <c r="B757" s="9" t="s">
        <v>2987</v>
      </c>
      <c r="C757" s="10" t="s">
        <v>2988</v>
      </c>
      <c r="D757" s="9" t="n">
        <v>5.076066</v>
      </c>
      <c r="E757" s="9" t="n">
        <v>0.002256</v>
      </c>
    </row>
    <row r="758" customFormat="false" ht="13.5" hidden="false" customHeight="false" outlineLevel="0" collapsed="false">
      <c r="A758" s="9" t="s">
        <v>2989</v>
      </c>
      <c r="B758" s="9" t="s">
        <v>2990</v>
      </c>
      <c r="C758" s="10" t="s">
        <v>2991</v>
      </c>
      <c r="D758" s="9" t="n">
        <v>5.07225</v>
      </c>
      <c r="E758" s="9" t="n">
        <v>0.012956</v>
      </c>
    </row>
    <row r="759" customFormat="false" ht="13.5" hidden="false" customHeight="false" outlineLevel="0" collapsed="false">
      <c r="A759" s="9" t="s">
        <v>2992</v>
      </c>
      <c r="B759" s="9" t="s">
        <v>2993</v>
      </c>
      <c r="C759" s="10" t="s">
        <v>2994</v>
      </c>
      <c r="D759" s="9" t="n">
        <v>5.071766</v>
      </c>
      <c r="E759" s="9" t="n">
        <v>0.013848</v>
      </c>
    </row>
    <row r="760" customFormat="false" ht="13.5" hidden="false" customHeight="false" outlineLevel="0" collapsed="false">
      <c r="A760" s="9" t="s">
        <v>2995</v>
      </c>
      <c r="B760" s="9" t="s">
        <v>2996</v>
      </c>
      <c r="C760" s="10" t="s">
        <v>2997</v>
      </c>
      <c r="D760" s="9" t="n">
        <v>5.071158</v>
      </c>
      <c r="E760" s="9" t="n">
        <v>0.004746</v>
      </c>
    </row>
    <row r="761" customFormat="false" ht="13.5" hidden="false" customHeight="false" outlineLevel="0" collapsed="false">
      <c r="A761" s="9" t="s">
        <v>2998</v>
      </c>
      <c r="B761" s="9" t="s">
        <v>2999</v>
      </c>
      <c r="C761" s="10" t="s">
        <v>3000</v>
      </c>
      <c r="D761" s="9" t="n">
        <v>5.069426</v>
      </c>
      <c r="E761" s="9" t="n">
        <v>0.000432</v>
      </c>
    </row>
    <row r="762" customFormat="false" ht="13.5" hidden="false" customHeight="false" outlineLevel="0" collapsed="false">
      <c r="A762" s="9" t="s">
        <v>3001</v>
      </c>
      <c r="B762" s="9" t="s">
        <v>2316</v>
      </c>
      <c r="C762" s="10" t="s">
        <v>2317</v>
      </c>
      <c r="D762" s="9" t="n">
        <v>5.063294</v>
      </c>
      <c r="E762" s="9" t="n">
        <v>0.00109</v>
      </c>
    </row>
    <row r="763" customFormat="false" ht="13.5" hidden="false" customHeight="false" outlineLevel="0" collapsed="false">
      <c r="A763" s="9" t="s">
        <v>3002</v>
      </c>
      <c r="B763" s="9" t="s">
        <v>3003</v>
      </c>
      <c r="C763" s="10" t="s">
        <v>3004</v>
      </c>
      <c r="D763" s="9" t="n">
        <v>5.062638</v>
      </c>
      <c r="E763" s="9" t="n">
        <v>0.005384</v>
      </c>
    </row>
    <row r="764" customFormat="false" ht="13.5" hidden="false" customHeight="false" outlineLevel="0" collapsed="false">
      <c r="A764" s="9" t="s">
        <v>3005</v>
      </c>
      <c r="B764" s="9" t="s">
        <v>2322</v>
      </c>
      <c r="C764" s="10" t="s">
        <v>2323</v>
      </c>
      <c r="D764" s="9" t="n">
        <v>5.060555</v>
      </c>
      <c r="E764" s="9" t="n">
        <v>0.005038</v>
      </c>
    </row>
    <row r="765" customFormat="false" ht="13.5" hidden="false" customHeight="false" outlineLevel="0" collapsed="false">
      <c r="A765" s="9" t="s">
        <v>3006</v>
      </c>
      <c r="B765" s="9" t="s">
        <v>3007</v>
      </c>
      <c r="C765" s="10" t="s">
        <v>3008</v>
      </c>
      <c r="D765" s="9" t="n">
        <v>5.055722</v>
      </c>
      <c r="E765" s="9" t="n">
        <v>0.002587</v>
      </c>
    </row>
    <row r="766" customFormat="false" ht="13.5" hidden="false" customHeight="false" outlineLevel="0" collapsed="false">
      <c r="A766" s="9" t="s">
        <v>3009</v>
      </c>
      <c r="B766" s="9" t="s">
        <v>3010</v>
      </c>
      <c r="C766" s="10" t="s">
        <v>3011</v>
      </c>
      <c r="D766" s="9" t="n">
        <v>5.05499</v>
      </c>
      <c r="E766" s="9" t="n">
        <v>0.002867</v>
      </c>
    </row>
    <row r="767" customFormat="false" ht="13.5" hidden="false" customHeight="false" outlineLevel="0" collapsed="false">
      <c r="A767" s="9" t="s">
        <v>3012</v>
      </c>
      <c r="B767" s="9" t="s">
        <v>1098</v>
      </c>
      <c r="C767" s="10" t="s">
        <v>1099</v>
      </c>
      <c r="D767" s="9" t="n">
        <v>5.053718</v>
      </c>
      <c r="E767" s="9" t="n">
        <v>0.002025</v>
      </c>
    </row>
    <row r="768" customFormat="false" ht="13.5" hidden="false" customHeight="false" outlineLevel="0" collapsed="false">
      <c r="A768" s="9" t="s">
        <v>3013</v>
      </c>
      <c r="B768" s="9" t="s">
        <v>685</v>
      </c>
      <c r="C768" s="10" t="s">
        <v>686</v>
      </c>
      <c r="D768" s="9" t="n">
        <v>5.050221</v>
      </c>
      <c r="E768" s="9" t="n">
        <v>0.010731</v>
      </c>
    </row>
    <row r="769" customFormat="false" ht="13.5" hidden="false" customHeight="false" outlineLevel="0" collapsed="false">
      <c r="A769" s="9" t="s">
        <v>3014</v>
      </c>
      <c r="B769" s="9" t="s">
        <v>3015</v>
      </c>
      <c r="C769" s="10" t="s">
        <v>3016</v>
      </c>
      <c r="D769" s="9" t="n">
        <v>5.049339</v>
      </c>
      <c r="E769" s="9" t="n">
        <v>0.002385</v>
      </c>
    </row>
    <row r="770" customFormat="false" ht="13.5" hidden="false" customHeight="false" outlineLevel="0" collapsed="false">
      <c r="A770" s="9" t="s">
        <v>3017</v>
      </c>
      <c r="B770" s="9" t="s">
        <v>885</v>
      </c>
      <c r="C770" s="10" t="s">
        <v>886</v>
      </c>
      <c r="D770" s="9" t="n">
        <v>5.047213</v>
      </c>
      <c r="E770" s="9" t="n">
        <v>0.003038</v>
      </c>
    </row>
    <row r="771" customFormat="false" ht="13.5" hidden="false" customHeight="false" outlineLevel="0" collapsed="false">
      <c r="A771" s="9" t="s">
        <v>3018</v>
      </c>
      <c r="B771" s="9" t="s">
        <v>3019</v>
      </c>
      <c r="C771" s="10" t="s">
        <v>3020</v>
      </c>
      <c r="D771" s="9" t="n">
        <v>5.047024</v>
      </c>
      <c r="E771" s="9" t="n">
        <v>0.009283</v>
      </c>
    </row>
    <row r="772" customFormat="false" ht="13.5" hidden="false" customHeight="false" outlineLevel="0" collapsed="false">
      <c r="A772" s="9" t="s">
        <v>3021</v>
      </c>
      <c r="B772" s="9" t="s">
        <v>3022</v>
      </c>
      <c r="C772" s="10" t="s">
        <v>3023</v>
      </c>
      <c r="D772" s="9" t="n">
        <v>5.039295</v>
      </c>
      <c r="E772" s="9" t="n">
        <v>0.003258</v>
      </c>
    </row>
    <row r="773" customFormat="false" ht="13.5" hidden="false" customHeight="false" outlineLevel="0" collapsed="false">
      <c r="A773" s="9" t="s">
        <v>3024</v>
      </c>
      <c r="B773" s="9" t="s">
        <v>3025</v>
      </c>
      <c r="C773" s="10" t="s">
        <v>3026</v>
      </c>
      <c r="D773" s="9" t="n">
        <v>5.039241</v>
      </c>
      <c r="E773" s="9" t="n">
        <v>0.00395</v>
      </c>
    </row>
    <row r="774" customFormat="false" ht="13.5" hidden="false" customHeight="false" outlineLevel="0" collapsed="false">
      <c r="A774" s="9" t="s">
        <v>3027</v>
      </c>
      <c r="B774" s="9" t="s">
        <v>3028</v>
      </c>
      <c r="C774" s="10" t="s">
        <v>3029</v>
      </c>
      <c r="D774" s="9" t="n">
        <v>5.039049</v>
      </c>
      <c r="E774" s="9" t="n">
        <v>0.002218</v>
      </c>
    </row>
    <row r="775" customFormat="false" ht="13.5" hidden="false" customHeight="false" outlineLevel="0" collapsed="false">
      <c r="A775" s="9" t="s">
        <v>3030</v>
      </c>
      <c r="B775" s="9" t="s">
        <v>3031</v>
      </c>
      <c r="C775" s="10" t="s">
        <v>3032</v>
      </c>
      <c r="D775" s="9" t="n">
        <v>5.038203</v>
      </c>
      <c r="E775" s="9" t="n">
        <v>0.000763</v>
      </c>
    </row>
    <row r="776" customFormat="false" ht="13.5" hidden="false" customHeight="false" outlineLevel="0" collapsed="false">
      <c r="A776" s="9" t="s">
        <v>3033</v>
      </c>
      <c r="B776" s="9" t="s">
        <v>3034</v>
      </c>
      <c r="C776" s="10" t="s">
        <v>3035</v>
      </c>
      <c r="D776" s="9" t="n">
        <v>5.033893</v>
      </c>
      <c r="E776" s="9" t="n">
        <v>0.002941</v>
      </c>
    </row>
    <row r="777" customFormat="false" ht="13.5" hidden="false" customHeight="false" outlineLevel="0" collapsed="false">
      <c r="A777" s="9" t="s">
        <v>3036</v>
      </c>
      <c r="B777" s="9" t="s">
        <v>3037</v>
      </c>
      <c r="C777" s="10" t="s">
        <v>3038</v>
      </c>
      <c r="D777" s="9" t="n">
        <v>5.029463</v>
      </c>
      <c r="E777" s="9" t="n">
        <v>0.006544</v>
      </c>
    </row>
    <row r="778" customFormat="false" ht="13.5" hidden="false" customHeight="false" outlineLevel="0" collapsed="false">
      <c r="A778" s="9" t="s">
        <v>3039</v>
      </c>
      <c r="B778" s="9" t="s">
        <v>2347</v>
      </c>
      <c r="C778" s="10" t="s">
        <v>2348</v>
      </c>
      <c r="D778" s="9" t="n">
        <v>5.022192</v>
      </c>
      <c r="E778" s="9" t="n">
        <v>0.013264</v>
      </c>
    </row>
    <row r="779" customFormat="false" ht="13.5" hidden="false" customHeight="false" outlineLevel="0" collapsed="false">
      <c r="A779" s="9" t="s">
        <v>3040</v>
      </c>
      <c r="B779" s="9" t="s">
        <v>266</v>
      </c>
      <c r="C779" s="10" t="s">
        <v>267</v>
      </c>
      <c r="D779" s="9" t="n">
        <v>5.021107</v>
      </c>
      <c r="E779" s="9" t="n">
        <v>0.002657</v>
      </c>
    </row>
    <row r="780" customFormat="false" ht="13.5" hidden="false" customHeight="false" outlineLevel="0" collapsed="false">
      <c r="A780" s="9" t="s">
        <v>3041</v>
      </c>
      <c r="B780" s="9" t="s">
        <v>3042</v>
      </c>
      <c r="C780" s="10" t="s">
        <v>3043</v>
      </c>
      <c r="D780" s="9" t="n">
        <v>5.020045</v>
      </c>
      <c r="E780" s="9" t="n">
        <v>0.012429</v>
      </c>
    </row>
    <row r="781" customFormat="false" ht="13.5" hidden="false" customHeight="false" outlineLevel="0" collapsed="false">
      <c r="A781" s="9" t="s">
        <v>3044</v>
      </c>
      <c r="B781" s="9" t="s">
        <v>3045</v>
      </c>
      <c r="C781" s="10" t="s">
        <v>3046</v>
      </c>
      <c r="D781" s="9" t="n">
        <v>5.012757</v>
      </c>
      <c r="E781" s="9" t="n">
        <v>0.009514</v>
      </c>
    </row>
    <row r="782" customFormat="false" ht="13.5" hidden="false" customHeight="false" outlineLevel="0" collapsed="false">
      <c r="A782" s="9" t="s">
        <v>3047</v>
      </c>
      <c r="B782" s="9" t="s">
        <v>3048</v>
      </c>
      <c r="C782" s="10" t="s">
        <v>3049</v>
      </c>
      <c r="D782" s="9" t="n">
        <v>5.012509</v>
      </c>
      <c r="E782" s="9" t="n">
        <v>0.008465</v>
      </c>
    </row>
    <row r="783" customFormat="false" ht="13.5" hidden="false" customHeight="false" outlineLevel="0" collapsed="false">
      <c r="A783" s="9" t="s">
        <v>3050</v>
      </c>
      <c r="B783" s="9" t="s">
        <v>3051</v>
      </c>
      <c r="C783" s="10" t="s">
        <v>3052</v>
      </c>
      <c r="D783" s="9" t="n">
        <v>5.010818</v>
      </c>
      <c r="E783" s="9" t="n">
        <v>0.001022</v>
      </c>
    </row>
    <row r="784" customFormat="false" ht="13.5" hidden="false" customHeight="false" outlineLevel="0" collapsed="false">
      <c r="A784" s="9" t="s">
        <v>3053</v>
      </c>
      <c r="B784" s="9" t="s">
        <v>3054</v>
      </c>
      <c r="C784" s="10" t="s">
        <v>3055</v>
      </c>
      <c r="D784" s="9" t="n">
        <v>5.008105</v>
      </c>
      <c r="E784" s="9" t="n">
        <v>0.000559</v>
      </c>
    </row>
    <row r="785" customFormat="false" ht="13.5" hidden="false" customHeight="false" outlineLevel="0" collapsed="false">
      <c r="A785" s="9" t="s">
        <v>3056</v>
      </c>
      <c r="B785" s="9" t="s">
        <v>3057</v>
      </c>
      <c r="C785" s="10" t="s">
        <v>3058</v>
      </c>
      <c r="D785" s="9" t="n">
        <v>5.003663</v>
      </c>
      <c r="E785" s="9" t="n">
        <v>0.003515</v>
      </c>
    </row>
    <row r="786" customFormat="false" ht="13.5" hidden="false" customHeight="false" outlineLevel="0" collapsed="false">
      <c r="A786" s="9" t="s">
        <v>3059</v>
      </c>
      <c r="B786" s="9" t="s">
        <v>145</v>
      </c>
      <c r="C786" s="10" t="s">
        <v>146</v>
      </c>
      <c r="D786" s="9" t="n">
        <v>5.000159</v>
      </c>
      <c r="E786" s="9" t="n">
        <v>0.00034</v>
      </c>
    </row>
    <row r="787" customFormat="false" ht="13.5" hidden="false" customHeight="false" outlineLevel="0" collapsed="false">
      <c r="A787" s="9" t="s">
        <v>3060</v>
      </c>
      <c r="B787" s="9" t="s">
        <v>3061</v>
      </c>
      <c r="C787" s="10" t="s">
        <v>3062</v>
      </c>
      <c r="D787" s="9" t="n">
        <v>5.000086</v>
      </c>
      <c r="E787" s="9" t="n">
        <v>0.000519</v>
      </c>
    </row>
    <row r="837" customFormat="false" ht="13.5" hidden="false" customHeight="false" outlineLevel="0" collapsed="false">
      <c r="B837" s="15"/>
    </row>
    <row r="887" customFormat="false" ht="13.5" hidden="false" customHeight="false" outlineLevel="0" collapsed="false">
      <c r="E887" s="14"/>
    </row>
    <row r="912" customFormat="false" ht="13.5" hidden="false" customHeight="false" outlineLevel="0" collapsed="false">
      <c r="B912" s="15"/>
    </row>
    <row r="1166" customFormat="false" ht="13.5" hidden="false" customHeight="false" outlineLevel="0" collapsed="false">
      <c r="B1166" s="15"/>
    </row>
    <row r="1186" customFormat="false" ht="13.5" hidden="false" customHeight="false" outlineLevel="0" collapsed="false">
      <c r="B1186" s="15"/>
    </row>
  </sheetData>
  <mergeCells count="1">
    <mergeCell ref="A1:I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471"/>
  <sheetViews>
    <sheetView showFormulas="false" showGridLines="true" showRowColHeaders="true" showZeros="true" rightToLeft="false" tabSelected="true" showOutlineSymbols="true" defaultGridColor="true" view="normal" topLeftCell="A145" colorId="64" zoomScale="100" zoomScaleNormal="100" zoomScalePageLayoutView="100" workbookViewId="0">
      <selection pane="topLeft" activeCell="F4" activeCellId="0" sqref="F4"/>
    </sheetView>
  </sheetViews>
  <sheetFormatPr defaultColWidth="8.9921875" defaultRowHeight="13.5" zeroHeight="false" outlineLevelRow="0" outlineLevelCol="0"/>
  <cols>
    <col collapsed="false" customWidth="true" hidden="false" outlineLevel="0" max="1" min="1" style="16" width="9.12"/>
    <col collapsed="false" customWidth="true" hidden="false" outlineLevel="0" max="2" min="2" style="16" width="12.62"/>
    <col collapsed="false" customWidth="true" hidden="false" outlineLevel="0" max="3" min="3" style="17" width="27.49"/>
    <col collapsed="false" customWidth="true" hidden="false" outlineLevel="0" max="4" min="4" style="16" width="14.99"/>
    <col collapsed="false" customWidth="true" hidden="false" outlineLevel="0" max="5" min="5" style="16" width="8.75"/>
    <col collapsed="false" customWidth="false" hidden="false" outlineLevel="0" max="257" min="6" style="18" width="8.99"/>
  </cols>
  <sheetData>
    <row r="1" s="20" customFormat="true" ht="15.75" hidden="false" customHeight="false" outlineLevel="0" collapsed="false">
      <c r="A1" s="19" t="s">
        <v>306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  <c r="CI1" s="19"/>
      <c r="CJ1" s="19"/>
      <c r="CK1" s="19"/>
      <c r="CL1" s="19"/>
      <c r="CM1" s="19"/>
      <c r="CN1" s="19"/>
      <c r="CO1" s="19"/>
      <c r="CP1" s="19"/>
      <c r="CQ1" s="19"/>
      <c r="CR1" s="19"/>
      <c r="CS1" s="19"/>
      <c r="CT1" s="19"/>
      <c r="CU1" s="19"/>
      <c r="CV1" s="19"/>
      <c r="CW1" s="19"/>
      <c r="CX1" s="19"/>
      <c r="CY1" s="19"/>
      <c r="CZ1" s="19"/>
      <c r="DA1" s="19"/>
      <c r="DB1" s="19"/>
      <c r="DC1" s="19"/>
      <c r="DD1" s="19"/>
      <c r="DE1" s="19"/>
      <c r="DF1" s="19"/>
      <c r="DG1" s="19"/>
      <c r="DH1" s="19"/>
      <c r="DI1" s="19"/>
      <c r="DJ1" s="19"/>
      <c r="DK1" s="19"/>
      <c r="DL1" s="19"/>
      <c r="DM1" s="19"/>
      <c r="DN1" s="19"/>
      <c r="DO1" s="19"/>
      <c r="DP1" s="19"/>
      <c r="DQ1" s="19"/>
      <c r="DR1" s="19"/>
      <c r="DS1" s="19"/>
      <c r="DT1" s="19"/>
      <c r="DU1" s="19"/>
      <c r="DV1" s="19"/>
      <c r="DW1" s="19"/>
      <c r="DX1" s="19"/>
      <c r="DY1" s="19"/>
      <c r="DZ1" s="19"/>
      <c r="EA1" s="19"/>
      <c r="EB1" s="19"/>
      <c r="EC1" s="19"/>
      <c r="ED1" s="19"/>
      <c r="EE1" s="19"/>
      <c r="EF1" s="19"/>
      <c r="EG1" s="19"/>
      <c r="EH1" s="19"/>
      <c r="EI1" s="19"/>
      <c r="EJ1" s="19"/>
      <c r="EK1" s="19"/>
      <c r="EL1" s="19"/>
      <c r="EM1" s="19"/>
      <c r="EN1" s="19"/>
      <c r="EO1" s="19"/>
      <c r="EP1" s="19"/>
      <c r="EQ1" s="19"/>
      <c r="ER1" s="19"/>
      <c r="ES1" s="19"/>
      <c r="ET1" s="19"/>
      <c r="EU1" s="19"/>
      <c r="EV1" s="19"/>
      <c r="EW1" s="19"/>
      <c r="EX1" s="19"/>
      <c r="EY1" s="19"/>
      <c r="EZ1" s="19"/>
      <c r="FA1" s="19"/>
      <c r="FB1" s="19"/>
      <c r="FC1" s="19"/>
      <c r="FD1" s="19"/>
      <c r="FE1" s="19"/>
      <c r="FF1" s="19"/>
      <c r="FG1" s="19"/>
      <c r="FH1" s="19"/>
      <c r="FI1" s="19"/>
      <c r="FJ1" s="19"/>
      <c r="FK1" s="19"/>
      <c r="FL1" s="19"/>
      <c r="FM1" s="19"/>
      <c r="FN1" s="19"/>
      <c r="FO1" s="19"/>
      <c r="FP1" s="19"/>
      <c r="FQ1" s="19"/>
      <c r="FR1" s="19"/>
      <c r="FS1" s="19"/>
      <c r="FT1" s="19"/>
      <c r="FU1" s="19"/>
      <c r="FV1" s="19"/>
      <c r="FW1" s="19"/>
      <c r="FX1" s="19"/>
      <c r="FY1" s="19"/>
      <c r="FZ1" s="19"/>
      <c r="GA1" s="19"/>
      <c r="GB1" s="19"/>
      <c r="GC1" s="19"/>
      <c r="GD1" s="19"/>
      <c r="GE1" s="19"/>
      <c r="GF1" s="19"/>
      <c r="GG1" s="19"/>
      <c r="GH1" s="19"/>
      <c r="GI1" s="19"/>
      <c r="GJ1" s="19"/>
      <c r="GK1" s="19"/>
      <c r="GL1" s="19"/>
      <c r="GM1" s="19"/>
      <c r="GN1" s="19"/>
      <c r="GO1" s="19"/>
      <c r="GP1" s="19"/>
      <c r="GQ1" s="19"/>
      <c r="GR1" s="19"/>
      <c r="GS1" s="19"/>
      <c r="GT1" s="19"/>
      <c r="GU1" s="19"/>
      <c r="GV1" s="19"/>
      <c r="GW1" s="19"/>
      <c r="GX1" s="19"/>
      <c r="GY1" s="19"/>
      <c r="GZ1" s="19"/>
      <c r="HA1" s="19"/>
      <c r="HB1" s="19"/>
      <c r="HC1" s="19"/>
      <c r="HD1" s="19"/>
      <c r="HE1" s="19"/>
      <c r="HF1" s="19"/>
      <c r="HG1" s="19"/>
      <c r="HH1" s="19"/>
      <c r="HI1" s="19"/>
      <c r="HJ1" s="19"/>
      <c r="HK1" s="19"/>
      <c r="HL1" s="19"/>
      <c r="HM1" s="19"/>
      <c r="HN1" s="19"/>
      <c r="HO1" s="19"/>
      <c r="HP1" s="19"/>
      <c r="HQ1" s="19"/>
      <c r="HR1" s="19"/>
      <c r="HS1" s="19"/>
      <c r="HT1" s="19"/>
      <c r="HU1" s="19"/>
      <c r="HV1" s="19"/>
      <c r="HW1" s="19"/>
      <c r="HX1" s="19"/>
      <c r="HY1" s="19"/>
      <c r="HZ1" s="19"/>
      <c r="IA1" s="19"/>
      <c r="IB1" s="19"/>
      <c r="IC1" s="19"/>
      <c r="ID1" s="19"/>
      <c r="IE1" s="19"/>
      <c r="IF1" s="19"/>
      <c r="IG1" s="19"/>
      <c r="IH1" s="19"/>
      <c r="II1" s="19"/>
      <c r="IJ1" s="19"/>
      <c r="IK1" s="19"/>
      <c r="IL1" s="19"/>
      <c r="IM1" s="19"/>
      <c r="IN1" s="19"/>
      <c r="IO1" s="19"/>
      <c r="IP1" s="19"/>
      <c r="IQ1" s="19"/>
      <c r="IR1" s="19"/>
      <c r="IS1" s="19"/>
      <c r="IT1" s="19"/>
      <c r="IU1" s="19"/>
      <c r="IV1" s="19"/>
    </row>
    <row r="2" s="20" customFormat="true" ht="15.75" hidden="false" customHeight="false" outlineLevel="0" collapsed="false">
      <c r="B2" s="21"/>
    </row>
    <row r="3" customFormat="false" ht="42.75" hidden="false" customHeight="true" outlineLevel="0" collapsed="false">
      <c r="A3" s="22" t="s">
        <v>3064</v>
      </c>
      <c r="B3" s="5" t="s">
        <v>1</v>
      </c>
      <c r="C3" s="12" t="s">
        <v>2</v>
      </c>
      <c r="D3" s="13" t="s">
        <v>993</v>
      </c>
      <c r="E3" s="5" t="s">
        <v>994</v>
      </c>
    </row>
    <row r="4" customFormat="false" ht="13.5" hidden="false" customHeight="false" outlineLevel="0" collapsed="false">
      <c r="A4" s="16" t="n">
        <v>25004</v>
      </c>
      <c r="B4" s="16" t="s">
        <v>3065</v>
      </c>
      <c r="C4" s="17" t="s">
        <v>3066</v>
      </c>
      <c r="D4" s="16" t="n">
        <v>141.44</v>
      </c>
      <c r="E4" s="16" t="s">
        <v>3067</v>
      </c>
    </row>
    <row r="5" customFormat="false" ht="13.5" hidden="false" customHeight="false" outlineLevel="0" collapsed="false">
      <c r="A5" s="16" t="n">
        <v>31379</v>
      </c>
      <c r="B5" s="16" t="s">
        <v>1459</v>
      </c>
      <c r="C5" s="17" t="s">
        <v>1460</v>
      </c>
      <c r="D5" s="16" t="n">
        <v>106.28</v>
      </c>
      <c r="E5" s="16" t="s">
        <v>3067</v>
      </c>
    </row>
    <row r="6" customFormat="false" ht="13.5" hidden="false" customHeight="false" outlineLevel="0" collapsed="false">
      <c r="A6" s="16" t="n">
        <v>8625</v>
      </c>
      <c r="B6" s="16" t="s">
        <v>3068</v>
      </c>
      <c r="C6" s="17" t="s">
        <v>3069</v>
      </c>
      <c r="D6" s="16" t="n">
        <v>79</v>
      </c>
      <c r="E6" s="16" t="s">
        <v>3067</v>
      </c>
    </row>
    <row r="7" customFormat="false" ht="13.5" hidden="false" customHeight="false" outlineLevel="0" collapsed="false">
      <c r="A7" s="16" t="n">
        <v>40371</v>
      </c>
      <c r="B7" s="16" t="s">
        <v>2152</v>
      </c>
      <c r="C7" s="17" t="s">
        <v>2153</v>
      </c>
      <c r="D7" s="16" t="n">
        <v>68.5</v>
      </c>
      <c r="E7" s="16" t="s">
        <v>3067</v>
      </c>
    </row>
    <row r="8" customFormat="false" ht="13.5" hidden="false" customHeight="false" outlineLevel="0" collapsed="false">
      <c r="A8" s="16" t="n">
        <v>14830</v>
      </c>
      <c r="B8" s="16" t="s">
        <v>3070</v>
      </c>
      <c r="C8" s="17" t="s">
        <v>3071</v>
      </c>
      <c r="D8" s="16" t="n">
        <v>66.07</v>
      </c>
      <c r="E8" s="16" t="s">
        <v>3067</v>
      </c>
    </row>
    <row r="9" customFormat="false" ht="13.5" hidden="false" customHeight="false" outlineLevel="0" collapsed="false">
      <c r="A9" s="16" t="n">
        <v>8194</v>
      </c>
      <c r="B9" s="16" t="s">
        <v>996</v>
      </c>
      <c r="C9" s="17" t="s">
        <v>997</v>
      </c>
      <c r="D9" s="16" t="n">
        <v>45.48</v>
      </c>
      <c r="E9" s="16" t="s">
        <v>3067</v>
      </c>
    </row>
    <row r="10" customFormat="false" ht="13.5" hidden="false" customHeight="false" outlineLevel="0" collapsed="false">
      <c r="A10" s="16" t="n">
        <v>18785</v>
      </c>
      <c r="B10" s="16" t="s">
        <v>695</v>
      </c>
      <c r="C10" s="17" t="s">
        <v>696</v>
      </c>
      <c r="D10" s="16" t="n">
        <v>44.47</v>
      </c>
      <c r="E10" s="16" t="s">
        <v>3067</v>
      </c>
    </row>
    <row r="11" customFormat="false" ht="13.5" hidden="false" customHeight="false" outlineLevel="0" collapsed="false">
      <c r="A11" s="16" t="n">
        <v>6356</v>
      </c>
      <c r="B11" s="16" t="s">
        <v>3072</v>
      </c>
      <c r="C11" s="17" t="s">
        <v>3073</v>
      </c>
      <c r="D11" s="16" t="n">
        <v>42.1</v>
      </c>
      <c r="E11" s="16" t="s">
        <v>3067</v>
      </c>
    </row>
    <row r="12" customFormat="false" ht="13.5" hidden="false" customHeight="false" outlineLevel="0" collapsed="false">
      <c r="A12" s="16" t="n">
        <v>42126</v>
      </c>
      <c r="B12" s="16" t="s">
        <v>3074</v>
      </c>
      <c r="C12" s="17" t="s">
        <v>3075</v>
      </c>
      <c r="D12" s="16" t="n">
        <v>39.68</v>
      </c>
      <c r="E12" s="16" t="s">
        <v>3067</v>
      </c>
    </row>
    <row r="13" customFormat="false" ht="13.5" hidden="false" customHeight="false" outlineLevel="0" collapsed="false">
      <c r="A13" s="16" t="n">
        <v>12838</v>
      </c>
      <c r="B13" s="16" t="s">
        <v>3076</v>
      </c>
      <c r="C13" s="17" t="s">
        <v>3077</v>
      </c>
      <c r="D13" s="16" t="n">
        <v>37.32</v>
      </c>
      <c r="E13" s="16" t="s">
        <v>3067</v>
      </c>
    </row>
    <row r="14" customFormat="false" ht="13.5" hidden="false" customHeight="false" outlineLevel="0" collapsed="false">
      <c r="A14" s="16" t="n">
        <v>24715</v>
      </c>
      <c r="B14" s="16" t="s">
        <v>3078</v>
      </c>
      <c r="C14" s="17" t="s">
        <v>3079</v>
      </c>
      <c r="D14" s="16" t="n">
        <v>35.7</v>
      </c>
      <c r="E14" s="16" t="s">
        <v>3067</v>
      </c>
    </row>
    <row r="15" customFormat="false" ht="13.5" hidden="false" customHeight="false" outlineLevel="0" collapsed="false">
      <c r="A15" s="16" t="n">
        <v>30365</v>
      </c>
      <c r="B15" s="16" t="s">
        <v>3080</v>
      </c>
      <c r="C15" s="17" t="s">
        <v>3081</v>
      </c>
      <c r="D15" s="16" t="n">
        <v>34.56</v>
      </c>
      <c r="E15" s="16" t="s">
        <v>3067</v>
      </c>
    </row>
    <row r="16" customFormat="false" ht="13.5" hidden="false" customHeight="false" outlineLevel="0" collapsed="false">
      <c r="A16" s="16" t="n">
        <v>38397</v>
      </c>
      <c r="B16" s="16" t="s">
        <v>1173</v>
      </c>
      <c r="C16" s="17" t="s">
        <v>1174</v>
      </c>
      <c r="D16" s="16" t="n">
        <v>33.54</v>
      </c>
      <c r="E16" s="16" t="s">
        <v>3067</v>
      </c>
    </row>
    <row r="17" customFormat="false" ht="13.5" hidden="false" customHeight="false" outlineLevel="0" collapsed="false">
      <c r="A17" s="16" t="n">
        <v>32728</v>
      </c>
      <c r="B17" s="16" t="s">
        <v>3082</v>
      </c>
      <c r="C17" s="17" t="s">
        <v>3083</v>
      </c>
      <c r="D17" s="16" t="n">
        <v>32.46</v>
      </c>
      <c r="E17" s="16" t="s">
        <v>3067</v>
      </c>
    </row>
    <row r="18" customFormat="false" ht="13.5" hidden="false" customHeight="false" outlineLevel="0" collapsed="false">
      <c r="A18" s="16" t="n">
        <v>7133</v>
      </c>
      <c r="B18" s="16" t="s">
        <v>3084</v>
      </c>
      <c r="C18" s="17" t="s">
        <v>3085</v>
      </c>
      <c r="D18" s="16" t="n">
        <v>30.82</v>
      </c>
      <c r="E18" s="16" t="s">
        <v>3067</v>
      </c>
    </row>
    <row r="19" customFormat="false" ht="13.5" hidden="false" customHeight="false" outlineLevel="0" collapsed="false">
      <c r="A19" s="16" t="n">
        <v>6656</v>
      </c>
      <c r="B19" s="16" t="s">
        <v>1988</v>
      </c>
      <c r="C19" s="17" t="s">
        <v>1989</v>
      </c>
      <c r="D19" s="16" t="n">
        <v>30.08</v>
      </c>
      <c r="E19" s="16" t="s">
        <v>3067</v>
      </c>
    </row>
    <row r="20" customFormat="false" ht="13.5" hidden="false" customHeight="false" outlineLevel="0" collapsed="false">
      <c r="A20" s="16" t="n">
        <v>33222</v>
      </c>
      <c r="B20" s="16" t="s">
        <v>3086</v>
      </c>
      <c r="C20" s="17" t="s">
        <v>3087</v>
      </c>
      <c r="D20" s="16" t="n">
        <v>29.67</v>
      </c>
      <c r="E20" s="16" t="s">
        <v>3067</v>
      </c>
    </row>
    <row r="21" customFormat="false" ht="13.5" hidden="false" customHeight="false" outlineLevel="0" collapsed="false">
      <c r="A21" s="16" t="n">
        <v>10249</v>
      </c>
      <c r="B21" s="16" t="s">
        <v>3088</v>
      </c>
      <c r="C21" s="17" t="s">
        <v>3089</v>
      </c>
      <c r="D21" s="16" t="n">
        <v>27.56</v>
      </c>
      <c r="E21" s="16" t="s">
        <v>3067</v>
      </c>
    </row>
    <row r="22" customFormat="false" ht="13.5" hidden="false" customHeight="false" outlineLevel="0" collapsed="false">
      <c r="A22" s="16" t="n">
        <v>10435</v>
      </c>
      <c r="B22" s="16" t="s">
        <v>3090</v>
      </c>
      <c r="C22" s="17" t="s">
        <v>3091</v>
      </c>
      <c r="D22" s="16" t="n">
        <v>27.46</v>
      </c>
      <c r="E22" s="16" t="s">
        <v>3067</v>
      </c>
    </row>
    <row r="23" customFormat="false" ht="13.5" hidden="false" customHeight="false" outlineLevel="0" collapsed="false">
      <c r="A23" s="16" t="n">
        <v>43505</v>
      </c>
      <c r="B23" s="16" t="s">
        <v>3092</v>
      </c>
      <c r="C23" s="17" t="s">
        <v>3093</v>
      </c>
      <c r="D23" s="16" t="n">
        <v>27.37</v>
      </c>
      <c r="E23" s="16" t="s">
        <v>3067</v>
      </c>
    </row>
    <row r="24" customFormat="false" ht="13.5" hidden="false" customHeight="false" outlineLevel="0" collapsed="false">
      <c r="A24" s="16" t="n">
        <v>36930</v>
      </c>
      <c r="B24" s="16" t="s">
        <v>3094</v>
      </c>
      <c r="C24" s="17" t="s">
        <v>3095</v>
      </c>
      <c r="D24" s="16" t="n">
        <v>27.36</v>
      </c>
      <c r="E24" s="16" t="s">
        <v>3067</v>
      </c>
    </row>
    <row r="25" customFormat="false" ht="13.5" hidden="false" customHeight="false" outlineLevel="0" collapsed="false">
      <c r="A25" s="16" t="n">
        <v>4144</v>
      </c>
      <c r="B25" s="16" t="s">
        <v>3096</v>
      </c>
      <c r="C25" s="17" t="s">
        <v>3097</v>
      </c>
      <c r="D25" s="16" t="n">
        <v>26.92</v>
      </c>
      <c r="E25" s="16" t="s">
        <v>3067</v>
      </c>
    </row>
    <row r="26" customFormat="false" ht="13.5" hidden="false" customHeight="false" outlineLevel="0" collapsed="false">
      <c r="A26" s="16" t="n">
        <v>28985</v>
      </c>
      <c r="B26" s="16" t="s">
        <v>3098</v>
      </c>
      <c r="C26" s="17" t="s">
        <v>3099</v>
      </c>
      <c r="D26" s="16" t="n">
        <v>26.55</v>
      </c>
      <c r="E26" s="16" t="s">
        <v>3067</v>
      </c>
    </row>
    <row r="27" customFormat="false" ht="13.5" hidden="false" customHeight="false" outlineLevel="0" collapsed="false">
      <c r="A27" s="16" t="n">
        <v>19674</v>
      </c>
      <c r="B27" s="16" t="s">
        <v>3100</v>
      </c>
      <c r="C27" s="17" t="s">
        <v>3101</v>
      </c>
      <c r="D27" s="16" t="n">
        <v>26.46</v>
      </c>
      <c r="E27" s="16" t="s">
        <v>3067</v>
      </c>
    </row>
    <row r="28" customFormat="false" ht="13.5" hidden="false" customHeight="false" outlineLevel="0" collapsed="false">
      <c r="A28" s="16" t="n">
        <v>7333</v>
      </c>
      <c r="B28" s="16" t="s">
        <v>3102</v>
      </c>
      <c r="C28" s="17" t="s">
        <v>3103</v>
      </c>
      <c r="D28" s="16" t="n">
        <v>25.42</v>
      </c>
      <c r="E28" s="23" t="n">
        <v>1E-007</v>
      </c>
    </row>
    <row r="29" customFormat="false" ht="13.5" hidden="false" customHeight="false" outlineLevel="0" collapsed="false">
      <c r="A29" s="16" t="n">
        <v>36387</v>
      </c>
      <c r="B29" s="16" t="s">
        <v>2669</v>
      </c>
      <c r="C29" s="17" t="s">
        <v>2670</v>
      </c>
      <c r="D29" s="16" t="n">
        <v>25.07</v>
      </c>
      <c r="E29" s="23" t="n">
        <v>3E-007</v>
      </c>
    </row>
    <row r="30" customFormat="false" ht="13.5" hidden="false" customHeight="false" outlineLevel="0" collapsed="false">
      <c r="A30" s="16" t="n">
        <v>10874</v>
      </c>
      <c r="B30" s="16" t="s">
        <v>3104</v>
      </c>
      <c r="C30" s="17" t="s">
        <v>3105</v>
      </c>
      <c r="D30" s="16" t="n">
        <v>24.35</v>
      </c>
      <c r="E30" s="16" t="s">
        <v>3067</v>
      </c>
    </row>
    <row r="31" customFormat="false" ht="13.5" hidden="false" customHeight="false" outlineLevel="0" collapsed="false">
      <c r="A31" s="16" t="n">
        <v>4211</v>
      </c>
      <c r="B31" s="16" t="s">
        <v>3106</v>
      </c>
      <c r="C31" s="17" t="s">
        <v>3107</v>
      </c>
      <c r="D31" s="16" t="n">
        <v>24.27</v>
      </c>
      <c r="E31" s="16" t="s">
        <v>3067</v>
      </c>
    </row>
    <row r="32" customFormat="false" ht="13.5" hidden="false" customHeight="false" outlineLevel="0" collapsed="false">
      <c r="A32" s="16" t="n">
        <v>29316</v>
      </c>
      <c r="B32" s="16" t="s">
        <v>3108</v>
      </c>
      <c r="C32" s="17" t="s">
        <v>3109</v>
      </c>
      <c r="D32" s="16" t="n">
        <v>23.53</v>
      </c>
      <c r="E32" s="16" t="s">
        <v>3067</v>
      </c>
    </row>
    <row r="33" customFormat="false" ht="13.5" hidden="false" customHeight="false" outlineLevel="0" collapsed="false">
      <c r="A33" s="16" t="n">
        <v>28489</v>
      </c>
      <c r="B33" s="16" t="s">
        <v>3110</v>
      </c>
      <c r="C33" s="17" t="s">
        <v>3111</v>
      </c>
      <c r="D33" s="16" t="n">
        <v>23.5</v>
      </c>
      <c r="E33" s="16" t="s">
        <v>3067</v>
      </c>
    </row>
    <row r="34" customFormat="false" ht="13.5" hidden="false" customHeight="false" outlineLevel="0" collapsed="false">
      <c r="A34" s="16" t="n">
        <v>13617</v>
      </c>
      <c r="B34" s="16" t="s">
        <v>3112</v>
      </c>
      <c r="C34" s="17" t="s">
        <v>3113</v>
      </c>
      <c r="D34" s="16" t="n">
        <v>23.48</v>
      </c>
      <c r="E34" s="16" t="s">
        <v>3067</v>
      </c>
    </row>
    <row r="35" customFormat="false" ht="13.5" hidden="false" customHeight="false" outlineLevel="0" collapsed="false">
      <c r="A35" s="16" t="n">
        <v>14029</v>
      </c>
      <c r="B35" s="16" t="s">
        <v>3114</v>
      </c>
      <c r="C35" s="17" t="s">
        <v>3115</v>
      </c>
      <c r="D35" s="16" t="n">
        <v>23.29</v>
      </c>
      <c r="E35" s="16" t="s">
        <v>3067</v>
      </c>
    </row>
    <row r="36" customFormat="false" ht="13.5" hidden="false" customHeight="false" outlineLevel="0" collapsed="false">
      <c r="A36" s="16" t="n">
        <v>43950</v>
      </c>
      <c r="B36" s="16" t="s">
        <v>3116</v>
      </c>
      <c r="C36" s="17" t="s">
        <v>3117</v>
      </c>
      <c r="D36" s="16" t="n">
        <v>22.65</v>
      </c>
      <c r="E36" s="23" t="n">
        <v>2E-007</v>
      </c>
    </row>
    <row r="37" customFormat="false" ht="13.5" hidden="false" customHeight="false" outlineLevel="0" collapsed="false">
      <c r="A37" s="16" t="n">
        <v>42374</v>
      </c>
      <c r="B37" s="16" t="s">
        <v>3118</v>
      </c>
      <c r="C37" s="17" t="s">
        <v>3119</v>
      </c>
      <c r="D37" s="16" t="n">
        <v>22.59</v>
      </c>
      <c r="E37" s="16" t="s">
        <v>3067</v>
      </c>
    </row>
    <row r="38" customFormat="false" ht="13.5" hidden="false" customHeight="false" outlineLevel="0" collapsed="false">
      <c r="A38" s="16" t="n">
        <v>6985</v>
      </c>
      <c r="B38" s="16" t="s">
        <v>2206</v>
      </c>
      <c r="C38" s="17" t="s">
        <v>2207</v>
      </c>
      <c r="D38" s="16" t="n">
        <v>22.37</v>
      </c>
      <c r="E38" s="16" t="s">
        <v>3067</v>
      </c>
    </row>
    <row r="39" customFormat="false" ht="13.5" hidden="false" customHeight="false" outlineLevel="0" collapsed="false">
      <c r="A39" s="16" t="n">
        <v>32851</v>
      </c>
      <c r="B39" s="16" t="s">
        <v>214</v>
      </c>
      <c r="C39" s="17" t="s">
        <v>215</v>
      </c>
      <c r="D39" s="16" t="n">
        <v>22.14</v>
      </c>
      <c r="E39" s="16" t="s">
        <v>3067</v>
      </c>
    </row>
    <row r="40" customFormat="false" ht="13.5" hidden="false" customHeight="false" outlineLevel="0" collapsed="false">
      <c r="A40" s="16" t="n">
        <v>9032</v>
      </c>
      <c r="B40" s="16" t="s">
        <v>3120</v>
      </c>
      <c r="C40" s="17" t="s">
        <v>3121</v>
      </c>
      <c r="D40" s="16" t="n">
        <v>21.73</v>
      </c>
      <c r="E40" s="16" t="s">
        <v>3067</v>
      </c>
    </row>
    <row r="41" customFormat="false" ht="13.5" hidden="false" customHeight="false" outlineLevel="0" collapsed="false">
      <c r="A41" s="16" t="n">
        <v>24539</v>
      </c>
      <c r="B41" s="16" t="s">
        <v>3122</v>
      </c>
      <c r="C41" s="17" t="s">
        <v>3123</v>
      </c>
      <c r="D41" s="16" t="n">
        <v>20.61</v>
      </c>
      <c r="E41" s="16" t="s">
        <v>3067</v>
      </c>
    </row>
    <row r="42" customFormat="false" ht="13.5" hidden="false" customHeight="false" outlineLevel="0" collapsed="false">
      <c r="A42" s="16" t="n">
        <v>1181</v>
      </c>
      <c r="B42" s="16" t="s">
        <v>941</v>
      </c>
      <c r="C42" s="17" t="s">
        <v>942</v>
      </c>
      <c r="D42" s="16" t="n">
        <v>20.32</v>
      </c>
      <c r="E42" s="16" t="s">
        <v>3067</v>
      </c>
    </row>
    <row r="43" customFormat="false" ht="13.5" hidden="false" customHeight="false" outlineLevel="0" collapsed="false">
      <c r="A43" s="16" t="n">
        <v>17039</v>
      </c>
      <c r="B43" s="16" t="s">
        <v>3124</v>
      </c>
      <c r="C43" s="17" t="s">
        <v>3125</v>
      </c>
      <c r="D43" s="16" t="n">
        <v>19.97</v>
      </c>
      <c r="E43" s="16" t="s">
        <v>3067</v>
      </c>
    </row>
    <row r="44" customFormat="false" ht="13.5" hidden="false" customHeight="false" outlineLevel="0" collapsed="false">
      <c r="A44" s="16" t="n">
        <v>10825</v>
      </c>
      <c r="B44" s="16" t="s">
        <v>3126</v>
      </c>
      <c r="C44" s="17" t="s">
        <v>3127</v>
      </c>
      <c r="D44" s="16" t="n">
        <v>19.57</v>
      </c>
      <c r="E44" s="16" t="s">
        <v>3067</v>
      </c>
    </row>
    <row r="45" customFormat="false" ht="13.5" hidden="false" customHeight="false" outlineLevel="0" collapsed="false">
      <c r="A45" s="16" t="n">
        <v>19105</v>
      </c>
      <c r="B45" s="16" t="s">
        <v>3128</v>
      </c>
      <c r="C45" s="17" t="s">
        <v>3129</v>
      </c>
      <c r="D45" s="16" t="n">
        <v>19.4</v>
      </c>
      <c r="E45" s="23" t="n">
        <v>1E-007</v>
      </c>
    </row>
    <row r="46" customFormat="false" ht="13.5" hidden="false" customHeight="false" outlineLevel="0" collapsed="false">
      <c r="A46" s="16" t="n">
        <v>34756</v>
      </c>
      <c r="B46" s="16" t="s">
        <v>1046</v>
      </c>
      <c r="C46" s="17" t="s">
        <v>1047</v>
      </c>
      <c r="D46" s="16" t="n">
        <v>19.38</v>
      </c>
      <c r="E46" s="16" t="s">
        <v>3067</v>
      </c>
    </row>
    <row r="47" customFormat="false" ht="13.5" hidden="false" customHeight="false" outlineLevel="0" collapsed="false">
      <c r="A47" s="16" t="n">
        <v>17919</v>
      </c>
      <c r="B47" s="16" t="s">
        <v>413</v>
      </c>
      <c r="C47" s="17" t="s">
        <v>414</v>
      </c>
      <c r="D47" s="16" t="n">
        <v>19.23</v>
      </c>
      <c r="E47" s="16" t="s">
        <v>3067</v>
      </c>
    </row>
    <row r="48" customFormat="false" ht="13.5" hidden="false" customHeight="false" outlineLevel="0" collapsed="false">
      <c r="A48" s="16" t="n">
        <v>11330</v>
      </c>
      <c r="B48" s="16" t="s">
        <v>3130</v>
      </c>
      <c r="C48" s="17" t="s">
        <v>3131</v>
      </c>
      <c r="D48" s="16" t="n">
        <v>19.12</v>
      </c>
      <c r="E48" s="16" t="s">
        <v>3067</v>
      </c>
    </row>
    <row r="49" customFormat="false" ht="13.5" hidden="false" customHeight="false" outlineLevel="0" collapsed="false">
      <c r="A49" s="16" t="n">
        <v>26663</v>
      </c>
      <c r="B49" s="16" t="s">
        <v>3132</v>
      </c>
      <c r="C49" s="17" t="s">
        <v>3133</v>
      </c>
      <c r="D49" s="16" t="n">
        <v>19.05</v>
      </c>
      <c r="E49" s="16" t="s">
        <v>3067</v>
      </c>
    </row>
    <row r="50" customFormat="false" ht="13.5" hidden="false" customHeight="false" outlineLevel="0" collapsed="false">
      <c r="A50" s="16" t="n">
        <v>28556</v>
      </c>
      <c r="B50" s="16" t="s">
        <v>3134</v>
      </c>
      <c r="C50" s="17" t="s">
        <v>3135</v>
      </c>
      <c r="D50" s="16" t="n">
        <v>19.02</v>
      </c>
      <c r="E50" s="16" t="s">
        <v>3067</v>
      </c>
    </row>
    <row r="51" customFormat="false" ht="13.5" hidden="false" customHeight="false" outlineLevel="0" collapsed="false">
      <c r="A51" s="16" t="n">
        <v>1761</v>
      </c>
      <c r="B51" s="16" t="s">
        <v>1014</v>
      </c>
      <c r="C51" s="17" t="s">
        <v>1015</v>
      </c>
      <c r="D51" s="16" t="n">
        <v>18.92</v>
      </c>
      <c r="E51" s="16" t="s">
        <v>3067</v>
      </c>
    </row>
    <row r="52" customFormat="false" ht="13.5" hidden="false" customHeight="false" outlineLevel="0" collapsed="false">
      <c r="A52" s="16" t="n">
        <v>21020</v>
      </c>
      <c r="B52" s="16" t="s">
        <v>1040</v>
      </c>
      <c r="C52" s="17" t="s">
        <v>3136</v>
      </c>
      <c r="D52" s="16" t="n">
        <v>18.83</v>
      </c>
      <c r="E52" s="16" t="s">
        <v>3067</v>
      </c>
    </row>
    <row r="53" customFormat="false" ht="13.5" hidden="false" customHeight="false" outlineLevel="0" collapsed="false">
      <c r="A53" s="16" t="n">
        <v>17857</v>
      </c>
      <c r="B53" s="16" t="s">
        <v>3137</v>
      </c>
      <c r="C53" s="17" t="s">
        <v>3138</v>
      </c>
      <c r="D53" s="16" t="n">
        <v>18.67</v>
      </c>
      <c r="E53" s="16" t="s">
        <v>3067</v>
      </c>
    </row>
    <row r="54" customFormat="false" ht="13.5" hidden="false" customHeight="false" outlineLevel="0" collapsed="false">
      <c r="A54" s="16" t="n">
        <v>25830</v>
      </c>
      <c r="B54" s="16" t="s">
        <v>3139</v>
      </c>
      <c r="C54" s="17" t="s">
        <v>3140</v>
      </c>
      <c r="D54" s="16" t="n">
        <v>18.45</v>
      </c>
      <c r="E54" s="16" t="s">
        <v>3067</v>
      </c>
    </row>
    <row r="55" customFormat="false" ht="13.5" hidden="false" customHeight="false" outlineLevel="0" collapsed="false">
      <c r="A55" s="16" t="n">
        <v>7419</v>
      </c>
      <c r="B55" s="16" t="s">
        <v>3141</v>
      </c>
      <c r="C55" s="17" t="s">
        <v>3142</v>
      </c>
      <c r="D55" s="16" t="n">
        <v>18.33</v>
      </c>
      <c r="E55" s="16" t="s">
        <v>3067</v>
      </c>
    </row>
    <row r="56" customFormat="false" ht="13.5" hidden="false" customHeight="false" outlineLevel="0" collapsed="false">
      <c r="A56" s="16" t="n">
        <v>32566</v>
      </c>
      <c r="B56" s="16" t="s">
        <v>1988</v>
      </c>
      <c r="C56" s="17" t="s">
        <v>1989</v>
      </c>
      <c r="D56" s="16" t="n">
        <v>17.84</v>
      </c>
      <c r="E56" s="16" t="s">
        <v>3067</v>
      </c>
    </row>
    <row r="57" customFormat="false" ht="13.5" hidden="false" customHeight="false" outlineLevel="0" collapsed="false">
      <c r="A57" s="16" t="n">
        <v>40154</v>
      </c>
      <c r="B57" s="16" t="s">
        <v>1988</v>
      </c>
      <c r="C57" s="17" t="s">
        <v>1989</v>
      </c>
      <c r="D57" s="16" t="n">
        <v>17.59</v>
      </c>
      <c r="E57" s="16" t="s">
        <v>3067</v>
      </c>
    </row>
    <row r="58" customFormat="false" ht="13.5" hidden="false" customHeight="false" outlineLevel="0" collapsed="false">
      <c r="A58" s="16" t="n">
        <v>508</v>
      </c>
      <c r="B58" s="16" t="s">
        <v>1988</v>
      </c>
      <c r="C58" s="17" t="s">
        <v>1989</v>
      </c>
      <c r="D58" s="16" t="n">
        <v>17.42</v>
      </c>
      <c r="E58" s="16" t="s">
        <v>3067</v>
      </c>
    </row>
    <row r="59" customFormat="false" ht="13.5" hidden="false" customHeight="false" outlineLevel="0" collapsed="false">
      <c r="A59" s="16" t="n">
        <v>13333</v>
      </c>
      <c r="B59" s="16" t="s">
        <v>1988</v>
      </c>
      <c r="C59" s="17" t="s">
        <v>1989</v>
      </c>
      <c r="D59" s="16" t="n">
        <v>17.38</v>
      </c>
      <c r="E59" s="16" t="s">
        <v>3067</v>
      </c>
    </row>
    <row r="60" customFormat="false" ht="13.5" hidden="false" customHeight="false" outlineLevel="0" collapsed="false">
      <c r="A60" s="16" t="n">
        <v>5149</v>
      </c>
      <c r="B60" s="16" t="s">
        <v>1988</v>
      </c>
      <c r="C60" s="17" t="s">
        <v>1989</v>
      </c>
      <c r="D60" s="16" t="n">
        <v>17.37</v>
      </c>
      <c r="E60" s="16" t="s">
        <v>3067</v>
      </c>
    </row>
    <row r="61" customFormat="false" ht="13.5" hidden="false" customHeight="false" outlineLevel="0" collapsed="false">
      <c r="A61" s="16" t="n">
        <v>18306</v>
      </c>
      <c r="B61" s="16" t="s">
        <v>1988</v>
      </c>
      <c r="C61" s="17" t="s">
        <v>1989</v>
      </c>
      <c r="D61" s="16" t="n">
        <v>17.18</v>
      </c>
      <c r="E61" s="16" t="s">
        <v>3067</v>
      </c>
    </row>
    <row r="62" customFormat="false" ht="13.5" hidden="false" customHeight="false" outlineLevel="0" collapsed="false">
      <c r="A62" s="16" t="n">
        <v>31426</v>
      </c>
      <c r="B62" s="16" t="s">
        <v>3143</v>
      </c>
      <c r="C62" s="17" t="s">
        <v>3144</v>
      </c>
      <c r="D62" s="16" t="n">
        <v>16.96</v>
      </c>
      <c r="E62" s="16" t="s">
        <v>3067</v>
      </c>
    </row>
    <row r="63" customFormat="false" ht="13.5" hidden="false" customHeight="false" outlineLevel="0" collapsed="false">
      <c r="A63" s="16" t="n">
        <v>16373</v>
      </c>
      <c r="B63" s="16" t="s">
        <v>1988</v>
      </c>
      <c r="C63" s="17" t="s">
        <v>1989</v>
      </c>
      <c r="D63" s="16" t="n">
        <v>16.92</v>
      </c>
      <c r="E63" s="16" t="s">
        <v>3067</v>
      </c>
    </row>
    <row r="64" customFormat="false" ht="13.5" hidden="false" customHeight="false" outlineLevel="0" collapsed="false">
      <c r="A64" s="16" t="n">
        <v>25080</v>
      </c>
      <c r="B64" s="16" t="s">
        <v>3145</v>
      </c>
      <c r="C64" s="17" t="s">
        <v>3146</v>
      </c>
      <c r="D64" s="16" t="n">
        <v>16.88</v>
      </c>
      <c r="E64" s="16" t="s">
        <v>3067</v>
      </c>
    </row>
    <row r="65" customFormat="false" ht="13.5" hidden="false" customHeight="false" outlineLevel="0" collapsed="false">
      <c r="A65" s="16" t="n">
        <v>34211</v>
      </c>
      <c r="B65" s="16" t="s">
        <v>3147</v>
      </c>
      <c r="C65" s="17" t="s">
        <v>3148</v>
      </c>
      <c r="D65" s="16" t="n">
        <v>16.86</v>
      </c>
      <c r="E65" s="16" t="s">
        <v>3067</v>
      </c>
    </row>
    <row r="66" customFormat="false" ht="13.5" hidden="false" customHeight="false" outlineLevel="0" collapsed="false">
      <c r="A66" s="16" t="n">
        <v>13846</v>
      </c>
      <c r="B66" s="16" t="s">
        <v>1122</v>
      </c>
      <c r="C66" s="17" t="s">
        <v>3149</v>
      </c>
      <c r="D66" s="16" t="n">
        <v>16.78</v>
      </c>
      <c r="E66" s="16" t="s">
        <v>3067</v>
      </c>
    </row>
    <row r="67" customFormat="false" ht="13.5" hidden="false" customHeight="false" outlineLevel="0" collapsed="false">
      <c r="A67" s="16" t="n">
        <v>5290</v>
      </c>
      <c r="B67" s="16" t="s">
        <v>1988</v>
      </c>
      <c r="C67" s="17" t="s">
        <v>1989</v>
      </c>
      <c r="D67" s="16" t="n">
        <v>16.69</v>
      </c>
      <c r="E67" s="16" t="s">
        <v>3067</v>
      </c>
    </row>
    <row r="68" customFormat="false" ht="13.5" hidden="false" customHeight="false" outlineLevel="0" collapsed="false">
      <c r="A68" s="16" t="n">
        <v>7724</v>
      </c>
      <c r="B68" s="16" t="s">
        <v>3150</v>
      </c>
      <c r="C68" s="17" t="s">
        <v>3151</v>
      </c>
      <c r="D68" s="16" t="n">
        <v>16.65</v>
      </c>
      <c r="E68" s="16" t="s">
        <v>3067</v>
      </c>
    </row>
    <row r="69" customFormat="false" ht="13.5" hidden="false" customHeight="false" outlineLevel="0" collapsed="false">
      <c r="A69" s="16" t="n">
        <v>12393</v>
      </c>
      <c r="B69" s="16" t="s">
        <v>3152</v>
      </c>
      <c r="C69" s="17" t="s">
        <v>3153</v>
      </c>
      <c r="D69" s="16" t="n">
        <v>16.6</v>
      </c>
      <c r="E69" s="23" t="n">
        <v>0.0003874</v>
      </c>
    </row>
    <row r="70" customFormat="false" ht="13.5" hidden="false" customHeight="false" outlineLevel="0" collapsed="false">
      <c r="A70" s="16" t="n">
        <v>7079</v>
      </c>
      <c r="B70" s="16" t="s">
        <v>1988</v>
      </c>
      <c r="C70" s="17" t="s">
        <v>1989</v>
      </c>
      <c r="D70" s="16" t="n">
        <v>16.3</v>
      </c>
      <c r="E70" s="16" t="s">
        <v>3067</v>
      </c>
    </row>
    <row r="71" customFormat="false" ht="13.5" hidden="false" customHeight="false" outlineLevel="0" collapsed="false">
      <c r="A71" s="16" t="n">
        <v>5470</v>
      </c>
      <c r="B71" s="16" t="s">
        <v>3154</v>
      </c>
      <c r="C71" s="17" t="s">
        <v>3155</v>
      </c>
      <c r="D71" s="16" t="n">
        <v>16.22</v>
      </c>
      <c r="E71" s="23" t="n">
        <v>2.5E-006</v>
      </c>
    </row>
    <row r="72" customFormat="false" ht="13.5" hidden="false" customHeight="false" outlineLevel="0" collapsed="false">
      <c r="A72" s="16" t="n">
        <v>37915</v>
      </c>
      <c r="B72" s="16" t="s">
        <v>3156</v>
      </c>
      <c r="C72" s="17" t="s">
        <v>3157</v>
      </c>
      <c r="D72" s="16" t="n">
        <v>16.18</v>
      </c>
      <c r="E72" s="16" t="s">
        <v>3067</v>
      </c>
    </row>
    <row r="73" customFormat="false" ht="13.5" hidden="false" customHeight="false" outlineLevel="0" collapsed="false">
      <c r="A73" s="16" t="n">
        <v>12912</v>
      </c>
      <c r="B73" s="16" t="s">
        <v>3158</v>
      </c>
      <c r="C73" s="17" t="s">
        <v>3159</v>
      </c>
      <c r="D73" s="16" t="n">
        <v>16.06</v>
      </c>
      <c r="E73" s="16" t="s">
        <v>3067</v>
      </c>
    </row>
    <row r="74" customFormat="false" ht="13.5" hidden="false" customHeight="false" outlineLevel="0" collapsed="false">
      <c r="A74" s="16" t="n">
        <v>2703</v>
      </c>
      <c r="B74" s="16" t="s">
        <v>1988</v>
      </c>
      <c r="C74" s="17" t="s">
        <v>1989</v>
      </c>
      <c r="D74" s="16" t="n">
        <v>16</v>
      </c>
      <c r="E74" s="16" t="s">
        <v>3067</v>
      </c>
    </row>
    <row r="75" customFormat="false" ht="13.5" hidden="false" customHeight="false" outlineLevel="0" collapsed="false">
      <c r="A75" s="16" t="n">
        <v>33030</v>
      </c>
      <c r="B75" s="16" t="s">
        <v>3160</v>
      </c>
      <c r="C75" s="17" t="s">
        <v>3161</v>
      </c>
      <c r="D75" s="16" t="n">
        <v>15.99</v>
      </c>
      <c r="E75" s="16" t="s">
        <v>3067</v>
      </c>
    </row>
    <row r="76" customFormat="false" ht="13.5" hidden="false" customHeight="false" outlineLevel="0" collapsed="false">
      <c r="A76" s="16" t="n">
        <v>5791</v>
      </c>
      <c r="B76" s="16" t="s">
        <v>3162</v>
      </c>
      <c r="C76" s="17" t="s">
        <v>3163</v>
      </c>
      <c r="D76" s="16" t="n">
        <v>15.94</v>
      </c>
      <c r="E76" s="16" t="s">
        <v>3067</v>
      </c>
    </row>
    <row r="77" customFormat="false" ht="13.5" hidden="false" customHeight="false" outlineLevel="0" collapsed="false">
      <c r="A77" s="16" t="n">
        <v>43276</v>
      </c>
      <c r="B77" s="16" t="s">
        <v>2078</v>
      </c>
      <c r="C77" s="17" t="s">
        <v>2079</v>
      </c>
      <c r="D77" s="16" t="n">
        <v>15.9</v>
      </c>
      <c r="E77" s="16" t="s">
        <v>3067</v>
      </c>
    </row>
    <row r="78" customFormat="false" ht="13.5" hidden="false" customHeight="false" outlineLevel="0" collapsed="false">
      <c r="A78" s="16" t="n">
        <v>36163</v>
      </c>
      <c r="B78" s="16" t="s">
        <v>3164</v>
      </c>
      <c r="C78" s="17" t="s">
        <v>3165</v>
      </c>
      <c r="D78" s="16" t="n">
        <v>15.89</v>
      </c>
      <c r="E78" s="16" t="s">
        <v>3067</v>
      </c>
    </row>
    <row r="79" customFormat="false" ht="13.5" hidden="false" customHeight="false" outlineLevel="0" collapsed="false">
      <c r="A79" s="16" t="n">
        <v>27545</v>
      </c>
      <c r="B79" s="16" t="s">
        <v>1089</v>
      </c>
      <c r="C79" s="17" t="s">
        <v>3166</v>
      </c>
      <c r="D79" s="16" t="n">
        <v>15.64</v>
      </c>
      <c r="E79" s="16" t="s">
        <v>3067</v>
      </c>
    </row>
    <row r="80" customFormat="false" ht="13.5" hidden="false" customHeight="false" outlineLevel="0" collapsed="false">
      <c r="A80" s="16" t="n">
        <v>17359</v>
      </c>
      <c r="B80" s="16" t="s">
        <v>3167</v>
      </c>
      <c r="C80" s="17" t="s">
        <v>3168</v>
      </c>
      <c r="D80" s="16" t="n">
        <v>15.61</v>
      </c>
      <c r="E80" s="16" t="s">
        <v>3067</v>
      </c>
    </row>
    <row r="81" customFormat="false" ht="13.5" hidden="false" customHeight="false" outlineLevel="0" collapsed="false">
      <c r="A81" s="16" t="n">
        <v>9653</v>
      </c>
      <c r="B81" s="16" t="s">
        <v>3169</v>
      </c>
      <c r="C81" s="17" t="s">
        <v>3170</v>
      </c>
      <c r="D81" s="16" t="n">
        <v>14.81</v>
      </c>
      <c r="E81" s="16" t="s">
        <v>3067</v>
      </c>
    </row>
    <row r="82" customFormat="false" ht="13.5" hidden="false" customHeight="false" outlineLevel="0" collapsed="false">
      <c r="A82" s="16" t="n">
        <v>18097</v>
      </c>
      <c r="B82" s="16" t="s">
        <v>3171</v>
      </c>
      <c r="C82" s="17" t="s">
        <v>3172</v>
      </c>
      <c r="D82" s="16" t="n">
        <v>14.73</v>
      </c>
      <c r="E82" s="16" t="s">
        <v>3067</v>
      </c>
    </row>
    <row r="83" customFormat="false" ht="13.5" hidden="false" customHeight="false" outlineLevel="0" collapsed="false">
      <c r="A83" s="16" t="n">
        <v>8103</v>
      </c>
      <c r="B83" s="16" t="s">
        <v>3173</v>
      </c>
      <c r="C83" s="17" t="s">
        <v>3174</v>
      </c>
      <c r="D83" s="16" t="n">
        <v>14.73</v>
      </c>
      <c r="E83" s="16" t="s">
        <v>3067</v>
      </c>
    </row>
    <row r="84" customFormat="false" ht="13.5" hidden="false" customHeight="false" outlineLevel="0" collapsed="false">
      <c r="A84" s="16" t="n">
        <v>22078</v>
      </c>
      <c r="B84" s="16" t="s">
        <v>3175</v>
      </c>
      <c r="C84" s="17" t="s">
        <v>3176</v>
      </c>
      <c r="D84" s="16" t="n">
        <v>14.54</v>
      </c>
      <c r="E84" s="16" t="s">
        <v>3067</v>
      </c>
    </row>
    <row r="85" customFormat="false" ht="13.5" hidden="false" customHeight="false" outlineLevel="0" collapsed="false">
      <c r="A85" s="16" t="n">
        <v>11688</v>
      </c>
      <c r="B85" s="16" t="s">
        <v>3177</v>
      </c>
      <c r="C85" s="17" t="s">
        <v>3178</v>
      </c>
      <c r="D85" s="16" t="n">
        <v>14.47</v>
      </c>
      <c r="E85" s="16" t="s">
        <v>3067</v>
      </c>
    </row>
    <row r="86" customFormat="false" ht="13.5" hidden="false" customHeight="false" outlineLevel="0" collapsed="false">
      <c r="A86" s="16" t="n">
        <v>34874</v>
      </c>
      <c r="B86" s="16" t="s">
        <v>1688</v>
      </c>
      <c r="C86" s="17" t="s">
        <v>1688</v>
      </c>
      <c r="D86" s="16" t="n">
        <v>14.42</v>
      </c>
      <c r="E86" s="16" t="s">
        <v>3067</v>
      </c>
    </row>
    <row r="87" customFormat="false" ht="13.5" hidden="false" customHeight="false" outlineLevel="0" collapsed="false">
      <c r="A87" s="16" t="n">
        <v>27432</v>
      </c>
      <c r="B87" s="16" t="s">
        <v>3179</v>
      </c>
      <c r="C87" s="17" t="s">
        <v>3180</v>
      </c>
      <c r="D87" s="16" t="n">
        <v>14.3</v>
      </c>
      <c r="E87" s="16" t="s">
        <v>3067</v>
      </c>
    </row>
    <row r="88" customFormat="false" ht="13.5" hidden="false" customHeight="false" outlineLevel="0" collapsed="false">
      <c r="A88" s="16" t="n">
        <v>23877</v>
      </c>
      <c r="B88" s="16" t="s">
        <v>3181</v>
      </c>
      <c r="C88" s="17" t="s">
        <v>3182</v>
      </c>
      <c r="D88" s="16" t="n">
        <v>14.04</v>
      </c>
      <c r="E88" s="16" t="s">
        <v>3067</v>
      </c>
    </row>
    <row r="89" customFormat="false" ht="13.5" hidden="false" customHeight="false" outlineLevel="0" collapsed="false">
      <c r="A89" s="16" t="n">
        <v>38337</v>
      </c>
      <c r="B89" s="16" t="s">
        <v>3183</v>
      </c>
      <c r="C89" s="17" t="s">
        <v>3184</v>
      </c>
      <c r="D89" s="16" t="n">
        <v>14.03</v>
      </c>
      <c r="E89" s="16" t="s">
        <v>3067</v>
      </c>
    </row>
    <row r="90" customFormat="false" ht="13.5" hidden="false" customHeight="false" outlineLevel="0" collapsed="false">
      <c r="A90" s="16" t="n">
        <v>4448</v>
      </c>
      <c r="B90" s="16" t="s">
        <v>3185</v>
      </c>
      <c r="C90" s="17" t="s">
        <v>3186</v>
      </c>
      <c r="D90" s="16" t="n">
        <v>14.01</v>
      </c>
      <c r="E90" s="16" t="s">
        <v>3067</v>
      </c>
    </row>
    <row r="91" customFormat="false" ht="13.5" hidden="false" customHeight="false" outlineLevel="0" collapsed="false">
      <c r="A91" s="16" t="n">
        <v>3499</v>
      </c>
      <c r="B91" s="16" t="s">
        <v>3187</v>
      </c>
      <c r="C91" s="17" t="s">
        <v>3188</v>
      </c>
      <c r="D91" s="16" t="n">
        <v>14</v>
      </c>
      <c r="E91" s="16" t="s">
        <v>3067</v>
      </c>
    </row>
    <row r="92" customFormat="false" ht="13.5" hidden="false" customHeight="false" outlineLevel="0" collapsed="false">
      <c r="A92" s="16" t="n">
        <v>37303</v>
      </c>
      <c r="B92" s="16" t="s">
        <v>3189</v>
      </c>
      <c r="C92" s="17" t="s">
        <v>3190</v>
      </c>
      <c r="D92" s="16" t="n">
        <v>13.92</v>
      </c>
      <c r="E92" s="16" t="s">
        <v>3067</v>
      </c>
    </row>
    <row r="93" customFormat="false" ht="13.5" hidden="false" customHeight="false" outlineLevel="0" collapsed="false">
      <c r="A93" s="16" t="n">
        <v>35991</v>
      </c>
      <c r="B93" s="16" t="s">
        <v>3191</v>
      </c>
      <c r="C93" s="17" t="s">
        <v>3192</v>
      </c>
      <c r="D93" s="16" t="n">
        <v>13.86</v>
      </c>
      <c r="E93" s="16" t="s">
        <v>3067</v>
      </c>
    </row>
    <row r="94" customFormat="false" ht="13.5" hidden="false" customHeight="false" outlineLevel="0" collapsed="false">
      <c r="A94" s="16" t="n">
        <v>1056</v>
      </c>
      <c r="B94" s="16" t="s">
        <v>3193</v>
      </c>
      <c r="C94" s="17" t="s">
        <v>3194</v>
      </c>
      <c r="D94" s="16" t="n">
        <v>13.78</v>
      </c>
      <c r="E94" s="16" t="s">
        <v>3067</v>
      </c>
    </row>
    <row r="95" customFormat="false" ht="13.5" hidden="false" customHeight="false" outlineLevel="0" collapsed="false">
      <c r="A95" s="16" t="n">
        <v>32634</v>
      </c>
      <c r="B95" s="16" t="s">
        <v>3195</v>
      </c>
      <c r="C95" s="17" t="s">
        <v>3196</v>
      </c>
      <c r="D95" s="16" t="n">
        <v>13.35</v>
      </c>
      <c r="E95" s="16" t="s">
        <v>3067</v>
      </c>
    </row>
    <row r="96" customFormat="false" ht="13.5" hidden="false" customHeight="false" outlineLevel="0" collapsed="false">
      <c r="A96" s="16" t="n">
        <v>32079</v>
      </c>
      <c r="B96" s="16" t="s">
        <v>3197</v>
      </c>
      <c r="C96" s="17" t="s">
        <v>3198</v>
      </c>
      <c r="D96" s="16" t="n">
        <v>13.27</v>
      </c>
      <c r="E96" s="23" t="n">
        <v>1E-007</v>
      </c>
    </row>
    <row r="97" customFormat="false" ht="13.5" hidden="false" customHeight="false" outlineLevel="0" collapsed="false">
      <c r="A97" s="16" t="n">
        <v>15913</v>
      </c>
      <c r="B97" s="16" t="s">
        <v>2765</v>
      </c>
      <c r="C97" s="17" t="s">
        <v>2766</v>
      </c>
      <c r="D97" s="16" t="n">
        <v>13.26</v>
      </c>
      <c r="E97" s="16" t="s">
        <v>3067</v>
      </c>
    </row>
    <row r="98" customFormat="false" ht="13.5" hidden="false" customHeight="false" outlineLevel="0" collapsed="false">
      <c r="A98" s="16" t="n">
        <v>39610</v>
      </c>
      <c r="B98" s="16" t="s">
        <v>3199</v>
      </c>
      <c r="C98" s="17" t="s">
        <v>3200</v>
      </c>
      <c r="D98" s="16" t="n">
        <v>13.24</v>
      </c>
      <c r="E98" s="16" t="s">
        <v>3067</v>
      </c>
    </row>
    <row r="99" customFormat="false" ht="13.5" hidden="false" customHeight="false" outlineLevel="0" collapsed="false">
      <c r="A99" s="16" t="n">
        <v>41646</v>
      </c>
      <c r="B99" s="16" t="s">
        <v>3201</v>
      </c>
      <c r="C99" s="17" t="s">
        <v>3202</v>
      </c>
      <c r="D99" s="16" t="n">
        <v>13.18</v>
      </c>
      <c r="E99" s="16" t="s">
        <v>3067</v>
      </c>
    </row>
    <row r="100" customFormat="false" ht="13.5" hidden="false" customHeight="false" outlineLevel="0" collapsed="false">
      <c r="A100" s="16" t="n">
        <v>32827</v>
      </c>
      <c r="B100" s="16" t="s">
        <v>3203</v>
      </c>
      <c r="C100" s="17" t="s">
        <v>3204</v>
      </c>
      <c r="D100" s="16" t="n">
        <v>13.12</v>
      </c>
      <c r="E100" s="16" t="s">
        <v>3067</v>
      </c>
    </row>
    <row r="101" customFormat="false" ht="13.5" hidden="false" customHeight="false" outlineLevel="0" collapsed="false">
      <c r="A101" s="16" t="n">
        <v>1982</v>
      </c>
      <c r="B101" s="16" t="s">
        <v>698</v>
      </c>
      <c r="C101" s="17" t="s">
        <v>699</v>
      </c>
      <c r="D101" s="16" t="n">
        <v>13.12</v>
      </c>
      <c r="E101" s="16" t="s">
        <v>3067</v>
      </c>
    </row>
    <row r="102" customFormat="false" ht="13.5" hidden="false" customHeight="false" outlineLevel="0" collapsed="false">
      <c r="A102" s="16" t="n">
        <v>31717</v>
      </c>
      <c r="B102" s="16" t="s">
        <v>1037</v>
      </c>
      <c r="C102" s="17" t="s">
        <v>1038</v>
      </c>
      <c r="D102" s="16" t="n">
        <v>12.99</v>
      </c>
      <c r="E102" s="16" t="s">
        <v>3067</v>
      </c>
    </row>
    <row r="103" customFormat="false" ht="13.5" hidden="false" customHeight="false" outlineLevel="0" collapsed="false">
      <c r="A103" s="16" t="n">
        <v>21005</v>
      </c>
      <c r="B103" s="16" t="s">
        <v>3205</v>
      </c>
      <c r="C103" s="17" t="s">
        <v>3206</v>
      </c>
      <c r="D103" s="16" t="n">
        <v>12.97</v>
      </c>
      <c r="E103" s="16" t="s">
        <v>3067</v>
      </c>
    </row>
    <row r="104" customFormat="false" ht="13.5" hidden="false" customHeight="false" outlineLevel="0" collapsed="false">
      <c r="A104" s="16" t="n">
        <v>29509</v>
      </c>
      <c r="B104" s="16" t="s">
        <v>1311</v>
      </c>
      <c r="C104" s="17" t="s">
        <v>1312</v>
      </c>
      <c r="D104" s="16" t="n">
        <v>12.93</v>
      </c>
      <c r="E104" s="16" t="s">
        <v>3067</v>
      </c>
    </row>
    <row r="105" customFormat="false" ht="13.5" hidden="false" customHeight="false" outlineLevel="0" collapsed="false">
      <c r="A105" s="16" t="n">
        <v>27510</v>
      </c>
      <c r="B105" s="16" t="s">
        <v>3207</v>
      </c>
      <c r="C105" s="17" t="s">
        <v>3208</v>
      </c>
      <c r="D105" s="16" t="n">
        <v>12.92</v>
      </c>
      <c r="E105" s="16" t="s">
        <v>3067</v>
      </c>
    </row>
    <row r="106" customFormat="false" ht="13.5" hidden="false" customHeight="false" outlineLevel="0" collapsed="false">
      <c r="A106" s="16" t="n">
        <v>1443</v>
      </c>
      <c r="B106" s="16" t="s">
        <v>3209</v>
      </c>
      <c r="C106" s="17" t="s">
        <v>3210</v>
      </c>
      <c r="D106" s="16" t="n">
        <v>12.9</v>
      </c>
      <c r="E106" s="16" t="s">
        <v>3067</v>
      </c>
    </row>
    <row r="107" customFormat="false" ht="13.5" hidden="false" customHeight="false" outlineLevel="0" collapsed="false">
      <c r="A107" s="16" t="n">
        <v>9043</v>
      </c>
      <c r="B107" s="16" t="s">
        <v>3211</v>
      </c>
      <c r="C107" s="17" t="s">
        <v>3212</v>
      </c>
      <c r="D107" s="16" t="n">
        <v>12.79</v>
      </c>
      <c r="E107" s="16" t="s">
        <v>3067</v>
      </c>
    </row>
    <row r="108" customFormat="false" ht="13.5" hidden="false" customHeight="false" outlineLevel="0" collapsed="false">
      <c r="A108" s="16" t="n">
        <v>34837</v>
      </c>
      <c r="B108" s="16" t="s">
        <v>1240</v>
      </c>
      <c r="C108" s="17" t="s">
        <v>1241</v>
      </c>
      <c r="D108" s="16" t="n">
        <v>12.72</v>
      </c>
      <c r="E108" s="23" t="n">
        <v>9E-007</v>
      </c>
    </row>
    <row r="109" customFormat="false" ht="13.5" hidden="false" customHeight="false" outlineLevel="0" collapsed="false">
      <c r="A109" s="16" t="n">
        <v>2767</v>
      </c>
      <c r="B109" s="16" t="s">
        <v>3213</v>
      </c>
      <c r="C109" s="17" t="s">
        <v>3214</v>
      </c>
      <c r="D109" s="16" t="n">
        <v>12.68</v>
      </c>
      <c r="E109" s="23" t="n">
        <v>2E-007</v>
      </c>
    </row>
    <row r="110" customFormat="false" ht="13.5" hidden="false" customHeight="false" outlineLevel="0" collapsed="false">
      <c r="A110" s="16" t="n">
        <v>14601</v>
      </c>
      <c r="B110" s="16" t="s">
        <v>1462</v>
      </c>
      <c r="C110" s="17" t="s">
        <v>1463</v>
      </c>
      <c r="D110" s="16" t="n">
        <v>12.53</v>
      </c>
      <c r="E110" s="16" t="s">
        <v>3067</v>
      </c>
    </row>
    <row r="111" customFormat="false" ht="13.5" hidden="false" customHeight="false" outlineLevel="0" collapsed="false">
      <c r="A111" s="16" t="n">
        <v>17660</v>
      </c>
      <c r="B111" s="16" t="s">
        <v>3215</v>
      </c>
      <c r="C111" s="17" t="s">
        <v>3216</v>
      </c>
      <c r="D111" s="16" t="n">
        <v>12.52</v>
      </c>
      <c r="E111" s="16" t="s">
        <v>3067</v>
      </c>
    </row>
    <row r="112" customFormat="false" ht="13.5" hidden="false" customHeight="false" outlineLevel="0" collapsed="false">
      <c r="A112" s="16" t="n">
        <v>35278</v>
      </c>
      <c r="B112" s="16" t="s">
        <v>1360</v>
      </c>
      <c r="C112" s="17" t="s">
        <v>1361</v>
      </c>
      <c r="D112" s="16" t="n">
        <v>12.47</v>
      </c>
      <c r="E112" s="16" t="s">
        <v>3067</v>
      </c>
    </row>
    <row r="113" customFormat="false" ht="13.5" hidden="false" customHeight="false" outlineLevel="0" collapsed="false">
      <c r="A113" s="16" t="n">
        <v>36419</v>
      </c>
      <c r="B113" s="16" t="s">
        <v>1131</v>
      </c>
      <c r="C113" s="17" t="s">
        <v>1132</v>
      </c>
      <c r="D113" s="16" t="n">
        <v>12.38</v>
      </c>
      <c r="E113" s="16" t="s">
        <v>3067</v>
      </c>
    </row>
    <row r="114" customFormat="false" ht="13.5" hidden="false" customHeight="false" outlineLevel="0" collapsed="false">
      <c r="A114" s="16" t="n">
        <v>5701</v>
      </c>
      <c r="B114" s="16" t="s">
        <v>3217</v>
      </c>
      <c r="C114" s="17" t="s">
        <v>3218</v>
      </c>
      <c r="D114" s="16" t="n">
        <v>12.36</v>
      </c>
      <c r="E114" s="16" t="s">
        <v>3067</v>
      </c>
    </row>
    <row r="115" customFormat="false" ht="13.5" hidden="false" customHeight="false" outlineLevel="0" collapsed="false">
      <c r="A115" s="16" t="n">
        <v>21986</v>
      </c>
      <c r="B115" s="16" t="s">
        <v>3219</v>
      </c>
      <c r="C115" s="17" t="s">
        <v>3220</v>
      </c>
      <c r="D115" s="16" t="n">
        <v>12.29</v>
      </c>
      <c r="E115" s="16" t="s">
        <v>3067</v>
      </c>
    </row>
    <row r="116" customFormat="false" ht="13.5" hidden="false" customHeight="false" outlineLevel="0" collapsed="false">
      <c r="A116" s="16" t="n">
        <v>22067</v>
      </c>
      <c r="B116" s="16" t="s">
        <v>3221</v>
      </c>
      <c r="C116" s="17" t="s">
        <v>3222</v>
      </c>
      <c r="D116" s="16" t="n">
        <v>12.25</v>
      </c>
      <c r="E116" s="16" t="s">
        <v>3067</v>
      </c>
    </row>
    <row r="117" customFormat="false" ht="13.5" hidden="false" customHeight="false" outlineLevel="0" collapsed="false">
      <c r="A117" s="16" t="n">
        <v>12253</v>
      </c>
      <c r="B117" s="16" t="s">
        <v>3223</v>
      </c>
      <c r="C117" s="17" t="s">
        <v>3224</v>
      </c>
      <c r="D117" s="16" t="n">
        <v>12.23</v>
      </c>
      <c r="E117" s="16" t="s">
        <v>3067</v>
      </c>
    </row>
    <row r="118" customFormat="false" ht="13.5" hidden="false" customHeight="false" outlineLevel="0" collapsed="false">
      <c r="A118" s="16" t="n">
        <v>15179</v>
      </c>
      <c r="B118" s="16" t="s">
        <v>3225</v>
      </c>
      <c r="C118" s="17" t="s">
        <v>3226</v>
      </c>
      <c r="D118" s="16" t="n">
        <v>12.17</v>
      </c>
      <c r="E118" s="16" t="s">
        <v>3067</v>
      </c>
    </row>
    <row r="119" customFormat="false" ht="13.5" hidden="false" customHeight="false" outlineLevel="0" collapsed="false">
      <c r="A119" s="16" t="n">
        <v>38923</v>
      </c>
      <c r="B119" s="16" t="s">
        <v>3227</v>
      </c>
      <c r="C119" s="17" t="s">
        <v>3228</v>
      </c>
      <c r="D119" s="16" t="n">
        <v>12.09</v>
      </c>
      <c r="E119" s="16" t="s">
        <v>3067</v>
      </c>
    </row>
    <row r="120" customFormat="false" ht="13.5" hidden="false" customHeight="false" outlineLevel="0" collapsed="false">
      <c r="A120" s="16" t="n">
        <v>24680</v>
      </c>
      <c r="B120" s="16" t="s">
        <v>3229</v>
      </c>
      <c r="C120" s="17" t="s">
        <v>3230</v>
      </c>
      <c r="D120" s="16" t="n">
        <v>12.05</v>
      </c>
      <c r="E120" s="16" t="s">
        <v>3067</v>
      </c>
    </row>
    <row r="121" customFormat="false" ht="13.5" hidden="false" customHeight="false" outlineLevel="0" collapsed="false">
      <c r="A121" s="16" t="n">
        <v>35563</v>
      </c>
      <c r="B121" s="16" t="s">
        <v>3231</v>
      </c>
      <c r="C121" s="17" t="s">
        <v>3232</v>
      </c>
      <c r="D121" s="16" t="n">
        <v>11.99</v>
      </c>
      <c r="E121" s="16" t="s">
        <v>3067</v>
      </c>
    </row>
    <row r="122" customFormat="false" ht="13.5" hidden="false" customHeight="false" outlineLevel="0" collapsed="false">
      <c r="A122" s="16" t="n">
        <v>37585</v>
      </c>
      <c r="B122" s="16" t="s">
        <v>3233</v>
      </c>
      <c r="C122" s="17" t="s">
        <v>3234</v>
      </c>
      <c r="D122" s="16" t="n">
        <v>11.99</v>
      </c>
      <c r="E122" s="16" t="s">
        <v>3067</v>
      </c>
    </row>
    <row r="123" customFormat="false" ht="13.5" hidden="false" customHeight="false" outlineLevel="0" collapsed="false">
      <c r="A123" s="16" t="n">
        <v>40259</v>
      </c>
      <c r="B123" s="16" t="s">
        <v>3235</v>
      </c>
      <c r="C123" s="17" t="s">
        <v>3236</v>
      </c>
      <c r="D123" s="16" t="n">
        <v>11.95</v>
      </c>
      <c r="E123" s="16" t="s">
        <v>3067</v>
      </c>
    </row>
    <row r="124" customFormat="false" ht="13.5" hidden="false" customHeight="false" outlineLevel="0" collapsed="false">
      <c r="A124" s="16" t="n">
        <v>16294</v>
      </c>
      <c r="B124" s="16" t="s">
        <v>695</v>
      </c>
      <c r="C124" s="17" t="s">
        <v>696</v>
      </c>
      <c r="D124" s="16" t="n">
        <v>11.91</v>
      </c>
      <c r="E124" s="16" t="s">
        <v>3067</v>
      </c>
    </row>
    <row r="125" customFormat="false" ht="13.5" hidden="false" customHeight="false" outlineLevel="0" collapsed="false">
      <c r="A125" s="16" t="n">
        <v>38389</v>
      </c>
      <c r="B125" s="16" t="s">
        <v>3237</v>
      </c>
      <c r="C125" s="17" t="s">
        <v>3238</v>
      </c>
      <c r="D125" s="16" t="n">
        <v>11.84</v>
      </c>
      <c r="E125" s="16" t="s">
        <v>3067</v>
      </c>
    </row>
    <row r="126" customFormat="false" ht="13.5" hidden="false" customHeight="false" outlineLevel="0" collapsed="false">
      <c r="A126" s="16" t="n">
        <v>17071</v>
      </c>
      <c r="B126" s="16" t="s">
        <v>3239</v>
      </c>
      <c r="C126" s="17" t="s">
        <v>3240</v>
      </c>
      <c r="D126" s="16" t="n">
        <v>11.78</v>
      </c>
      <c r="E126" s="23" t="n">
        <v>2.3E-006</v>
      </c>
    </row>
    <row r="127" customFormat="false" ht="13.5" hidden="false" customHeight="false" outlineLevel="0" collapsed="false">
      <c r="A127" s="16" t="n">
        <v>30573</v>
      </c>
      <c r="B127" s="16" t="s">
        <v>3241</v>
      </c>
      <c r="C127" s="17" t="s">
        <v>3242</v>
      </c>
      <c r="D127" s="16" t="n">
        <v>11.74</v>
      </c>
      <c r="E127" s="16" t="s">
        <v>3067</v>
      </c>
    </row>
    <row r="128" customFormat="false" ht="13.5" hidden="false" customHeight="false" outlineLevel="0" collapsed="false">
      <c r="A128" s="16" t="n">
        <v>39525</v>
      </c>
      <c r="B128" s="16" t="s">
        <v>3243</v>
      </c>
      <c r="C128" s="17" t="s">
        <v>3244</v>
      </c>
      <c r="D128" s="16" t="n">
        <v>11.74</v>
      </c>
      <c r="E128" s="16" t="s">
        <v>3067</v>
      </c>
    </row>
    <row r="129" customFormat="false" ht="13.5" hidden="false" customHeight="false" outlineLevel="0" collapsed="false">
      <c r="A129" s="16" t="n">
        <v>34395</v>
      </c>
      <c r="B129" s="16" t="s">
        <v>3245</v>
      </c>
      <c r="C129" s="17" t="s">
        <v>3246</v>
      </c>
      <c r="D129" s="16" t="n">
        <v>11.57</v>
      </c>
      <c r="E129" s="16" t="s">
        <v>3067</v>
      </c>
    </row>
    <row r="130" customFormat="false" ht="13.5" hidden="false" customHeight="false" outlineLevel="0" collapsed="false">
      <c r="A130" s="16" t="n">
        <v>13032</v>
      </c>
      <c r="B130" s="16" t="s">
        <v>3247</v>
      </c>
      <c r="C130" s="17" t="s">
        <v>3248</v>
      </c>
      <c r="D130" s="16" t="n">
        <v>11.48</v>
      </c>
      <c r="E130" s="16" t="s">
        <v>3067</v>
      </c>
    </row>
    <row r="131" customFormat="false" ht="13.5" hidden="false" customHeight="false" outlineLevel="0" collapsed="false">
      <c r="A131" s="16" t="n">
        <v>42156</v>
      </c>
      <c r="B131" s="16" t="s">
        <v>3249</v>
      </c>
      <c r="C131" s="17" t="s">
        <v>3250</v>
      </c>
      <c r="D131" s="16" t="n">
        <v>11.46</v>
      </c>
      <c r="E131" s="16" t="s">
        <v>3067</v>
      </c>
    </row>
    <row r="132" customFormat="false" ht="13.5" hidden="false" customHeight="false" outlineLevel="0" collapsed="false">
      <c r="A132" s="16" t="n">
        <v>3915</v>
      </c>
      <c r="B132" s="16" t="s">
        <v>3251</v>
      </c>
      <c r="C132" s="17" t="s">
        <v>3252</v>
      </c>
      <c r="D132" s="16" t="n">
        <v>11.37</v>
      </c>
      <c r="E132" s="16" t="s">
        <v>3067</v>
      </c>
    </row>
    <row r="133" customFormat="false" ht="13.5" hidden="false" customHeight="false" outlineLevel="0" collapsed="false">
      <c r="A133" s="16" t="n">
        <v>25281</v>
      </c>
      <c r="B133" s="16" t="s">
        <v>3253</v>
      </c>
      <c r="C133" s="17" t="s">
        <v>3254</v>
      </c>
      <c r="D133" s="16" t="n">
        <v>11.24</v>
      </c>
      <c r="E133" s="16" t="s">
        <v>3067</v>
      </c>
    </row>
    <row r="134" customFormat="false" ht="13.5" hidden="false" customHeight="false" outlineLevel="0" collapsed="false">
      <c r="A134" s="16" t="n">
        <v>12377</v>
      </c>
      <c r="B134" s="16" t="s">
        <v>3255</v>
      </c>
      <c r="C134" s="17" t="s">
        <v>3256</v>
      </c>
      <c r="D134" s="16" t="n">
        <v>11.18</v>
      </c>
      <c r="E134" s="16" t="s">
        <v>3067</v>
      </c>
    </row>
    <row r="135" customFormat="false" ht="13.5" hidden="false" customHeight="false" outlineLevel="0" collapsed="false">
      <c r="A135" s="16" t="n">
        <v>43235</v>
      </c>
      <c r="B135" s="16" t="s">
        <v>3257</v>
      </c>
      <c r="C135" s="17" t="s">
        <v>3258</v>
      </c>
      <c r="D135" s="16" t="n">
        <v>11.16</v>
      </c>
      <c r="E135" s="16" t="s">
        <v>3067</v>
      </c>
    </row>
    <row r="136" customFormat="false" ht="13.5" hidden="false" customHeight="false" outlineLevel="0" collapsed="false">
      <c r="A136" s="16" t="n">
        <v>18484</v>
      </c>
      <c r="B136" s="16" t="s">
        <v>1614</v>
      </c>
      <c r="C136" s="17" t="s">
        <v>1615</v>
      </c>
      <c r="D136" s="16" t="n">
        <v>11.12</v>
      </c>
      <c r="E136" s="16" t="s">
        <v>3067</v>
      </c>
    </row>
    <row r="137" customFormat="false" ht="13.5" hidden="false" customHeight="false" outlineLevel="0" collapsed="false">
      <c r="A137" s="16" t="n">
        <v>5473</v>
      </c>
      <c r="B137" s="16" t="s">
        <v>840</v>
      </c>
      <c r="C137" s="17" t="s">
        <v>841</v>
      </c>
      <c r="D137" s="16" t="n">
        <v>11.06</v>
      </c>
      <c r="E137" s="16" t="s">
        <v>3067</v>
      </c>
    </row>
    <row r="138" customFormat="false" ht="13.5" hidden="false" customHeight="false" outlineLevel="0" collapsed="false">
      <c r="A138" s="16" t="n">
        <v>17309</v>
      </c>
      <c r="B138" s="16" t="s">
        <v>3193</v>
      </c>
      <c r="C138" s="17" t="s">
        <v>3194</v>
      </c>
      <c r="D138" s="16" t="n">
        <v>11.03</v>
      </c>
      <c r="E138" s="16" t="s">
        <v>3067</v>
      </c>
    </row>
    <row r="139" customFormat="false" ht="13.5" hidden="false" customHeight="false" outlineLevel="0" collapsed="false">
      <c r="A139" s="16" t="n">
        <v>33909</v>
      </c>
      <c r="B139" s="16" t="s">
        <v>3259</v>
      </c>
      <c r="C139" s="17" t="s">
        <v>3260</v>
      </c>
      <c r="D139" s="16" t="n">
        <v>10.98</v>
      </c>
      <c r="E139" s="16" t="s">
        <v>3067</v>
      </c>
    </row>
    <row r="140" customFormat="false" ht="13.5" hidden="false" customHeight="false" outlineLevel="0" collapsed="false">
      <c r="A140" s="16" t="n">
        <v>42392</v>
      </c>
      <c r="B140" s="16" t="s">
        <v>3261</v>
      </c>
      <c r="C140" s="17" t="s">
        <v>3262</v>
      </c>
      <c r="D140" s="16" t="n">
        <v>10.97</v>
      </c>
      <c r="E140" s="23" t="n">
        <v>4E-007</v>
      </c>
    </row>
    <row r="141" customFormat="false" ht="13.5" hidden="false" customHeight="false" outlineLevel="0" collapsed="false">
      <c r="A141" s="16" t="n">
        <v>37304</v>
      </c>
      <c r="B141" s="16" t="s">
        <v>3263</v>
      </c>
      <c r="C141" s="17" t="s">
        <v>3264</v>
      </c>
      <c r="D141" s="16" t="n">
        <v>10.94</v>
      </c>
      <c r="E141" s="16" t="s">
        <v>3067</v>
      </c>
    </row>
    <row r="142" customFormat="false" ht="13.5" hidden="false" customHeight="false" outlineLevel="0" collapsed="false">
      <c r="A142" s="16" t="n">
        <v>29576</v>
      </c>
      <c r="B142" s="16" t="s">
        <v>3265</v>
      </c>
      <c r="C142" s="17" t="s">
        <v>3266</v>
      </c>
      <c r="D142" s="16" t="n">
        <v>10.93</v>
      </c>
      <c r="E142" s="16" t="s">
        <v>3067</v>
      </c>
    </row>
    <row r="143" customFormat="false" ht="13.5" hidden="false" customHeight="false" outlineLevel="0" collapsed="false">
      <c r="A143" s="16" t="n">
        <v>20688</v>
      </c>
      <c r="B143" s="16" t="s">
        <v>3267</v>
      </c>
      <c r="C143" s="17" t="s">
        <v>3268</v>
      </c>
      <c r="D143" s="16" t="n">
        <v>10.84</v>
      </c>
      <c r="E143" s="16" t="s">
        <v>3067</v>
      </c>
    </row>
    <row r="144" customFormat="false" ht="13.5" hidden="false" customHeight="false" outlineLevel="0" collapsed="false">
      <c r="A144" s="16" t="n">
        <v>35679</v>
      </c>
      <c r="B144" s="16" t="s">
        <v>899</v>
      </c>
      <c r="C144" s="17" t="s">
        <v>900</v>
      </c>
      <c r="D144" s="16" t="n">
        <v>10.83</v>
      </c>
      <c r="E144" s="16" t="s">
        <v>3067</v>
      </c>
    </row>
    <row r="145" customFormat="false" ht="13.5" hidden="false" customHeight="false" outlineLevel="0" collapsed="false">
      <c r="A145" s="16" t="n">
        <v>18973</v>
      </c>
      <c r="B145" s="16" t="s">
        <v>3269</v>
      </c>
      <c r="C145" s="17" t="s">
        <v>3270</v>
      </c>
      <c r="D145" s="16" t="n">
        <v>10.81</v>
      </c>
      <c r="E145" s="16" t="s">
        <v>3067</v>
      </c>
    </row>
    <row r="146" customFormat="false" ht="13.5" hidden="false" customHeight="false" outlineLevel="0" collapsed="false">
      <c r="A146" s="16" t="n">
        <v>19354</v>
      </c>
      <c r="B146" s="16" t="s">
        <v>3271</v>
      </c>
      <c r="C146" s="17" t="s">
        <v>3272</v>
      </c>
      <c r="D146" s="16" t="n">
        <v>10.79</v>
      </c>
      <c r="E146" s="16" t="s">
        <v>3067</v>
      </c>
    </row>
    <row r="147" customFormat="false" ht="13.5" hidden="false" customHeight="false" outlineLevel="0" collapsed="false">
      <c r="A147" s="16" t="n">
        <v>6827</v>
      </c>
      <c r="B147" s="16" t="s">
        <v>3273</v>
      </c>
      <c r="C147" s="17" t="s">
        <v>3274</v>
      </c>
      <c r="D147" s="16" t="n">
        <v>10.74</v>
      </c>
      <c r="E147" s="16" t="s">
        <v>3067</v>
      </c>
    </row>
    <row r="148" customFormat="false" ht="13.5" hidden="false" customHeight="false" outlineLevel="0" collapsed="false">
      <c r="A148" s="16" t="n">
        <v>32706</v>
      </c>
      <c r="B148" s="16" t="s">
        <v>3275</v>
      </c>
      <c r="C148" s="17" t="s">
        <v>3276</v>
      </c>
      <c r="D148" s="16" t="n">
        <v>10.58</v>
      </c>
      <c r="E148" s="16" t="s">
        <v>3067</v>
      </c>
    </row>
    <row r="149" customFormat="false" ht="13.5" hidden="false" customHeight="false" outlineLevel="0" collapsed="false">
      <c r="A149" s="16" t="n">
        <v>8510</v>
      </c>
      <c r="B149" s="16" t="s">
        <v>3277</v>
      </c>
      <c r="C149" s="17" t="s">
        <v>3278</v>
      </c>
      <c r="D149" s="16" t="n">
        <v>10.48</v>
      </c>
      <c r="E149" s="16" t="s">
        <v>3067</v>
      </c>
    </row>
    <row r="150" customFormat="false" ht="13.5" hidden="false" customHeight="false" outlineLevel="0" collapsed="false">
      <c r="A150" s="16" t="n">
        <v>777</v>
      </c>
      <c r="B150" s="16" t="s">
        <v>3279</v>
      </c>
      <c r="C150" s="17" t="s">
        <v>3280</v>
      </c>
      <c r="D150" s="16" t="n">
        <v>10.46</v>
      </c>
      <c r="E150" s="16" t="s">
        <v>3067</v>
      </c>
    </row>
    <row r="151" customFormat="false" ht="13.5" hidden="false" customHeight="false" outlineLevel="0" collapsed="false">
      <c r="A151" s="16" t="n">
        <v>19219</v>
      </c>
      <c r="B151" s="16" t="s">
        <v>3281</v>
      </c>
      <c r="C151" s="17" t="s">
        <v>3282</v>
      </c>
      <c r="D151" s="16" t="n">
        <v>10.44</v>
      </c>
      <c r="E151" s="16" t="s">
        <v>3067</v>
      </c>
    </row>
    <row r="152" customFormat="false" ht="13.5" hidden="false" customHeight="false" outlineLevel="0" collapsed="false">
      <c r="A152" s="16" t="n">
        <v>3369</v>
      </c>
      <c r="B152" s="16" t="s">
        <v>3283</v>
      </c>
      <c r="C152" s="17" t="s">
        <v>3284</v>
      </c>
      <c r="D152" s="16" t="n">
        <v>10.41</v>
      </c>
      <c r="E152" s="16" t="s">
        <v>3067</v>
      </c>
    </row>
    <row r="153" customFormat="false" ht="13.5" hidden="false" customHeight="false" outlineLevel="0" collapsed="false">
      <c r="A153" s="16" t="n">
        <v>14025</v>
      </c>
      <c r="B153" s="16" t="s">
        <v>3285</v>
      </c>
      <c r="C153" s="17" t="s">
        <v>3286</v>
      </c>
      <c r="D153" s="16" t="n">
        <v>10.34</v>
      </c>
      <c r="E153" s="16" t="s">
        <v>3067</v>
      </c>
    </row>
    <row r="154" customFormat="false" ht="13.5" hidden="false" customHeight="false" outlineLevel="0" collapsed="false">
      <c r="A154" s="16" t="n">
        <v>29204</v>
      </c>
      <c r="B154" s="16" t="s">
        <v>3287</v>
      </c>
      <c r="C154" s="17" t="s">
        <v>3288</v>
      </c>
      <c r="D154" s="16" t="n">
        <v>10.31</v>
      </c>
      <c r="E154" s="23" t="n">
        <v>2.9E-006</v>
      </c>
    </row>
    <row r="155" customFormat="false" ht="13.5" hidden="false" customHeight="false" outlineLevel="0" collapsed="false">
      <c r="A155" s="16" t="n">
        <v>4928</v>
      </c>
      <c r="B155" s="16" t="s">
        <v>3289</v>
      </c>
      <c r="C155" s="17" t="s">
        <v>3290</v>
      </c>
      <c r="D155" s="16" t="n">
        <v>10.29</v>
      </c>
      <c r="E155" s="16" t="s">
        <v>3067</v>
      </c>
    </row>
    <row r="156" customFormat="false" ht="13.5" hidden="false" customHeight="false" outlineLevel="0" collapsed="false">
      <c r="A156" s="16" t="n">
        <v>2331</v>
      </c>
      <c r="B156" s="16" t="s">
        <v>3291</v>
      </c>
      <c r="C156" s="17" t="s">
        <v>3292</v>
      </c>
      <c r="D156" s="16" t="n">
        <v>10.2</v>
      </c>
      <c r="E156" s="23" t="n">
        <v>6E-007</v>
      </c>
    </row>
    <row r="157" customFormat="false" ht="13.5" hidden="false" customHeight="false" outlineLevel="0" collapsed="false">
      <c r="A157" s="16" t="n">
        <v>35034</v>
      </c>
      <c r="B157" s="16" t="s">
        <v>3293</v>
      </c>
      <c r="C157" s="17" t="s">
        <v>3294</v>
      </c>
      <c r="D157" s="16" t="n">
        <v>10.19</v>
      </c>
      <c r="E157" s="23" t="n">
        <v>2E-007</v>
      </c>
    </row>
    <row r="158" customFormat="false" ht="13.5" hidden="false" customHeight="false" outlineLevel="0" collapsed="false">
      <c r="A158" s="16" t="n">
        <v>33047</v>
      </c>
      <c r="B158" s="16" t="s">
        <v>3295</v>
      </c>
      <c r="C158" s="17" t="s">
        <v>3296</v>
      </c>
      <c r="D158" s="16" t="n">
        <v>10.12</v>
      </c>
      <c r="E158" s="16" t="s">
        <v>3067</v>
      </c>
    </row>
    <row r="159" customFormat="false" ht="13.5" hidden="false" customHeight="false" outlineLevel="0" collapsed="false">
      <c r="A159" s="16" t="n">
        <v>29765</v>
      </c>
      <c r="B159" s="16" t="s">
        <v>3297</v>
      </c>
      <c r="C159" s="17" t="s">
        <v>3298</v>
      </c>
      <c r="D159" s="16" t="n">
        <v>10.06</v>
      </c>
      <c r="E159" s="16" t="s">
        <v>3067</v>
      </c>
    </row>
    <row r="160" customFormat="false" ht="13.5" hidden="false" customHeight="false" outlineLevel="0" collapsed="false">
      <c r="A160" s="16" t="n">
        <v>9135</v>
      </c>
      <c r="B160" s="16" t="s">
        <v>3299</v>
      </c>
      <c r="C160" s="17" t="s">
        <v>3300</v>
      </c>
      <c r="D160" s="16" t="n">
        <v>9.92</v>
      </c>
      <c r="E160" s="16" t="s">
        <v>3067</v>
      </c>
    </row>
    <row r="161" customFormat="false" ht="13.5" hidden="false" customHeight="false" outlineLevel="0" collapsed="false">
      <c r="A161" s="16" t="n">
        <v>24307</v>
      </c>
      <c r="B161" s="16" t="s">
        <v>3301</v>
      </c>
      <c r="C161" s="17" t="s">
        <v>3302</v>
      </c>
      <c r="D161" s="16" t="n">
        <v>9.91</v>
      </c>
      <c r="E161" s="23" t="n">
        <v>1E-007</v>
      </c>
    </row>
    <row r="162" customFormat="false" ht="13.5" hidden="false" customHeight="false" outlineLevel="0" collapsed="false">
      <c r="A162" s="16" t="n">
        <v>19626</v>
      </c>
      <c r="B162" s="16" t="s">
        <v>3303</v>
      </c>
      <c r="C162" s="17" t="s">
        <v>3304</v>
      </c>
      <c r="D162" s="16" t="n">
        <v>9.86</v>
      </c>
      <c r="E162" s="16" t="s">
        <v>3067</v>
      </c>
    </row>
    <row r="163" customFormat="false" ht="13.5" hidden="false" customHeight="false" outlineLevel="0" collapsed="false">
      <c r="A163" s="16" t="n">
        <v>40238</v>
      </c>
      <c r="B163" s="16" t="s">
        <v>3305</v>
      </c>
      <c r="C163" s="17" t="s">
        <v>3306</v>
      </c>
      <c r="D163" s="16" t="n">
        <v>9.84</v>
      </c>
      <c r="E163" s="16" t="s">
        <v>3067</v>
      </c>
    </row>
    <row r="164" customFormat="false" ht="13.5" hidden="false" customHeight="false" outlineLevel="0" collapsed="false">
      <c r="A164" s="16" t="n">
        <v>35967</v>
      </c>
      <c r="B164" s="16" t="s">
        <v>3307</v>
      </c>
      <c r="C164" s="17" t="s">
        <v>3308</v>
      </c>
      <c r="D164" s="16" t="n">
        <v>9.74</v>
      </c>
      <c r="E164" s="16" t="s">
        <v>3067</v>
      </c>
    </row>
    <row r="165" customFormat="false" ht="13.5" hidden="false" customHeight="false" outlineLevel="0" collapsed="false">
      <c r="A165" s="16" t="n">
        <v>7525</v>
      </c>
      <c r="B165" s="16" t="s">
        <v>3309</v>
      </c>
      <c r="C165" s="17" t="s">
        <v>3310</v>
      </c>
      <c r="D165" s="16" t="n">
        <v>9.72</v>
      </c>
      <c r="E165" s="16" t="s">
        <v>3067</v>
      </c>
    </row>
    <row r="166" customFormat="false" ht="13.5" hidden="false" customHeight="false" outlineLevel="0" collapsed="false">
      <c r="A166" s="16" t="n">
        <v>14822</v>
      </c>
      <c r="B166" s="16" t="s">
        <v>3311</v>
      </c>
      <c r="C166" s="17" t="s">
        <v>3312</v>
      </c>
      <c r="D166" s="16" t="n">
        <v>9.7</v>
      </c>
      <c r="E166" s="23" t="n">
        <v>4E-007</v>
      </c>
    </row>
    <row r="167" customFormat="false" ht="13.5" hidden="false" customHeight="false" outlineLevel="0" collapsed="false">
      <c r="A167" s="16" t="n">
        <v>11094</v>
      </c>
      <c r="B167" s="16" t="s">
        <v>3313</v>
      </c>
      <c r="C167" s="17" t="s">
        <v>3314</v>
      </c>
      <c r="D167" s="16" t="n">
        <v>9.63</v>
      </c>
      <c r="E167" s="16" t="s">
        <v>3067</v>
      </c>
    </row>
    <row r="168" customFormat="false" ht="13.5" hidden="false" customHeight="false" outlineLevel="0" collapsed="false">
      <c r="A168" s="16" t="n">
        <v>19791</v>
      </c>
      <c r="B168" s="16" t="s">
        <v>3315</v>
      </c>
      <c r="C168" s="17" t="s">
        <v>3316</v>
      </c>
      <c r="D168" s="16" t="n">
        <v>9.61</v>
      </c>
      <c r="E168" s="16" t="s">
        <v>3067</v>
      </c>
    </row>
    <row r="169" customFormat="false" ht="13.5" hidden="false" customHeight="false" outlineLevel="0" collapsed="false">
      <c r="A169" s="16" t="n">
        <v>41781</v>
      </c>
      <c r="B169" s="16" t="s">
        <v>3317</v>
      </c>
      <c r="C169" s="17" t="s">
        <v>3318</v>
      </c>
      <c r="D169" s="16" t="n">
        <v>9.6</v>
      </c>
      <c r="E169" s="23" t="n">
        <v>1E-007</v>
      </c>
    </row>
    <row r="170" customFormat="false" ht="13.5" hidden="false" customHeight="false" outlineLevel="0" collapsed="false">
      <c r="A170" s="16" t="n">
        <v>36970</v>
      </c>
      <c r="B170" s="16" t="s">
        <v>3319</v>
      </c>
      <c r="C170" s="17" t="s">
        <v>3320</v>
      </c>
      <c r="D170" s="16" t="n">
        <v>9.6</v>
      </c>
      <c r="E170" s="23" t="n">
        <v>8E-007</v>
      </c>
    </row>
    <row r="171" customFormat="false" ht="13.5" hidden="false" customHeight="false" outlineLevel="0" collapsed="false">
      <c r="A171" s="16" t="n">
        <v>36205</v>
      </c>
      <c r="B171" s="16" t="s">
        <v>3321</v>
      </c>
      <c r="C171" s="17" t="s">
        <v>3322</v>
      </c>
      <c r="D171" s="16" t="n">
        <v>9.52</v>
      </c>
      <c r="E171" s="16" t="s">
        <v>3067</v>
      </c>
    </row>
    <row r="172" customFormat="false" ht="13.5" hidden="false" customHeight="false" outlineLevel="0" collapsed="false">
      <c r="A172" s="16" t="n">
        <v>29322</v>
      </c>
      <c r="B172" s="16" t="s">
        <v>3323</v>
      </c>
      <c r="C172" s="17" t="s">
        <v>3324</v>
      </c>
      <c r="D172" s="16" t="n">
        <v>9.51</v>
      </c>
      <c r="E172" s="23" t="n">
        <v>1E-007</v>
      </c>
    </row>
    <row r="173" customFormat="false" ht="13.5" hidden="false" customHeight="false" outlineLevel="0" collapsed="false">
      <c r="A173" s="16" t="n">
        <v>11940</v>
      </c>
      <c r="B173" s="16" t="s">
        <v>3325</v>
      </c>
      <c r="C173" s="17" t="s">
        <v>3326</v>
      </c>
      <c r="D173" s="16" t="n">
        <v>9.5</v>
      </c>
      <c r="E173" s="16" t="s">
        <v>3067</v>
      </c>
    </row>
    <row r="174" customFormat="false" ht="13.5" hidden="false" customHeight="false" outlineLevel="0" collapsed="false">
      <c r="A174" s="16" t="n">
        <v>4847</v>
      </c>
      <c r="B174" s="16" t="s">
        <v>3327</v>
      </c>
      <c r="C174" s="17" t="s">
        <v>3328</v>
      </c>
      <c r="D174" s="16" t="n">
        <v>9.45</v>
      </c>
      <c r="E174" s="16" t="s">
        <v>3067</v>
      </c>
    </row>
    <row r="175" customFormat="false" ht="13.5" hidden="false" customHeight="false" outlineLevel="0" collapsed="false">
      <c r="A175" s="16" t="n">
        <v>29592</v>
      </c>
      <c r="B175" s="16" t="s">
        <v>3329</v>
      </c>
      <c r="C175" s="17" t="s">
        <v>3330</v>
      </c>
      <c r="D175" s="16" t="n">
        <v>9.43</v>
      </c>
      <c r="E175" s="16" t="s">
        <v>3067</v>
      </c>
    </row>
    <row r="176" customFormat="false" ht="13.5" hidden="false" customHeight="false" outlineLevel="0" collapsed="false">
      <c r="A176" s="16" t="n">
        <v>8344</v>
      </c>
      <c r="B176" s="16" t="s">
        <v>3331</v>
      </c>
      <c r="C176" s="17" t="s">
        <v>3332</v>
      </c>
      <c r="D176" s="16" t="n">
        <v>9.42</v>
      </c>
      <c r="E176" s="16" t="s">
        <v>3067</v>
      </c>
    </row>
    <row r="177" customFormat="false" ht="13.5" hidden="false" customHeight="false" outlineLevel="0" collapsed="false">
      <c r="A177" s="16" t="n">
        <v>42055</v>
      </c>
      <c r="B177" s="16" t="s">
        <v>3333</v>
      </c>
      <c r="C177" s="17" t="s">
        <v>3334</v>
      </c>
      <c r="D177" s="16" t="n">
        <v>9.42</v>
      </c>
      <c r="E177" s="16" t="s">
        <v>3067</v>
      </c>
    </row>
    <row r="178" customFormat="false" ht="13.5" hidden="false" customHeight="false" outlineLevel="0" collapsed="false">
      <c r="A178" s="16" t="n">
        <v>25403</v>
      </c>
      <c r="B178" s="16" t="s">
        <v>3335</v>
      </c>
      <c r="C178" s="17" t="s">
        <v>3336</v>
      </c>
      <c r="D178" s="16" t="n">
        <v>9.4</v>
      </c>
      <c r="E178" s="16" t="s">
        <v>3067</v>
      </c>
    </row>
    <row r="179" customFormat="false" ht="13.5" hidden="false" customHeight="false" outlineLevel="0" collapsed="false">
      <c r="A179" s="16" t="n">
        <v>18158</v>
      </c>
      <c r="B179" s="16" t="s">
        <v>3337</v>
      </c>
      <c r="C179" s="17" t="s">
        <v>3338</v>
      </c>
      <c r="D179" s="16" t="n">
        <v>9.38</v>
      </c>
      <c r="E179" s="16" t="s">
        <v>3067</v>
      </c>
    </row>
    <row r="180" customFormat="false" ht="13.5" hidden="false" customHeight="false" outlineLevel="0" collapsed="false">
      <c r="A180" s="16" t="n">
        <v>13379</v>
      </c>
      <c r="B180" s="16" t="s">
        <v>3339</v>
      </c>
      <c r="C180" s="17" t="s">
        <v>3340</v>
      </c>
      <c r="D180" s="16" t="n">
        <v>9.37</v>
      </c>
      <c r="E180" s="23" t="n">
        <v>3E-007</v>
      </c>
    </row>
    <row r="181" customFormat="false" ht="13.5" hidden="false" customHeight="false" outlineLevel="0" collapsed="false">
      <c r="A181" s="16" t="n">
        <v>8391</v>
      </c>
      <c r="B181" s="16" t="s">
        <v>3341</v>
      </c>
      <c r="C181" s="17" t="s">
        <v>3342</v>
      </c>
      <c r="D181" s="16" t="n">
        <v>9.36</v>
      </c>
      <c r="E181" s="23" t="n">
        <v>2E-007</v>
      </c>
    </row>
    <row r="182" customFormat="false" ht="13.5" hidden="false" customHeight="false" outlineLevel="0" collapsed="false">
      <c r="A182" s="16" t="n">
        <v>15448</v>
      </c>
      <c r="B182" s="16" t="s">
        <v>3343</v>
      </c>
      <c r="C182" s="17" t="s">
        <v>3344</v>
      </c>
      <c r="D182" s="16" t="n">
        <v>9.17</v>
      </c>
      <c r="E182" s="23" t="n">
        <v>4E-007</v>
      </c>
    </row>
    <row r="183" customFormat="false" ht="13.5" hidden="false" customHeight="false" outlineLevel="0" collapsed="false">
      <c r="A183" s="16" t="n">
        <v>9205</v>
      </c>
      <c r="B183" s="16" t="s">
        <v>286</v>
      </c>
      <c r="C183" s="17" t="s">
        <v>286</v>
      </c>
      <c r="D183" s="16" t="n">
        <v>9.14</v>
      </c>
      <c r="E183" s="16" t="s">
        <v>3067</v>
      </c>
    </row>
    <row r="184" customFormat="false" ht="13.5" hidden="false" customHeight="false" outlineLevel="0" collapsed="false">
      <c r="A184" s="16" t="n">
        <v>28283</v>
      </c>
      <c r="B184" s="16" t="s">
        <v>3345</v>
      </c>
      <c r="C184" s="17" t="s">
        <v>3346</v>
      </c>
      <c r="D184" s="16" t="n">
        <v>9.14</v>
      </c>
      <c r="E184" s="16" t="s">
        <v>3067</v>
      </c>
    </row>
    <row r="185" customFormat="false" ht="13.5" hidden="false" customHeight="false" outlineLevel="0" collapsed="false">
      <c r="A185" s="16" t="n">
        <v>4543</v>
      </c>
      <c r="B185" s="16" t="s">
        <v>3347</v>
      </c>
      <c r="C185" s="17" t="s">
        <v>3348</v>
      </c>
      <c r="D185" s="16" t="n">
        <v>9.11</v>
      </c>
      <c r="E185" s="23" t="n">
        <v>2E-007</v>
      </c>
    </row>
    <row r="186" customFormat="false" ht="13.5" hidden="false" customHeight="false" outlineLevel="0" collapsed="false">
      <c r="A186" s="16" t="n">
        <v>21652</v>
      </c>
      <c r="B186" s="16" t="s">
        <v>3349</v>
      </c>
      <c r="C186" s="17" t="s">
        <v>3350</v>
      </c>
      <c r="D186" s="16" t="n">
        <v>9.09</v>
      </c>
      <c r="E186" s="16" t="s">
        <v>3067</v>
      </c>
    </row>
    <row r="187" customFormat="false" ht="13.5" hidden="false" customHeight="false" outlineLevel="0" collapsed="false">
      <c r="A187" s="16" t="n">
        <v>27479</v>
      </c>
      <c r="B187" s="16" t="s">
        <v>3351</v>
      </c>
      <c r="C187" s="17" t="s">
        <v>3352</v>
      </c>
      <c r="D187" s="16" t="n">
        <v>9.04</v>
      </c>
      <c r="E187" s="23" t="n">
        <v>5E-007</v>
      </c>
    </row>
    <row r="188" customFormat="false" ht="13.5" hidden="false" customHeight="false" outlineLevel="0" collapsed="false">
      <c r="A188" s="16" t="n">
        <v>26261</v>
      </c>
      <c r="B188" s="16" t="s">
        <v>3353</v>
      </c>
      <c r="C188" s="17" t="s">
        <v>3354</v>
      </c>
      <c r="D188" s="16" t="n">
        <v>9.03</v>
      </c>
      <c r="E188" s="16" t="s">
        <v>3067</v>
      </c>
    </row>
    <row r="189" customFormat="false" ht="13.5" hidden="false" customHeight="false" outlineLevel="0" collapsed="false">
      <c r="A189" s="16" t="n">
        <v>23240</v>
      </c>
      <c r="B189" s="16" t="s">
        <v>3355</v>
      </c>
      <c r="C189" s="17" t="s">
        <v>3356</v>
      </c>
      <c r="D189" s="16" t="n">
        <v>8.99</v>
      </c>
      <c r="E189" s="16" t="s">
        <v>3067</v>
      </c>
    </row>
    <row r="190" customFormat="false" ht="13.5" hidden="false" customHeight="false" outlineLevel="0" collapsed="false">
      <c r="A190" s="16" t="n">
        <v>11556</v>
      </c>
      <c r="B190" s="16" t="s">
        <v>3357</v>
      </c>
      <c r="C190" s="17" t="s">
        <v>3358</v>
      </c>
      <c r="D190" s="16" t="n">
        <v>8.89</v>
      </c>
      <c r="E190" s="23" t="n">
        <v>1E-007</v>
      </c>
    </row>
    <row r="191" customFormat="false" ht="13.5" hidden="false" customHeight="false" outlineLevel="0" collapsed="false">
      <c r="A191" s="16" t="n">
        <v>10465</v>
      </c>
      <c r="B191" s="16" t="s">
        <v>3359</v>
      </c>
      <c r="C191" s="17" t="s">
        <v>3360</v>
      </c>
      <c r="D191" s="16" t="n">
        <v>8.89</v>
      </c>
      <c r="E191" s="16" t="s">
        <v>3067</v>
      </c>
    </row>
    <row r="192" customFormat="false" ht="13.5" hidden="false" customHeight="false" outlineLevel="0" collapsed="false">
      <c r="A192" s="16" t="n">
        <v>10656</v>
      </c>
      <c r="B192" s="16" t="s">
        <v>2774</v>
      </c>
      <c r="C192" s="17" t="s">
        <v>2775</v>
      </c>
      <c r="D192" s="16" t="n">
        <v>8.84</v>
      </c>
      <c r="E192" s="23" t="n">
        <v>1.7E-006</v>
      </c>
    </row>
    <row r="193" customFormat="false" ht="13.5" hidden="false" customHeight="false" outlineLevel="0" collapsed="false">
      <c r="A193" s="16" t="n">
        <v>11375</v>
      </c>
      <c r="B193" s="16" t="s">
        <v>1023</v>
      </c>
      <c r="C193" s="17" t="s">
        <v>1024</v>
      </c>
      <c r="D193" s="16" t="n">
        <v>8.84</v>
      </c>
      <c r="E193" s="16" t="s">
        <v>3067</v>
      </c>
    </row>
    <row r="194" customFormat="false" ht="13.5" hidden="false" customHeight="false" outlineLevel="0" collapsed="false">
      <c r="A194" s="16" t="n">
        <v>18857</v>
      </c>
      <c r="B194" s="16" t="s">
        <v>3361</v>
      </c>
      <c r="C194" s="17" t="s">
        <v>3362</v>
      </c>
      <c r="D194" s="16" t="n">
        <v>8.78</v>
      </c>
      <c r="E194" s="16" t="s">
        <v>3067</v>
      </c>
    </row>
    <row r="195" customFormat="false" ht="13.5" hidden="false" customHeight="false" outlineLevel="0" collapsed="false">
      <c r="A195" s="16" t="n">
        <v>43347</v>
      </c>
      <c r="B195" s="16" t="s">
        <v>3363</v>
      </c>
      <c r="C195" s="17" t="s">
        <v>3364</v>
      </c>
      <c r="D195" s="16" t="n">
        <v>8.78</v>
      </c>
      <c r="E195" s="16" t="s">
        <v>3067</v>
      </c>
    </row>
    <row r="196" customFormat="false" ht="13.5" hidden="false" customHeight="false" outlineLevel="0" collapsed="false">
      <c r="A196" s="16" t="n">
        <v>44135</v>
      </c>
      <c r="B196" s="16" t="s">
        <v>3365</v>
      </c>
      <c r="C196" s="17" t="s">
        <v>3366</v>
      </c>
      <c r="D196" s="16" t="n">
        <v>8.75</v>
      </c>
      <c r="E196" s="16" t="s">
        <v>3067</v>
      </c>
    </row>
    <row r="197" customFormat="false" ht="13.5" hidden="false" customHeight="false" outlineLevel="0" collapsed="false">
      <c r="A197" s="16" t="n">
        <v>4473</v>
      </c>
      <c r="B197" s="16" t="s">
        <v>3367</v>
      </c>
      <c r="C197" s="17" t="s">
        <v>3368</v>
      </c>
      <c r="D197" s="16" t="n">
        <v>8.75</v>
      </c>
      <c r="E197" s="16" t="s">
        <v>3067</v>
      </c>
    </row>
    <row r="198" customFormat="false" ht="13.5" hidden="false" customHeight="false" outlineLevel="0" collapsed="false">
      <c r="A198" s="16" t="n">
        <v>32924</v>
      </c>
      <c r="B198" s="16" t="s">
        <v>3369</v>
      </c>
      <c r="C198" s="17" t="s">
        <v>3370</v>
      </c>
      <c r="D198" s="16" t="n">
        <v>8.74</v>
      </c>
      <c r="E198" s="16" t="s">
        <v>3067</v>
      </c>
    </row>
    <row r="199" customFormat="false" ht="13.5" hidden="false" customHeight="false" outlineLevel="0" collapsed="false">
      <c r="A199" s="16" t="n">
        <v>13083</v>
      </c>
      <c r="B199" s="16" t="s">
        <v>3371</v>
      </c>
      <c r="C199" s="17" t="s">
        <v>3372</v>
      </c>
      <c r="D199" s="16" t="n">
        <v>8.74</v>
      </c>
      <c r="E199" s="16" t="s">
        <v>3067</v>
      </c>
    </row>
    <row r="200" customFormat="false" ht="13.5" hidden="false" customHeight="false" outlineLevel="0" collapsed="false">
      <c r="A200" s="16" t="n">
        <v>15808</v>
      </c>
      <c r="B200" s="16" t="s">
        <v>3373</v>
      </c>
      <c r="C200" s="17" t="s">
        <v>3374</v>
      </c>
      <c r="D200" s="16" t="n">
        <v>8.72</v>
      </c>
      <c r="E200" s="16" t="s">
        <v>3067</v>
      </c>
    </row>
    <row r="201" customFormat="false" ht="13.5" hidden="false" customHeight="false" outlineLevel="0" collapsed="false">
      <c r="A201" s="16" t="n">
        <v>24039</v>
      </c>
      <c r="B201" s="16" t="s">
        <v>3375</v>
      </c>
      <c r="C201" s="17" t="s">
        <v>3376</v>
      </c>
      <c r="D201" s="16" t="n">
        <v>8.71</v>
      </c>
      <c r="E201" s="16" t="s">
        <v>3067</v>
      </c>
    </row>
    <row r="202" customFormat="false" ht="13.5" hidden="false" customHeight="false" outlineLevel="0" collapsed="false">
      <c r="A202" s="16" t="n">
        <v>40716</v>
      </c>
      <c r="B202" s="16" t="s">
        <v>3377</v>
      </c>
      <c r="C202" s="17" t="s">
        <v>3378</v>
      </c>
      <c r="D202" s="16" t="n">
        <v>8.66</v>
      </c>
      <c r="E202" s="16" t="s">
        <v>3067</v>
      </c>
    </row>
    <row r="203" customFormat="false" ht="13.5" hidden="false" customHeight="false" outlineLevel="0" collapsed="false">
      <c r="A203" s="16" t="n">
        <v>24979</v>
      </c>
      <c r="B203" s="16" t="s">
        <v>3379</v>
      </c>
      <c r="C203" s="17" t="s">
        <v>3380</v>
      </c>
      <c r="D203" s="16" t="n">
        <v>8.63</v>
      </c>
      <c r="E203" s="16" t="s">
        <v>3067</v>
      </c>
    </row>
    <row r="204" customFormat="false" ht="13.5" hidden="false" customHeight="false" outlineLevel="0" collapsed="false">
      <c r="A204" s="16" t="n">
        <v>41687</v>
      </c>
      <c r="B204" s="24" t="n">
        <v>42064</v>
      </c>
      <c r="C204" s="17" t="s">
        <v>3381</v>
      </c>
      <c r="D204" s="16" t="n">
        <v>8.62</v>
      </c>
      <c r="E204" s="16" t="s">
        <v>3067</v>
      </c>
    </row>
    <row r="205" customFormat="false" ht="13.5" hidden="false" customHeight="false" outlineLevel="0" collapsed="false">
      <c r="A205" s="16" t="n">
        <v>41382</v>
      </c>
      <c r="B205" s="16" t="s">
        <v>3382</v>
      </c>
      <c r="C205" s="17" t="s">
        <v>3383</v>
      </c>
      <c r="D205" s="16" t="n">
        <v>8.6</v>
      </c>
      <c r="E205" s="16" t="s">
        <v>3067</v>
      </c>
    </row>
    <row r="206" customFormat="false" ht="13.5" hidden="false" customHeight="false" outlineLevel="0" collapsed="false">
      <c r="A206" s="16" t="n">
        <v>1534</v>
      </c>
      <c r="B206" s="16" t="s">
        <v>3384</v>
      </c>
      <c r="C206" s="17" t="s">
        <v>3385</v>
      </c>
      <c r="D206" s="16" t="n">
        <v>8.54</v>
      </c>
      <c r="E206" s="16" t="s">
        <v>3067</v>
      </c>
    </row>
    <row r="207" customFormat="false" ht="13.5" hidden="false" customHeight="false" outlineLevel="0" collapsed="false">
      <c r="A207" s="16" t="n">
        <v>21827</v>
      </c>
      <c r="B207" s="16" t="s">
        <v>3386</v>
      </c>
      <c r="C207" s="17" t="s">
        <v>3387</v>
      </c>
      <c r="D207" s="16" t="n">
        <v>8.53</v>
      </c>
      <c r="E207" s="16" t="s">
        <v>3067</v>
      </c>
    </row>
    <row r="208" customFormat="false" ht="13.5" hidden="false" customHeight="false" outlineLevel="0" collapsed="false">
      <c r="A208" s="16" t="n">
        <v>36360</v>
      </c>
      <c r="B208" s="16" t="s">
        <v>3388</v>
      </c>
      <c r="C208" s="17" t="s">
        <v>3389</v>
      </c>
      <c r="D208" s="16" t="n">
        <v>8.5</v>
      </c>
      <c r="E208" s="16" t="n">
        <v>0.0012912</v>
      </c>
    </row>
    <row r="209" customFormat="false" ht="13.5" hidden="false" customHeight="false" outlineLevel="0" collapsed="false">
      <c r="A209" s="16" t="n">
        <v>12779</v>
      </c>
      <c r="B209" s="16" t="s">
        <v>3390</v>
      </c>
      <c r="C209" s="17" t="s">
        <v>3391</v>
      </c>
      <c r="D209" s="16" t="n">
        <v>8.49</v>
      </c>
      <c r="E209" s="16" t="s">
        <v>3067</v>
      </c>
    </row>
    <row r="210" customFormat="false" ht="13.5" hidden="false" customHeight="false" outlineLevel="0" collapsed="false">
      <c r="A210" s="16" t="n">
        <v>31297</v>
      </c>
      <c r="B210" s="16" t="s">
        <v>3392</v>
      </c>
      <c r="C210" s="17" t="s">
        <v>3393</v>
      </c>
      <c r="D210" s="16" t="n">
        <v>8.48</v>
      </c>
      <c r="E210" s="16" t="s">
        <v>3067</v>
      </c>
    </row>
    <row r="211" customFormat="false" ht="13.5" hidden="false" customHeight="false" outlineLevel="0" collapsed="false">
      <c r="A211" s="16" t="n">
        <v>16288</v>
      </c>
      <c r="B211" s="16" t="s">
        <v>3394</v>
      </c>
      <c r="C211" s="17" t="s">
        <v>3395</v>
      </c>
      <c r="D211" s="16" t="n">
        <v>8.44</v>
      </c>
      <c r="E211" s="16" t="s">
        <v>3067</v>
      </c>
    </row>
    <row r="212" customFormat="false" ht="13.5" hidden="false" customHeight="false" outlineLevel="0" collapsed="false">
      <c r="A212" s="16" t="n">
        <v>24855</v>
      </c>
      <c r="B212" s="16" t="s">
        <v>3396</v>
      </c>
      <c r="C212" s="17" t="s">
        <v>3397</v>
      </c>
      <c r="D212" s="16" t="n">
        <v>8.42</v>
      </c>
      <c r="E212" s="23" t="n">
        <v>3E-007</v>
      </c>
    </row>
    <row r="213" customFormat="false" ht="13.5" hidden="false" customHeight="false" outlineLevel="0" collapsed="false">
      <c r="A213" s="16" t="n">
        <v>27856</v>
      </c>
      <c r="B213" s="16" t="s">
        <v>3398</v>
      </c>
      <c r="C213" s="17" t="s">
        <v>3399</v>
      </c>
      <c r="D213" s="16" t="n">
        <v>8.41</v>
      </c>
      <c r="E213" s="16" t="s">
        <v>3067</v>
      </c>
    </row>
    <row r="214" customFormat="false" ht="13.5" hidden="false" customHeight="false" outlineLevel="0" collapsed="false">
      <c r="A214" s="16" t="n">
        <v>11181</v>
      </c>
      <c r="B214" s="16" t="s">
        <v>214</v>
      </c>
      <c r="C214" s="17" t="s">
        <v>215</v>
      </c>
      <c r="D214" s="16" t="n">
        <v>8.41</v>
      </c>
      <c r="E214" s="16" t="s">
        <v>3067</v>
      </c>
    </row>
    <row r="215" customFormat="false" ht="13.5" hidden="false" customHeight="false" outlineLevel="0" collapsed="false">
      <c r="A215" s="16" t="n">
        <v>28773</v>
      </c>
      <c r="B215" s="16" t="s">
        <v>3400</v>
      </c>
      <c r="C215" s="17" t="s">
        <v>3401</v>
      </c>
      <c r="D215" s="16" t="n">
        <v>8.37</v>
      </c>
      <c r="E215" s="16" t="s">
        <v>3067</v>
      </c>
    </row>
    <row r="216" customFormat="false" ht="13.5" hidden="false" customHeight="false" outlineLevel="0" collapsed="false">
      <c r="A216" s="16" t="n">
        <v>12230</v>
      </c>
      <c r="B216" s="16" t="s">
        <v>3402</v>
      </c>
      <c r="C216" s="17" t="s">
        <v>3403</v>
      </c>
      <c r="D216" s="16" t="n">
        <v>8.33</v>
      </c>
      <c r="E216" s="23" t="n">
        <v>2E-006</v>
      </c>
    </row>
    <row r="217" customFormat="false" ht="13.5" hidden="false" customHeight="false" outlineLevel="0" collapsed="false">
      <c r="A217" s="16" t="n">
        <v>12931</v>
      </c>
      <c r="B217" s="16" t="s">
        <v>3404</v>
      </c>
      <c r="C217" s="17" t="s">
        <v>3405</v>
      </c>
      <c r="D217" s="16" t="n">
        <v>8.26</v>
      </c>
      <c r="E217" s="23" t="n">
        <v>2E-007</v>
      </c>
    </row>
    <row r="218" customFormat="false" ht="13.5" hidden="false" customHeight="false" outlineLevel="0" collapsed="false">
      <c r="A218" s="16" t="n">
        <v>29886</v>
      </c>
      <c r="B218" s="16" t="s">
        <v>3406</v>
      </c>
      <c r="C218" s="17" t="s">
        <v>3407</v>
      </c>
      <c r="D218" s="16" t="n">
        <v>8.22</v>
      </c>
      <c r="E218" s="16" t="s">
        <v>3067</v>
      </c>
    </row>
    <row r="219" customFormat="false" ht="13.5" hidden="false" customHeight="false" outlineLevel="0" collapsed="false">
      <c r="A219" s="16" t="n">
        <v>14009</v>
      </c>
      <c r="B219" s="16" t="s">
        <v>3408</v>
      </c>
      <c r="C219" s="17" t="s">
        <v>3409</v>
      </c>
      <c r="D219" s="16" t="n">
        <v>8.16</v>
      </c>
      <c r="E219" s="23" t="n">
        <v>2E-007</v>
      </c>
    </row>
    <row r="220" customFormat="false" ht="13.5" hidden="false" customHeight="false" outlineLevel="0" collapsed="false">
      <c r="A220" s="16" t="n">
        <v>34045</v>
      </c>
      <c r="B220" s="16" t="s">
        <v>3410</v>
      </c>
      <c r="C220" s="17" t="s">
        <v>3411</v>
      </c>
      <c r="D220" s="16" t="n">
        <v>8.14</v>
      </c>
      <c r="E220" s="23" t="n">
        <v>1.02E-005</v>
      </c>
    </row>
    <row r="221" customFormat="false" ht="13.5" hidden="false" customHeight="false" outlineLevel="0" collapsed="false">
      <c r="A221" s="16" t="n">
        <v>15041</v>
      </c>
      <c r="B221" s="16" t="s">
        <v>2943</v>
      </c>
      <c r="C221" s="17" t="s">
        <v>2944</v>
      </c>
      <c r="D221" s="16" t="n">
        <v>8.05</v>
      </c>
      <c r="E221" s="16" t="s">
        <v>3067</v>
      </c>
    </row>
    <row r="222" customFormat="false" ht="13.5" hidden="false" customHeight="false" outlineLevel="0" collapsed="false">
      <c r="A222" s="16" t="n">
        <v>28132</v>
      </c>
      <c r="B222" s="16" t="s">
        <v>1249</v>
      </c>
      <c r="C222" s="17" t="s">
        <v>1250</v>
      </c>
      <c r="D222" s="16" t="n">
        <v>7.99</v>
      </c>
      <c r="E222" s="16" t="s">
        <v>3067</v>
      </c>
    </row>
    <row r="223" customFormat="false" ht="13.5" hidden="false" customHeight="false" outlineLevel="0" collapsed="false">
      <c r="A223" s="16" t="n">
        <v>6275</v>
      </c>
      <c r="B223" s="16" t="s">
        <v>3412</v>
      </c>
      <c r="C223" s="17" t="s">
        <v>3413</v>
      </c>
      <c r="D223" s="16" t="n">
        <v>7.95</v>
      </c>
      <c r="E223" s="16" t="s">
        <v>3067</v>
      </c>
    </row>
    <row r="224" customFormat="false" ht="13.5" hidden="false" customHeight="false" outlineLevel="0" collapsed="false">
      <c r="A224" s="16" t="n">
        <v>16401</v>
      </c>
      <c r="B224" s="16" t="s">
        <v>3211</v>
      </c>
      <c r="C224" s="17" t="s">
        <v>3212</v>
      </c>
      <c r="D224" s="16" t="n">
        <v>7.94</v>
      </c>
      <c r="E224" s="23" t="n">
        <v>4E-007</v>
      </c>
    </row>
    <row r="225" customFormat="false" ht="13.5" hidden="false" customHeight="false" outlineLevel="0" collapsed="false">
      <c r="A225" s="16" t="n">
        <v>38619</v>
      </c>
      <c r="B225" s="16" t="s">
        <v>3414</v>
      </c>
      <c r="C225" s="17" t="s">
        <v>3415</v>
      </c>
      <c r="D225" s="16" t="n">
        <v>7.93</v>
      </c>
      <c r="E225" s="16" t="s">
        <v>3067</v>
      </c>
    </row>
    <row r="226" customFormat="false" ht="13.5" hidden="false" customHeight="false" outlineLevel="0" collapsed="false">
      <c r="A226" s="16" t="n">
        <v>18216</v>
      </c>
      <c r="B226" s="16" t="s">
        <v>3416</v>
      </c>
      <c r="C226" s="17" t="s">
        <v>3417</v>
      </c>
      <c r="D226" s="16" t="n">
        <v>7.92</v>
      </c>
      <c r="E226" s="16" t="s">
        <v>3067</v>
      </c>
    </row>
    <row r="227" customFormat="false" ht="13.5" hidden="false" customHeight="false" outlineLevel="0" collapsed="false">
      <c r="A227" s="16" t="n">
        <v>1108</v>
      </c>
      <c r="B227" s="16" t="s">
        <v>3418</v>
      </c>
      <c r="C227" s="17" t="s">
        <v>3419</v>
      </c>
      <c r="D227" s="16" t="n">
        <v>7.92</v>
      </c>
      <c r="E227" s="16" t="s">
        <v>3067</v>
      </c>
    </row>
    <row r="228" customFormat="false" ht="13.5" hidden="false" customHeight="false" outlineLevel="0" collapsed="false">
      <c r="A228" s="16" t="n">
        <v>8270</v>
      </c>
      <c r="B228" s="16" t="s">
        <v>3420</v>
      </c>
      <c r="C228" s="17" t="s">
        <v>3421</v>
      </c>
      <c r="D228" s="16" t="n">
        <v>7.91</v>
      </c>
      <c r="E228" s="16" t="s">
        <v>3067</v>
      </c>
    </row>
    <row r="229" customFormat="false" ht="13.5" hidden="false" customHeight="false" outlineLevel="0" collapsed="false">
      <c r="A229" s="16" t="n">
        <v>1934</v>
      </c>
      <c r="B229" s="16" t="s">
        <v>3422</v>
      </c>
      <c r="C229" s="17" t="s">
        <v>3423</v>
      </c>
      <c r="D229" s="16" t="n">
        <v>7.91</v>
      </c>
      <c r="E229" s="16" t="s">
        <v>3067</v>
      </c>
    </row>
    <row r="230" customFormat="false" ht="13.5" hidden="false" customHeight="false" outlineLevel="0" collapsed="false">
      <c r="A230" s="16" t="n">
        <v>5714</v>
      </c>
      <c r="B230" s="16" t="s">
        <v>3424</v>
      </c>
      <c r="C230" s="17" t="s">
        <v>3425</v>
      </c>
      <c r="D230" s="16" t="n">
        <v>7.9</v>
      </c>
      <c r="E230" s="23" t="n">
        <v>1.25E-005</v>
      </c>
    </row>
    <row r="231" customFormat="false" ht="13.5" hidden="false" customHeight="false" outlineLevel="0" collapsed="false">
      <c r="A231" s="16" t="n">
        <v>6868</v>
      </c>
      <c r="B231" s="16" t="s">
        <v>3426</v>
      </c>
      <c r="C231" s="17" t="s">
        <v>3427</v>
      </c>
      <c r="D231" s="16" t="n">
        <v>7.87</v>
      </c>
      <c r="E231" s="23" t="n">
        <v>5E-006</v>
      </c>
    </row>
    <row r="232" customFormat="false" ht="13.5" hidden="false" customHeight="false" outlineLevel="0" collapsed="false">
      <c r="A232" s="16" t="n">
        <v>9716</v>
      </c>
      <c r="B232" s="16" t="s">
        <v>1101</v>
      </c>
      <c r="C232" s="17" t="s">
        <v>1102</v>
      </c>
      <c r="D232" s="16" t="n">
        <v>7.84</v>
      </c>
      <c r="E232" s="16" t="s">
        <v>3067</v>
      </c>
    </row>
    <row r="233" customFormat="false" ht="13.5" hidden="false" customHeight="false" outlineLevel="0" collapsed="false">
      <c r="A233" s="16" t="n">
        <v>30338</v>
      </c>
      <c r="B233" s="16" t="s">
        <v>2369</v>
      </c>
      <c r="C233" s="17" t="s">
        <v>2370</v>
      </c>
      <c r="D233" s="16" t="n">
        <v>7.7</v>
      </c>
      <c r="E233" s="16" t="s">
        <v>3067</v>
      </c>
    </row>
    <row r="234" customFormat="false" ht="13.5" hidden="false" customHeight="false" outlineLevel="0" collapsed="false">
      <c r="A234" s="16" t="n">
        <v>42912</v>
      </c>
      <c r="B234" s="16" t="s">
        <v>3428</v>
      </c>
      <c r="C234" s="17" t="s">
        <v>3429</v>
      </c>
      <c r="D234" s="16" t="n">
        <v>7.69</v>
      </c>
      <c r="E234" s="16" t="s">
        <v>3067</v>
      </c>
    </row>
    <row r="235" customFormat="false" ht="13.5" hidden="false" customHeight="false" outlineLevel="0" collapsed="false">
      <c r="A235" s="16" t="n">
        <v>12621</v>
      </c>
      <c r="B235" s="16" t="s">
        <v>3430</v>
      </c>
      <c r="C235" s="17" t="s">
        <v>3431</v>
      </c>
      <c r="D235" s="16" t="n">
        <v>7.67</v>
      </c>
      <c r="E235" s="16" t="s">
        <v>3067</v>
      </c>
    </row>
    <row r="236" customFormat="false" ht="13.5" hidden="false" customHeight="false" outlineLevel="0" collapsed="false">
      <c r="A236" s="16" t="n">
        <v>40247</v>
      </c>
      <c r="B236" s="16" t="s">
        <v>3432</v>
      </c>
      <c r="C236" s="17" t="s">
        <v>3433</v>
      </c>
      <c r="D236" s="16" t="n">
        <v>7.62</v>
      </c>
      <c r="E236" s="23" t="n">
        <v>5.4E-006</v>
      </c>
    </row>
    <row r="237" customFormat="false" ht="13.5" hidden="false" customHeight="false" outlineLevel="0" collapsed="false">
      <c r="A237" s="16" t="n">
        <v>19222</v>
      </c>
      <c r="B237" s="16" t="s">
        <v>1033</v>
      </c>
      <c r="C237" s="17" t="s">
        <v>1034</v>
      </c>
      <c r="D237" s="16" t="n">
        <v>7.61</v>
      </c>
      <c r="E237" s="16" t="s">
        <v>3067</v>
      </c>
    </row>
    <row r="238" customFormat="false" ht="13.5" hidden="false" customHeight="false" outlineLevel="0" collapsed="false">
      <c r="A238" s="16" t="n">
        <v>29181</v>
      </c>
      <c r="B238" s="16" t="s">
        <v>1287</v>
      </c>
      <c r="C238" s="17" t="s">
        <v>1288</v>
      </c>
      <c r="D238" s="16" t="n">
        <v>7.51</v>
      </c>
      <c r="E238" s="16" t="s">
        <v>3067</v>
      </c>
    </row>
    <row r="239" customFormat="false" ht="13.5" hidden="false" customHeight="false" outlineLevel="0" collapsed="false">
      <c r="A239" s="16" t="n">
        <v>25727</v>
      </c>
      <c r="B239" s="16" t="s">
        <v>3434</v>
      </c>
      <c r="C239" s="17" t="s">
        <v>3435</v>
      </c>
      <c r="D239" s="16" t="n">
        <v>7.5</v>
      </c>
      <c r="E239" s="23" t="n">
        <v>1.67E-005</v>
      </c>
    </row>
    <row r="240" customFormat="false" ht="13.5" hidden="false" customHeight="false" outlineLevel="0" collapsed="false">
      <c r="A240" s="16" t="n">
        <v>28501</v>
      </c>
      <c r="B240" s="16" t="s">
        <v>3436</v>
      </c>
      <c r="C240" s="17" t="s">
        <v>3437</v>
      </c>
      <c r="D240" s="16" t="n">
        <v>7.49</v>
      </c>
      <c r="E240" s="23" t="n">
        <v>3.5E-006</v>
      </c>
    </row>
    <row r="241" customFormat="false" ht="13.5" hidden="false" customHeight="false" outlineLevel="0" collapsed="false">
      <c r="A241" s="16" t="n">
        <v>36075</v>
      </c>
      <c r="B241" s="16" t="s">
        <v>3438</v>
      </c>
      <c r="C241" s="17" t="s">
        <v>3439</v>
      </c>
      <c r="D241" s="16" t="n">
        <v>7.43</v>
      </c>
      <c r="E241" s="16" t="s">
        <v>3067</v>
      </c>
    </row>
    <row r="242" customFormat="false" ht="13.5" hidden="false" customHeight="false" outlineLevel="0" collapsed="false">
      <c r="A242" s="16" t="n">
        <v>2456</v>
      </c>
      <c r="B242" s="16" t="s">
        <v>3440</v>
      </c>
      <c r="C242" s="17" t="s">
        <v>3441</v>
      </c>
      <c r="D242" s="16" t="n">
        <v>7.42</v>
      </c>
      <c r="E242" s="16" t="s">
        <v>3067</v>
      </c>
    </row>
    <row r="243" customFormat="false" ht="13.5" hidden="false" customHeight="false" outlineLevel="0" collapsed="false">
      <c r="A243" s="16" t="n">
        <v>39452</v>
      </c>
      <c r="B243" s="16" t="s">
        <v>3442</v>
      </c>
      <c r="C243" s="17" t="s">
        <v>3443</v>
      </c>
      <c r="D243" s="16" t="n">
        <v>7.37</v>
      </c>
      <c r="E243" s="23" t="n">
        <v>1.77E-005</v>
      </c>
    </row>
    <row r="244" customFormat="false" ht="13.5" hidden="false" customHeight="false" outlineLevel="0" collapsed="false">
      <c r="A244" s="16" t="n">
        <v>31280</v>
      </c>
      <c r="B244" s="16" t="s">
        <v>1709</v>
      </c>
      <c r="C244" s="17" t="s">
        <v>1710</v>
      </c>
      <c r="D244" s="16" t="n">
        <v>7.37</v>
      </c>
      <c r="E244" s="16" t="s">
        <v>3067</v>
      </c>
    </row>
    <row r="245" customFormat="false" ht="13.5" hidden="false" customHeight="false" outlineLevel="0" collapsed="false">
      <c r="A245" s="16" t="n">
        <v>22990</v>
      </c>
      <c r="B245" s="16" t="s">
        <v>3444</v>
      </c>
      <c r="C245" s="17" t="s">
        <v>3445</v>
      </c>
      <c r="D245" s="16" t="n">
        <v>7.36</v>
      </c>
      <c r="E245" s="16" t="s">
        <v>3067</v>
      </c>
    </row>
    <row r="246" customFormat="false" ht="13.5" hidden="false" customHeight="false" outlineLevel="0" collapsed="false">
      <c r="A246" s="16" t="n">
        <v>41628</v>
      </c>
      <c r="B246" s="16" t="s">
        <v>3446</v>
      </c>
      <c r="C246" s="17" t="s">
        <v>3447</v>
      </c>
      <c r="D246" s="16" t="n">
        <v>7.35</v>
      </c>
      <c r="E246" s="23" t="n">
        <v>1E-007</v>
      </c>
    </row>
    <row r="247" customFormat="false" ht="13.5" hidden="false" customHeight="false" outlineLevel="0" collapsed="false">
      <c r="A247" s="16" t="n">
        <v>37176</v>
      </c>
      <c r="B247" s="16" t="s">
        <v>3448</v>
      </c>
      <c r="C247" s="17" t="s">
        <v>3449</v>
      </c>
      <c r="D247" s="16" t="n">
        <v>7.34</v>
      </c>
      <c r="E247" s="16" t="s">
        <v>3067</v>
      </c>
    </row>
    <row r="248" customFormat="false" ht="13.5" hidden="false" customHeight="false" outlineLevel="0" collapsed="false">
      <c r="A248" s="16" t="n">
        <v>20676</v>
      </c>
      <c r="B248" s="16" t="s">
        <v>3450</v>
      </c>
      <c r="C248" s="17" t="s">
        <v>3451</v>
      </c>
      <c r="D248" s="16" t="n">
        <v>7.34</v>
      </c>
      <c r="E248" s="23" t="n">
        <v>1.9E-006</v>
      </c>
    </row>
    <row r="249" customFormat="false" ht="13.5" hidden="false" customHeight="false" outlineLevel="0" collapsed="false">
      <c r="A249" s="16" t="n">
        <v>20474</v>
      </c>
      <c r="B249" s="16" t="s">
        <v>3452</v>
      </c>
      <c r="C249" s="17" t="s">
        <v>3453</v>
      </c>
      <c r="D249" s="16" t="n">
        <v>7.27</v>
      </c>
      <c r="E249" s="23" t="n">
        <v>4.26E-005</v>
      </c>
    </row>
    <row r="250" customFormat="false" ht="13.5" hidden="false" customHeight="false" outlineLevel="0" collapsed="false">
      <c r="A250" s="16" t="n">
        <v>32512</v>
      </c>
      <c r="B250" s="16" t="s">
        <v>3454</v>
      </c>
      <c r="C250" s="17" t="s">
        <v>3455</v>
      </c>
      <c r="D250" s="16" t="n">
        <v>7.25</v>
      </c>
      <c r="E250" s="23" t="n">
        <v>1.6E-006</v>
      </c>
    </row>
    <row r="251" customFormat="false" ht="13.5" hidden="false" customHeight="false" outlineLevel="0" collapsed="false">
      <c r="A251" s="16" t="n">
        <v>8445</v>
      </c>
      <c r="B251" s="16" t="s">
        <v>3456</v>
      </c>
      <c r="C251" s="17" t="s">
        <v>3457</v>
      </c>
      <c r="D251" s="16" t="n">
        <v>7.24</v>
      </c>
      <c r="E251" s="16" t="s">
        <v>3067</v>
      </c>
    </row>
    <row r="252" customFormat="false" ht="13.5" hidden="false" customHeight="false" outlineLevel="0" collapsed="false">
      <c r="A252" s="16" t="n">
        <v>26317</v>
      </c>
      <c r="B252" s="16" t="s">
        <v>3458</v>
      </c>
      <c r="C252" s="17" t="s">
        <v>3459</v>
      </c>
      <c r="D252" s="16" t="n">
        <v>7.24</v>
      </c>
      <c r="E252" s="16" t="s">
        <v>3067</v>
      </c>
    </row>
    <row r="253" customFormat="false" ht="13.5" hidden="false" customHeight="false" outlineLevel="0" collapsed="false">
      <c r="A253" s="16" t="n">
        <v>5937</v>
      </c>
      <c r="B253" s="16" t="s">
        <v>3141</v>
      </c>
      <c r="C253" s="17" t="s">
        <v>3142</v>
      </c>
      <c r="D253" s="16" t="n">
        <v>7.24</v>
      </c>
      <c r="E253" s="23" t="n">
        <v>5.7E-006</v>
      </c>
    </row>
    <row r="254" customFormat="false" ht="13.5" hidden="false" customHeight="false" outlineLevel="0" collapsed="false">
      <c r="A254" s="16" t="n">
        <v>15717</v>
      </c>
      <c r="B254" s="16" t="s">
        <v>3460</v>
      </c>
      <c r="C254" s="17" t="s">
        <v>3461</v>
      </c>
      <c r="D254" s="16" t="n">
        <v>7.23</v>
      </c>
      <c r="E254" s="23" t="n">
        <v>1E-007</v>
      </c>
    </row>
    <row r="255" customFormat="false" ht="13.5" hidden="false" customHeight="false" outlineLevel="0" collapsed="false">
      <c r="A255" s="16" t="n">
        <v>23387</v>
      </c>
      <c r="B255" s="16" t="s">
        <v>3462</v>
      </c>
      <c r="C255" s="17" t="s">
        <v>3463</v>
      </c>
      <c r="D255" s="16" t="n">
        <v>7.22</v>
      </c>
      <c r="E255" s="23" t="n">
        <v>1.4E-006</v>
      </c>
    </row>
    <row r="256" customFormat="false" ht="13.5" hidden="false" customHeight="false" outlineLevel="0" collapsed="false">
      <c r="A256" s="16" t="n">
        <v>7787</v>
      </c>
      <c r="B256" s="16" t="s">
        <v>3464</v>
      </c>
      <c r="C256" s="17" t="s">
        <v>3465</v>
      </c>
      <c r="D256" s="16" t="n">
        <v>7.2</v>
      </c>
      <c r="E256" s="23" t="n">
        <v>4E-007</v>
      </c>
    </row>
    <row r="257" customFormat="false" ht="13.5" hidden="false" customHeight="false" outlineLevel="0" collapsed="false">
      <c r="A257" s="16" t="n">
        <v>18805</v>
      </c>
      <c r="B257" s="16" t="s">
        <v>3466</v>
      </c>
      <c r="C257" s="17" t="s">
        <v>3467</v>
      </c>
      <c r="D257" s="16" t="n">
        <v>7.2</v>
      </c>
      <c r="E257" s="16" t="s">
        <v>3067</v>
      </c>
    </row>
    <row r="258" customFormat="false" ht="13.5" hidden="false" customHeight="false" outlineLevel="0" collapsed="false">
      <c r="A258" s="16" t="n">
        <v>5682</v>
      </c>
      <c r="B258" s="16" t="s">
        <v>3468</v>
      </c>
      <c r="C258" s="17" t="s">
        <v>3469</v>
      </c>
      <c r="D258" s="16" t="n">
        <v>7.19</v>
      </c>
      <c r="E258" s="16" t="s">
        <v>3067</v>
      </c>
    </row>
    <row r="259" customFormat="false" ht="13.5" hidden="false" customHeight="false" outlineLevel="0" collapsed="false">
      <c r="A259" s="16" t="n">
        <v>22278</v>
      </c>
      <c r="B259" s="16" t="s">
        <v>3470</v>
      </c>
      <c r="C259" s="17" t="s">
        <v>3471</v>
      </c>
      <c r="D259" s="16" t="n">
        <v>7.18</v>
      </c>
      <c r="E259" s="23" t="n">
        <v>0.0002468</v>
      </c>
    </row>
    <row r="260" customFormat="false" ht="13.5" hidden="false" customHeight="false" outlineLevel="0" collapsed="false">
      <c r="A260" s="16" t="n">
        <v>42260</v>
      </c>
      <c r="B260" s="16" t="s">
        <v>2465</v>
      </c>
      <c r="C260" s="17" t="s">
        <v>2466</v>
      </c>
      <c r="D260" s="16" t="n">
        <v>7.18</v>
      </c>
      <c r="E260" s="16" t="s">
        <v>3067</v>
      </c>
    </row>
    <row r="261" customFormat="false" ht="13.5" hidden="false" customHeight="false" outlineLevel="0" collapsed="false">
      <c r="A261" s="16" t="n">
        <v>6706</v>
      </c>
      <c r="B261" s="16" t="s">
        <v>3472</v>
      </c>
      <c r="C261" s="17" t="s">
        <v>3473</v>
      </c>
      <c r="D261" s="16" t="n">
        <v>7.16</v>
      </c>
      <c r="E261" s="16" t="s">
        <v>3067</v>
      </c>
    </row>
    <row r="262" customFormat="false" ht="13.5" hidden="false" customHeight="false" outlineLevel="0" collapsed="false">
      <c r="A262" s="16" t="n">
        <v>29258</v>
      </c>
      <c r="B262" s="16" t="s">
        <v>3474</v>
      </c>
      <c r="C262" s="17" t="s">
        <v>3475</v>
      </c>
      <c r="D262" s="16" t="n">
        <v>7.15</v>
      </c>
      <c r="E262" s="16" t="s">
        <v>3067</v>
      </c>
    </row>
    <row r="263" customFormat="false" ht="13.5" hidden="false" customHeight="false" outlineLevel="0" collapsed="false">
      <c r="A263" s="16" t="n">
        <v>29916</v>
      </c>
      <c r="B263" s="16" t="s">
        <v>1935</v>
      </c>
      <c r="C263" s="17" t="s">
        <v>1936</v>
      </c>
      <c r="D263" s="16" t="n">
        <v>7.15</v>
      </c>
      <c r="E263" s="16" t="s">
        <v>3067</v>
      </c>
    </row>
    <row r="264" customFormat="false" ht="13.5" hidden="false" customHeight="false" outlineLevel="0" collapsed="false">
      <c r="A264" s="16" t="n">
        <v>16664</v>
      </c>
      <c r="B264" s="16" t="s">
        <v>3476</v>
      </c>
      <c r="C264" s="17" t="s">
        <v>3477</v>
      </c>
      <c r="D264" s="16" t="n">
        <v>7.14</v>
      </c>
      <c r="E264" s="23" t="n">
        <v>3E-007</v>
      </c>
    </row>
    <row r="265" customFormat="false" ht="13.5" hidden="false" customHeight="false" outlineLevel="0" collapsed="false">
      <c r="A265" s="16" t="n">
        <v>38929</v>
      </c>
      <c r="B265" s="16" t="s">
        <v>1017</v>
      </c>
      <c r="C265" s="17" t="s">
        <v>1018</v>
      </c>
      <c r="D265" s="16" t="n">
        <v>7.12</v>
      </c>
      <c r="E265" s="16" t="s">
        <v>3067</v>
      </c>
    </row>
    <row r="266" customFormat="false" ht="13.5" hidden="false" customHeight="false" outlineLevel="0" collapsed="false">
      <c r="A266" s="16" t="n">
        <v>39992</v>
      </c>
      <c r="B266" s="16" t="s">
        <v>1967</v>
      </c>
      <c r="C266" s="17" t="s">
        <v>1968</v>
      </c>
      <c r="D266" s="16" t="n">
        <v>7.12</v>
      </c>
      <c r="E266" s="16" t="s">
        <v>3067</v>
      </c>
    </row>
    <row r="267" customFormat="false" ht="13.5" hidden="false" customHeight="false" outlineLevel="0" collapsed="false">
      <c r="A267" s="16" t="n">
        <v>5969</v>
      </c>
      <c r="B267" s="16" t="s">
        <v>3478</v>
      </c>
      <c r="C267" s="17" t="s">
        <v>3479</v>
      </c>
      <c r="D267" s="16" t="n">
        <v>7.06</v>
      </c>
      <c r="E267" s="16" t="s">
        <v>3067</v>
      </c>
    </row>
    <row r="268" customFormat="false" ht="13.5" hidden="false" customHeight="false" outlineLevel="0" collapsed="false">
      <c r="A268" s="16" t="n">
        <v>35864</v>
      </c>
      <c r="B268" s="16" t="s">
        <v>3480</v>
      </c>
      <c r="C268" s="17" t="s">
        <v>3481</v>
      </c>
      <c r="D268" s="16" t="n">
        <v>7.06</v>
      </c>
      <c r="E268" s="16" t="s">
        <v>3067</v>
      </c>
    </row>
    <row r="269" customFormat="false" ht="13.5" hidden="false" customHeight="false" outlineLevel="0" collapsed="false">
      <c r="A269" s="16" t="n">
        <v>39775</v>
      </c>
      <c r="B269" s="16" t="s">
        <v>3482</v>
      </c>
      <c r="C269" s="17" t="s">
        <v>3483</v>
      </c>
      <c r="D269" s="16" t="n">
        <v>7.04</v>
      </c>
      <c r="E269" s="16" t="s">
        <v>3067</v>
      </c>
    </row>
    <row r="270" customFormat="false" ht="13.5" hidden="false" customHeight="false" outlineLevel="0" collapsed="false">
      <c r="A270" s="16" t="n">
        <v>36276</v>
      </c>
      <c r="B270" s="16" t="s">
        <v>3484</v>
      </c>
      <c r="C270" s="17" t="s">
        <v>3485</v>
      </c>
      <c r="D270" s="16" t="n">
        <v>7.01</v>
      </c>
      <c r="E270" s="16" t="s">
        <v>3067</v>
      </c>
    </row>
    <row r="271" customFormat="false" ht="13.5" hidden="false" customHeight="false" outlineLevel="0" collapsed="false">
      <c r="A271" s="16" t="n">
        <v>11170</v>
      </c>
      <c r="B271" s="16" t="s">
        <v>3486</v>
      </c>
      <c r="C271" s="17" t="s">
        <v>3487</v>
      </c>
      <c r="D271" s="16" t="n">
        <v>6.99</v>
      </c>
      <c r="E271" s="16" t="s">
        <v>3067</v>
      </c>
    </row>
    <row r="272" customFormat="false" ht="13.5" hidden="false" customHeight="false" outlineLevel="0" collapsed="false">
      <c r="A272" s="16" t="n">
        <v>19821</v>
      </c>
      <c r="B272" s="16" t="s">
        <v>3488</v>
      </c>
      <c r="C272" s="17" t="s">
        <v>3489</v>
      </c>
      <c r="D272" s="16" t="n">
        <v>6.97</v>
      </c>
      <c r="E272" s="16" t="s">
        <v>3067</v>
      </c>
    </row>
    <row r="273" customFormat="false" ht="13.5" hidden="false" customHeight="false" outlineLevel="0" collapsed="false">
      <c r="A273" s="16" t="n">
        <v>42344</v>
      </c>
      <c r="B273" s="16" t="s">
        <v>3490</v>
      </c>
      <c r="C273" s="17" t="s">
        <v>3491</v>
      </c>
      <c r="D273" s="16" t="n">
        <v>6.96</v>
      </c>
      <c r="E273" s="16" t="s">
        <v>3067</v>
      </c>
    </row>
    <row r="274" customFormat="false" ht="13.5" hidden="false" customHeight="false" outlineLevel="0" collapsed="false">
      <c r="A274" s="16" t="n">
        <v>42103</v>
      </c>
      <c r="B274" s="16" t="s">
        <v>3492</v>
      </c>
      <c r="C274" s="17" t="s">
        <v>3493</v>
      </c>
      <c r="D274" s="16" t="n">
        <v>6.95</v>
      </c>
      <c r="E274" s="23" t="n">
        <v>2E-007</v>
      </c>
    </row>
    <row r="275" customFormat="false" ht="13.5" hidden="false" customHeight="false" outlineLevel="0" collapsed="false">
      <c r="A275" s="16" t="n">
        <v>22827</v>
      </c>
      <c r="B275" s="16" t="s">
        <v>3494</v>
      </c>
      <c r="C275" s="17" t="s">
        <v>3495</v>
      </c>
      <c r="D275" s="16" t="n">
        <v>6.94</v>
      </c>
      <c r="E275" s="16" t="s">
        <v>3067</v>
      </c>
    </row>
    <row r="276" customFormat="false" ht="13.5" hidden="false" customHeight="false" outlineLevel="0" collapsed="false">
      <c r="A276" s="16" t="n">
        <v>39556</v>
      </c>
      <c r="B276" s="16" t="s">
        <v>3496</v>
      </c>
      <c r="C276" s="17" t="s">
        <v>3497</v>
      </c>
      <c r="D276" s="16" t="n">
        <v>6.91</v>
      </c>
      <c r="E276" s="16" t="s">
        <v>3067</v>
      </c>
    </row>
    <row r="277" customFormat="false" ht="13.5" hidden="false" customHeight="false" outlineLevel="0" collapsed="false">
      <c r="A277" s="16" t="n">
        <v>12750</v>
      </c>
      <c r="B277" s="16" t="s">
        <v>3498</v>
      </c>
      <c r="C277" s="17" t="s">
        <v>3499</v>
      </c>
      <c r="D277" s="16" t="n">
        <v>6.9</v>
      </c>
      <c r="E277" s="16" t="s">
        <v>3067</v>
      </c>
    </row>
    <row r="278" customFormat="false" ht="13.5" hidden="false" customHeight="false" outlineLevel="0" collapsed="false">
      <c r="A278" s="16" t="n">
        <v>19709</v>
      </c>
      <c r="B278" s="16" t="s">
        <v>3500</v>
      </c>
      <c r="C278" s="17" t="s">
        <v>3501</v>
      </c>
      <c r="D278" s="16" t="n">
        <v>6.89</v>
      </c>
      <c r="E278" s="16" t="s">
        <v>3067</v>
      </c>
    </row>
    <row r="279" customFormat="false" ht="13.5" hidden="false" customHeight="false" outlineLevel="0" collapsed="false">
      <c r="A279" s="16" t="n">
        <v>27302</v>
      </c>
      <c r="B279" s="16" t="s">
        <v>3502</v>
      </c>
      <c r="C279" s="17" t="s">
        <v>3503</v>
      </c>
      <c r="D279" s="16" t="n">
        <v>6.88</v>
      </c>
      <c r="E279" s="16" t="s">
        <v>3067</v>
      </c>
    </row>
    <row r="280" customFormat="false" ht="13.5" hidden="false" customHeight="false" outlineLevel="0" collapsed="false">
      <c r="A280" s="16" t="n">
        <v>6360</v>
      </c>
      <c r="B280" s="16" t="s">
        <v>3504</v>
      </c>
      <c r="C280" s="17" t="s">
        <v>3505</v>
      </c>
      <c r="D280" s="16" t="n">
        <v>6.86</v>
      </c>
      <c r="E280" s="16" t="s">
        <v>3067</v>
      </c>
    </row>
    <row r="281" customFormat="false" ht="13.5" hidden="false" customHeight="false" outlineLevel="0" collapsed="false">
      <c r="A281" s="16" t="n">
        <v>31143</v>
      </c>
      <c r="B281" s="16" t="s">
        <v>3506</v>
      </c>
      <c r="C281" s="17" t="s">
        <v>3507</v>
      </c>
      <c r="D281" s="16" t="n">
        <v>6.81</v>
      </c>
      <c r="E281" s="16" t="s">
        <v>3067</v>
      </c>
    </row>
    <row r="282" customFormat="false" ht="13.5" hidden="false" customHeight="false" outlineLevel="0" collapsed="false">
      <c r="A282" s="16" t="n">
        <v>22345</v>
      </c>
      <c r="B282" s="16" t="s">
        <v>3508</v>
      </c>
      <c r="C282" s="17" t="s">
        <v>3509</v>
      </c>
      <c r="D282" s="16" t="n">
        <v>6.8</v>
      </c>
      <c r="E282" s="23" t="n">
        <v>3.78E-005</v>
      </c>
    </row>
    <row r="283" customFormat="false" ht="13.5" hidden="false" customHeight="false" outlineLevel="0" collapsed="false">
      <c r="A283" s="16" t="n">
        <v>40126</v>
      </c>
      <c r="B283" s="16" t="s">
        <v>3510</v>
      </c>
      <c r="C283" s="17" t="s">
        <v>3511</v>
      </c>
      <c r="D283" s="16" t="n">
        <v>6.8</v>
      </c>
      <c r="E283" s="16" t="s">
        <v>3067</v>
      </c>
    </row>
    <row r="284" customFormat="false" ht="13.5" hidden="false" customHeight="false" outlineLevel="0" collapsed="false">
      <c r="A284" s="16" t="n">
        <v>22183</v>
      </c>
      <c r="B284" s="16" t="s">
        <v>3448</v>
      </c>
      <c r="C284" s="17" t="s">
        <v>3449</v>
      </c>
      <c r="D284" s="16" t="n">
        <v>6.79</v>
      </c>
      <c r="E284" s="16" t="s">
        <v>3067</v>
      </c>
    </row>
    <row r="285" customFormat="false" ht="13.5" hidden="false" customHeight="false" outlineLevel="0" collapsed="false">
      <c r="A285" s="16" t="n">
        <v>5683</v>
      </c>
      <c r="B285" s="16" t="s">
        <v>3512</v>
      </c>
      <c r="C285" s="17" t="s">
        <v>3513</v>
      </c>
      <c r="D285" s="16" t="n">
        <v>6.78</v>
      </c>
      <c r="E285" s="16" t="s">
        <v>3067</v>
      </c>
    </row>
    <row r="286" customFormat="false" ht="13.5" hidden="false" customHeight="false" outlineLevel="0" collapsed="false">
      <c r="A286" s="16" t="n">
        <v>1294</v>
      </c>
      <c r="B286" s="16" t="s">
        <v>3514</v>
      </c>
      <c r="C286" s="17" t="s">
        <v>3515</v>
      </c>
      <c r="D286" s="16" t="n">
        <v>6.71</v>
      </c>
      <c r="E286" s="23" t="n">
        <v>4E-007</v>
      </c>
    </row>
    <row r="287" customFormat="false" ht="13.5" hidden="false" customHeight="false" outlineLevel="0" collapsed="false">
      <c r="A287" s="16" t="n">
        <v>15256</v>
      </c>
      <c r="B287" s="16" t="s">
        <v>3516</v>
      </c>
      <c r="C287" s="17" t="s">
        <v>3517</v>
      </c>
      <c r="D287" s="16" t="n">
        <v>6.7</v>
      </c>
      <c r="E287" s="23" t="n">
        <v>5.1E-006</v>
      </c>
    </row>
    <row r="288" customFormat="false" ht="13.5" hidden="false" customHeight="false" outlineLevel="0" collapsed="false">
      <c r="A288" s="16" t="n">
        <v>31281</v>
      </c>
      <c r="B288" s="16" t="s">
        <v>3518</v>
      </c>
      <c r="C288" s="17" t="s">
        <v>3519</v>
      </c>
      <c r="D288" s="16" t="n">
        <v>6.7</v>
      </c>
      <c r="E288" s="16" t="s">
        <v>3067</v>
      </c>
    </row>
    <row r="289" customFormat="false" ht="13.5" hidden="false" customHeight="false" outlineLevel="0" collapsed="false">
      <c r="A289" s="16" t="n">
        <v>9451</v>
      </c>
      <c r="B289" s="16" t="s">
        <v>3520</v>
      </c>
      <c r="C289" s="17" t="s">
        <v>3521</v>
      </c>
      <c r="D289" s="16" t="n">
        <v>6.67</v>
      </c>
      <c r="E289" s="23" t="n">
        <v>3.3E-006</v>
      </c>
    </row>
    <row r="290" customFormat="false" ht="13.5" hidden="false" customHeight="false" outlineLevel="0" collapsed="false">
      <c r="A290" s="16" t="n">
        <v>3267</v>
      </c>
      <c r="B290" s="16" t="s">
        <v>2216</v>
      </c>
      <c r="C290" s="17" t="s">
        <v>2217</v>
      </c>
      <c r="D290" s="16" t="n">
        <v>6.66</v>
      </c>
      <c r="E290" s="16" t="s">
        <v>3067</v>
      </c>
    </row>
    <row r="291" customFormat="false" ht="13.5" hidden="false" customHeight="false" outlineLevel="0" collapsed="false">
      <c r="A291" s="16" t="n">
        <v>28430</v>
      </c>
      <c r="B291" s="16" t="s">
        <v>3522</v>
      </c>
      <c r="C291" s="17" t="s">
        <v>3523</v>
      </c>
      <c r="D291" s="16" t="n">
        <v>6.63</v>
      </c>
      <c r="E291" s="23" t="n">
        <v>2.6E-006</v>
      </c>
    </row>
    <row r="292" customFormat="false" ht="13.5" hidden="false" customHeight="false" outlineLevel="0" collapsed="false">
      <c r="A292" s="16" t="n">
        <v>26382</v>
      </c>
      <c r="B292" s="16" t="s">
        <v>3524</v>
      </c>
      <c r="C292" s="17" t="s">
        <v>3525</v>
      </c>
      <c r="D292" s="16" t="n">
        <v>6.63</v>
      </c>
      <c r="E292" s="23" t="n">
        <v>4E-007</v>
      </c>
    </row>
    <row r="293" customFormat="false" ht="13.5" hidden="false" customHeight="false" outlineLevel="0" collapsed="false">
      <c r="A293" s="16" t="n">
        <v>38409</v>
      </c>
      <c r="B293" s="16" t="s">
        <v>3526</v>
      </c>
      <c r="C293" s="17" t="s">
        <v>3527</v>
      </c>
      <c r="D293" s="16" t="n">
        <v>6.61</v>
      </c>
      <c r="E293" s="16" t="s">
        <v>3067</v>
      </c>
    </row>
    <row r="294" customFormat="false" ht="13.5" hidden="false" customHeight="false" outlineLevel="0" collapsed="false">
      <c r="A294" s="16" t="n">
        <v>35446</v>
      </c>
      <c r="B294" s="16" t="s">
        <v>3528</v>
      </c>
      <c r="C294" s="17" t="s">
        <v>3529</v>
      </c>
      <c r="D294" s="16" t="n">
        <v>6.59</v>
      </c>
      <c r="E294" s="16" t="s">
        <v>3067</v>
      </c>
    </row>
    <row r="295" customFormat="false" ht="13.5" hidden="false" customHeight="false" outlineLevel="0" collapsed="false">
      <c r="A295" s="16" t="n">
        <v>35846</v>
      </c>
      <c r="B295" s="16" t="s">
        <v>3530</v>
      </c>
      <c r="C295" s="17" t="s">
        <v>3531</v>
      </c>
      <c r="D295" s="16" t="n">
        <v>6.58</v>
      </c>
      <c r="E295" s="16" t="s">
        <v>3067</v>
      </c>
    </row>
    <row r="296" customFormat="false" ht="13.5" hidden="false" customHeight="false" outlineLevel="0" collapsed="false">
      <c r="A296" s="16" t="n">
        <v>28528</v>
      </c>
      <c r="B296" s="16" t="s">
        <v>3532</v>
      </c>
      <c r="C296" s="17" t="s">
        <v>3533</v>
      </c>
      <c r="D296" s="16" t="n">
        <v>6.58</v>
      </c>
      <c r="E296" s="16" t="s">
        <v>3067</v>
      </c>
    </row>
    <row r="297" customFormat="false" ht="13.5" hidden="false" customHeight="false" outlineLevel="0" collapsed="false">
      <c r="A297" s="16" t="n">
        <v>18506</v>
      </c>
      <c r="B297" s="16" t="s">
        <v>3534</v>
      </c>
      <c r="C297" s="17" t="s">
        <v>3535</v>
      </c>
      <c r="D297" s="16" t="n">
        <v>6.56</v>
      </c>
      <c r="E297" s="23" t="n">
        <v>4E-007</v>
      </c>
    </row>
    <row r="298" customFormat="false" ht="13.5" hidden="false" customHeight="false" outlineLevel="0" collapsed="false">
      <c r="A298" s="16" t="n">
        <v>29445</v>
      </c>
      <c r="B298" s="16" t="s">
        <v>3536</v>
      </c>
      <c r="C298" s="17" t="s">
        <v>3537</v>
      </c>
      <c r="D298" s="16" t="n">
        <v>6.53</v>
      </c>
      <c r="E298" s="16" t="s">
        <v>3067</v>
      </c>
    </row>
    <row r="299" customFormat="false" ht="13.5" hidden="false" customHeight="false" outlineLevel="0" collapsed="false">
      <c r="A299" s="16" t="n">
        <v>5924</v>
      </c>
      <c r="B299" s="16" t="s">
        <v>3538</v>
      </c>
      <c r="C299" s="17" t="s">
        <v>3539</v>
      </c>
      <c r="D299" s="16" t="n">
        <v>6.52</v>
      </c>
      <c r="E299" s="23" t="n">
        <v>2.5E-006</v>
      </c>
    </row>
    <row r="300" customFormat="false" ht="13.5" hidden="false" customHeight="false" outlineLevel="0" collapsed="false">
      <c r="A300" s="16" t="n">
        <v>42492</v>
      </c>
      <c r="B300" s="24" t="n">
        <v>42069</v>
      </c>
      <c r="C300" s="17" t="s">
        <v>3540</v>
      </c>
      <c r="D300" s="16" t="n">
        <v>6.5</v>
      </c>
      <c r="E300" s="16" t="s">
        <v>3067</v>
      </c>
    </row>
    <row r="301" customFormat="false" ht="13.5" hidden="false" customHeight="false" outlineLevel="0" collapsed="false">
      <c r="A301" s="16" t="n">
        <v>27586</v>
      </c>
      <c r="B301" s="16" t="s">
        <v>3541</v>
      </c>
      <c r="C301" s="17" t="s">
        <v>3542</v>
      </c>
      <c r="D301" s="16" t="n">
        <v>6.48</v>
      </c>
      <c r="E301" s="16" t="s">
        <v>3067</v>
      </c>
    </row>
    <row r="302" customFormat="false" ht="13.5" hidden="false" customHeight="false" outlineLevel="0" collapsed="false">
      <c r="A302" s="16" t="n">
        <v>11049</v>
      </c>
      <c r="B302" s="16" t="s">
        <v>3543</v>
      </c>
      <c r="C302" s="17" t="s">
        <v>3544</v>
      </c>
      <c r="D302" s="16" t="n">
        <v>6.48</v>
      </c>
      <c r="E302" s="23" t="n">
        <v>1E-007</v>
      </c>
    </row>
    <row r="303" customFormat="false" ht="13.5" hidden="false" customHeight="false" outlineLevel="0" collapsed="false">
      <c r="A303" s="16" t="n">
        <v>26152</v>
      </c>
      <c r="B303" s="16" t="s">
        <v>3545</v>
      </c>
      <c r="C303" s="17" t="s">
        <v>3546</v>
      </c>
      <c r="D303" s="16" t="n">
        <v>6.45</v>
      </c>
      <c r="E303" s="16" t="s">
        <v>3067</v>
      </c>
    </row>
    <row r="304" customFormat="false" ht="13.5" hidden="false" customHeight="false" outlineLevel="0" collapsed="false">
      <c r="A304" s="16" t="n">
        <v>21842</v>
      </c>
      <c r="B304" s="16" t="s">
        <v>3547</v>
      </c>
      <c r="C304" s="17" t="s">
        <v>3548</v>
      </c>
      <c r="D304" s="16" t="n">
        <v>6.45</v>
      </c>
      <c r="E304" s="16" t="s">
        <v>3067</v>
      </c>
    </row>
    <row r="305" customFormat="false" ht="13.5" hidden="false" customHeight="false" outlineLevel="0" collapsed="false">
      <c r="A305" s="16" t="n">
        <v>4416</v>
      </c>
      <c r="B305" s="16" t="s">
        <v>3549</v>
      </c>
      <c r="C305" s="17" t="s">
        <v>3550</v>
      </c>
      <c r="D305" s="16" t="n">
        <v>6.44</v>
      </c>
      <c r="E305" s="16" t="s">
        <v>3067</v>
      </c>
    </row>
    <row r="306" customFormat="false" ht="13.5" hidden="false" customHeight="false" outlineLevel="0" collapsed="false">
      <c r="A306" s="16" t="n">
        <v>42257</v>
      </c>
      <c r="B306" s="16" t="s">
        <v>3551</v>
      </c>
      <c r="C306" s="17" t="s">
        <v>3552</v>
      </c>
      <c r="D306" s="16" t="n">
        <v>6.44</v>
      </c>
      <c r="E306" s="16" t="s">
        <v>3067</v>
      </c>
    </row>
    <row r="307" customFormat="false" ht="13.5" hidden="false" customHeight="false" outlineLevel="0" collapsed="false">
      <c r="A307" s="16" t="n">
        <v>35711</v>
      </c>
      <c r="B307" s="16" t="s">
        <v>1360</v>
      </c>
      <c r="C307" s="17" t="s">
        <v>1361</v>
      </c>
      <c r="D307" s="16" t="n">
        <v>6.44</v>
      </c>
      <c r="E307" s="16" t="s">
        <v>3067</v>
      </c>
    </row>
    <row r="308" customFormat="false" ht="13.5" hidden="false" customHeight="false" outlineLevel="0" collapsed="false">
      <c r="A308" s="16" t="n">
        <v>42242</v>
      </c>
      <c r="B308" s="16" t="s">
        <v>3553</v>
      </c>
      <c r="C308" s="17" t="s">
        <v>3554</v>
      </c>
      <c r="D308" s="16" t="n">
        <v>6.43</v>
      </c>
      <c r="E308" s="16" t="s">
        <v>3067</v>
      </c>
    </row>
    <row r="309" customFormat="false" ht="13.5" hidden="false" customHeight="false" outlineLevel="0" collapsed="false">
      <c r="A309" s="16" t="n">
        <v>26662</v>
      </c>
      <c r="B309" s="16" t="s">
        <v>3555</v>
      </c>
      <c r="C309" s="17" t="s">
        <v>3556</v>
      </c>
      <c r="D309" s="16" t="n">
        <v>6.43</v>
      </c>
      <c r="E309" s="16" t="s">
        <v>3067</v>
      </c>
    </row>
    <row r="310" customFormat="false" ht="13.5" hidden="false" customHeight="false" outlineLevel="0" collapsed="false">
      <c r="A310" s="16" t="n">
        <v>7697</v>
      </c>
      <c r="B310" s="16" t="s">
        <v>3557</v>
      </c>
      <c r="C310" s="17" t="s">
        <v>3558</v>
      </c>
      <c r="D310" s="16" t="n">
        <v>6.41</v>
      </c>
      <c r="E310" s="23" t="n">
        <v>9E-007</v>
      </c>
    </row>
    <row r="311" customFormat="false" ht="13.5" hidden="false" customHeight="false" outlineLevel="0" collapsed="false">
      <c r="A311" s="16" t="n">
        <v>526</v>
      </c>
      <c r="B311" s="16" t="s">
        <v>3559</v>
      </c>
      <c r="C311" s="17" t="s">
        <v>3560</v>
      </c>
      <c r="D311" s="16" t="n">
        <v>6.41</v>
      </c>
      <c r="E311" s="23" t="n">
        <v>5E-007</v>
      </c>
    </row>
    <row r="312" customFormat="false" ht="13.5" hidden="false" customHeight="false" outlineLevel="0" collapsed="false">
      <c r="A312" s="16" t="n">
        <v>1893</v>
      </c>
      <c r="B312" s="16" t="s">
        <v>3225</v>
      </c>
      <c r="C312" s="17" t="s">
        <v>3226</v>
      </c>
      <c r="D312" s="16" t="n">
        <v>6.41</v>
      </c>
      <c r="E312" s="16" t="s">
        <v>3067</v>
      </c>
    </row>
    <row r="313" customFormat="false" ht="13.5" hidden="false" customHeight="false" outlineLevel="0" collapsed="false">
      <c r="A313" s="16" t="n">
        <v>18457</v>
      </c>
      <c r="B313" s="16" t="s">
        <v>3561</v>
      </c>
      <c r="C313" s="17" t="s">
        <v>3562</v>
      </c>
      <c r="D313" s="16" t="n">
        <v>6.4</v>
      </c>
      <c r="E313" s="23" t="n">
        <v>0.000452</v>
      </c>
    </row>
    <row r="314" customFormat="false" ht="13.5" hidden="false" customHeight="false" outlineLevel="0" collapsed="false">
      <c r="A314" s="16" t="n">
        <v>42208</v>
      </c>
      <c r="B314" s="16" t="s">
        <v>3563</v>
      </c>
      <c r="C314" s="17" t="s">
        <v>3564</v>
      </c>
      <c r="D314" s="16" t="n">
        <v>6.4</v>
      </c>
      <c r="E314" s="23" t="n">
        <v>1.87E-005</v>
      </c>
    </row>
    <row r="315" customFormat="false" ht="13.5" hidden="false" customHeight="false" outlineLevel="0" collapsed="false">
      <c r="A315" s="16" t="n">
        <v>32618</v>
      </c>
      <c r="B315" s="16" t="s">
        <v>3565</v>
      </c>
      <c r="C315" s="17" t="s">
        <v>3566</v>
      </c>
      <c r="D315" s="16" t="n">
        <v>6.39</v>
      </c>
      <c r="E315" s="23" t="n">
        <v>9.9E-006</v>
      </c>
    </row>
    <row r="316" customFormat="false" ht="13.5" hidden="false" customHeight="false" outlineLevel="0" collapsed="false">
      <c r="A316" s="16" t="n">
        <v>20990</v>
      </c>
      <c r="B316" s="16" t="s">
        <v>3567</v>
      </c>
      <c r="C316" s="17" t="s">
        <v>3568</v>
      </c>
      <c r="D316" s="16" t="n">
        <v>6.37</v>
      </c>
      <c r="E316" s="23" t="n">
        <v>1.2E-006</v>
      </c>
    </row>
    <row r="317" customFormat="false" ht="13.5" hidden="false" customHeight="false" outlineLevel="0" collapsed="false">
      <c r="A317" s="16" t="n">
        <v>44030</v>
      </c>
      <c r="B317" s="16" t="s">
        <v>3569</v>
      </c>
      <c r="C317" s="17" t="s">
        <v>3570</v>
      </c>
      <c r="D317" s="16" t="n">
        <v>6.36</v>
      </c>
      <c r="E317" s="16" t="s">
        <v>3067</v>
      </c>
    </row>
    <row r="318" customFormat="false" ht="13.5" hidden="false" customHeight="false" outlineLevel="0" collapsed="false">
      <c r="A318" s="16" t="n">
        <v>38482</v>
      </c>
      <c r="B318" s="16" t="s">
        <v>3571</v>
      </c>
      <c r="C318" s="17" t="s">
        <v>3572</v>
      </c>
      <c r="D318" s="16" t="n">
        <v>6.36</v>
      </c>
      <c r="E318" s="16" t="s">
        <v>3067</v>
      </c>
    </row>
    <row r="319" customFormat="false" ht="13.5" hidden="false" customHeight="false" outlineLevel="0" collapsed="false">
      <c r="A319" s="16" t="n">
        <v>35601</v>
      </c>
      <c r="B319" s="16" t="s">
        <v>3573</v>
      </c>
      <c r="C319" s="17" t="s">
        <v>3574</v>
      </c>
      <c r="D319" s="16" t="n">
        <v>6.35</v>
      </c>
      <c r="E319" s="16" t="s">
        <v>3067</v>
      </c>
    </row>
    <row r="320" customFormat="false" ht="13.5" hidden="false" customHeight="false" outlineLevel="0" collapsed="false">
      <c r="A320" s="16" t="n">
        <v>11783</v>
      </c>
      <c r="B320" s="16" t="s">
        <v>3575</v>
      </c>
      <c r="C320" s="17" t="s">
        <v>3576</v>
      </c>
      <c r="D320" s="16" t="n">
        <v>6.35</v>
      </c>
      <c r="E320" s="16" t="s">
        <v>3067</v>
      </c>
    </row>
    <row r="321" customFormat="false" ht="13.5" hidden="false" customHeight="false" outlineLevel="0" collapsed="false">
      <c r="A321" s="16" t="n">
        <v>8133</v>
      </c>
      <c r="B321" s="16" t="s">
        <v>3577</v>
      </c>
      <c r="C321" s="17" t="s">
        <v>3578</v>
      </c>
      <c r="D321" s="16" t="n">
        <v>6.34</v>
      </c>
      <c r="E321" s="23" t="n">
        <v>7.1E-006</v>
      </c>
    </row>
    <row r="322" customFormat="false" ht="13.5" hidden="false" customHeight="false" outlineLevel="0" collapsed="false">
      <c r="A322" s="16" t="n">
        <v>12438</v>
      </c>
      <c r="B322" s="16" t="s">
        <v>3579</v>
      </c>
      <c r="C322" s="17" t="s">
        <v>3579</v>
      </c>
      <c r="D322" s="16" t="n">
        <v>6.32</v>
      </c>
      <c r="E322" s="16" t="s">
        <v>3067</v>
      </c>
    </row>
    <row r="323" customFormat="false" ht="13.5" hidden="false" customHeight="false" outlineLevel="0" collapsed="false">
      <c r="A323" s="16" t="n">
        <v>9386</v>
      </c>
      <c r="B323" s="16" t="s">
        <v>264</v>
      </c>
      <c r="C323" s="17" t="s">
        <v>265</v>
      </c>
      <c r="D323" s="16" t="n">
        <v>6.32</v>
      </c>
      <c r="E323" s="16" t="s">
        <v>3067</v>
      </c>
    </row>
    <row r="324" customFormat="false" ht="13.5" hidden="false" customHeight="false" outlineLevel="0" collapsed="false">
      <c r="A324" s="16" t="n">
        <v>36093</v>
      </c>
      <c r="B324" s="16" t="s">
        <v>3580</v>
      </c>
      <c r="C324" s="17" t="s">
        <v>3581</v>
      </c>
      <c r="D324" s="16" t="n">
        <v>6.31</v>
      </c>
      <c r="E324" s="16" t="s">
        <v>3067</v>
      </c>
    </row>
    <row r="325" customFormat="false" ht="13.5" hidden="false" customHeight="false" outlineLevel="0" collapsed="false">
      <c r="A325" s="16" t="n">
        <v>40824</v>
      </c>
      <c r="B325" s="16" t="s">
        <v>3582</v>
      </c>
      <c r="C325" s="17" t="s">
        <v>3583</v>
      </c>
      <c r="D325" s="16" t="n">
        <v>6.29</v>
      </c>
      <c r="E325" s="16" t="s">
        <v>3067</v>
      </c>
    </row>
    <row r="326" customFormat="false" ht="13.5" hidden="false" customHeight="false" outlineLevel="0" collapsed="false">
      <c r="A326" s="16" t="n">
        <v>18827</v>
      </c>
      <c r="B326" s="16" t="s">
        <v>3584</v>
      </c>
      <c r="C326" s="17" t="s">
        <v>3584</v>
      </c>
      <c r="D326" s="16" t="n">
        <v>6.27</v>
      </c>
      <c r="E326" s="16" t="s">
        <v>3067</v>
      </c>
    </row>
    <row r="327" customFormat="false" ht="13.5" hidden="false" customHeight="false" outlineLevel="0" collapsed="false">
      <c r="A327" s="16" t="n">
        <v>7940</v>
      </c>
      <c r="B327" s="16" t="s">
        <v>3585</v>
      </c>
      <c r="C327" s="17" t="s">
        <v>3586</v>
      </c>
      <c r="D327" s="16" t="n">
        <v>6.26</v>
      </c>
      <c r="E327" s="16" t="s">
        <v>3067</v>
      </c>
    </row>
    <row r="328" customFormat="false" ht="13.5" hidden="false" customHeight="false" outlineLevel="0" collapsed="false">
      <c r="A328" s="16" t="n">
        <v>3089</v>
      </c>
      <c r="B328" s="16" t="s">
        <v>3587</v>
      </c>
      <c r="C328" s="17" t="s">
        <v>3588</v>
      </c>
      <c r="D328" s="16" t="n">
        <v>6.25</v>
      </c>
      <c r="E328" s="16" t="s">
        <v>3067</v>
      </c>
    </row>
    <row r="329" customFormat="false" ht="13.5" hidden="false" customHeight="false" outlineLevel="0" collapsed="false">
      <c r="A329" s="16" t="n">
        <v>4949</v>
      </c>
      <c r="B329" s="16" t="s">
        <v>3589</v>
      </c>
      <c r="C329" s="17" t="s">
        <v>3590</v>
      </c>
      <c r="D329" s="16" t="n">
        <v>6.2</v>
      </c>
      <c r="E329" s="16" t="s">
        <v>3067</v>
      </c>
    </row>
    <row r="330" customFormat="false" ht="13.5" hidden="false" customHeight="false" outlineLevel="0" collapsed="false">
      <c r="A330" s="16" t="n">
        <v>19061</v>
      </c>
      <c r="B330" s="16" t="s">
        <v>3591</v>
      </c>
      <c r="C330" s="17" t="s">
        <v>3592</v>
      </c>
      <c r="D330" s="16" t="n">
        <v>6.19</v>
      </c>
      <c r="E330" s="16" t="s">
        <v>3067</v>
      </c>
    </row>
    <row r="331" customFormat="false" ht="13.5" hidden="false" customHeight="false" outlineLevel="0" collapsed="false">
      <c r="A331" s="16" t="n">
        <v>31419</v>
      </c>
      <c r="B331" s="16" t="s">
        <v>3593</v>
      </c>
      <c r="C331" s="17" t="s">
        <v>3594</v>
      </c>
      <c r="D331" s="16" t="n">
        <v>6.16</v>
      </c>
      <c r="E331" s="23" t="n">
        <v>1.5E-006</v>
      </c>
    </row>
    <row r="332" customFormat="false" ht="13.5" hidden="false" customHeight="false" outlineLevel="0" collapsed="false">
      <c r="A332" s="16" t="n">
        <v>22822</v>
      </c>
      <c r="B332" s="16" t="s">
        <v>3595</v>
      </c>
      <c r="C332" s="17" t="s">
        <v>3596</v>
      </c>
      <c r="D332" s="16" t="n">
        <v>6.15</v>
      </c>
      <c r="E332" s="23" t="n">
        <v>4.3E-006</v>
      </c>
    </row>
    <row r="333" customFormat="false" ht="13.5" hidden="false" customHeight="false" outlineLevel="0" collapsed="false">
      <c r="A333" s="16" t="n">
        <v>19209</v>
      </c>
      <c r="B333" s="16" t="s">
        <v>3597</v>
      </c>
      <c r="C333" s="17" t="s">
        <v>3598</v>
      </c>
      <c r="D333" s="16" t="n">
        <v>6.14</v>
      </c>
      <c r="E333" s="16" t="s">
        <v>3067</v>
      </c>
    </row>
    <row r="334" customFormat="false" ht="13.5" hidden="false" customHeight="false" outlineLevel="0" collapsed="false">
      <c r="A334" s="16" t="n">
        <v>2985</v>
      </c>
      <c r="B334" s="16" t="s">
        <v>3249</v>
      </c>
      <c r="C334" s="17" t="s">
        <v>3250</v>
      </c>
      <c r="D334" s="16" t="n">
        <v>6.14</v>
      </c>
      <c r="E334" s="16" t="s">
        <v>3067</v>
      </c>
    </row>
    <row r="335" customFormat="false" ht="13.5" hidden="false" customHeight="false" outlineLevel="0" collapsed="false">
      <c r="A335" s="16" t="n">
        <v>20327</v>
      </c>
      <c r="B335" s="16" t="s">
        <v>3599</v>
      </c>
      <c r="C335" s="17" t="s">
        <v>3599</v>
      </c>
      <c r="D335" s="16" t="n">
        <v>6.13</v>
      </c>
      <c r="E335" s="16" t="s">
        <v>3067</v>
      </c>
    </row>
    <row r="336" customFormat="false" ht="13.5" hidden="false" customHeight="false" outlineLevel="0" collapsed="false">
      <c r="A336" s="16" t="n">
        <v>26327</v>
      </c>
      <c r="B336" s="16" t="s">
        <v>3600</v>
      </c>
      <c r="C336" s="17" t="s">
        <v>3601</v>
      </c>
      <c r="D336" s="16" t="n">
        <v>6.12</v>
      </c>
      <c r="E336" s="16" t="s">
        <v>3067</v>
      </c>
    </row>
    <row r="337" customFormat="false" ht="13.5" hidden="false" customHeight="false" outlineLevel="0" collapsed="false">
      <c r="A337" s="16" t="n">
        <v>27020</v>
      </c>
      <c r="B337" s="16" t="s">
        <v>3074</v>
      </c>
      <c r="C337" s="17" t="s">
        <v>3075</v>
      </c>
      <c r="D337" s="16" t="n">
        <v>6.12</v>
      </c>
      <c r="E337" s="16" t="s">
        <v>3067</v>
      </c>
    </row>
    <row r="338" customFormat="false" ht="13.5" hidden="false" customHeight="false" outlineLevel="0" collapsed="false">
      <c r="A338" s="16" t="n">
        <v>8946</v>
      </c>
      <c r="B338" s="16" t="s">
        <v>3602</v>
      </c>
      <c r="C338" s="17" t="s">
        <v>3603</v>
      </c>
      <c r="D338" s="16" t="n">
        <v>6.12</v>
      </c>
      <c r="E338" s="16" t="s">
        <v>3067</v>
      </c>
    </row>
    <row r="339" customFormat="false" ht="13.5" hidden="false" customHeight="false" outlineLevel="0" collapsed="false">
      <c r="A339" s="16" t="n">
        <v>9491</v>
      </c>
      <c r="B339" s="16" t="s">
        <v>3604</v>
      </c>
      <c r="C339" s="17" t="s">
        <v>3605</v>
      </c>
      <c r="D339" s="16" t="n">
        <v>6.1</v>
      </c>
      <c r="E339" s="16" t="s">
        <v>3067</v>
      </c>
    </row>
    <row r="340" customFormat="false" ht="13.5" hidden="false" customHeight="false" outlineLevel="0" collapsed="false">
      <c r="A340" s="16" t="n">
        <v>27621</v>
      </c>
      <c r="B340" s="16" t="s">
        <v>3606</v>
      </c>
      <c r="C340" s="17" t="s">
        <v>3607</v>
      </c>
      <c r="D340" s="16" t="n">
        <v>6.07</v>
      </c>
      <c r="E340" s="16" t="s">
        <v>3067</v>
      </c>
    </row>
    <row r="341" customFormat="false" ht="13.5" hidden="false" customHeight="false" outlineLevel="0" collapsed="false">
      <c r="A341" s="16" t="n">
        <v>39116</v>
      </c>
      <c r="B341" s="16" t="s">
        <v>3608</v>
      </c>
      <c r="C341" s="17" t="s">
        <v>3609</v>
      </c>
      <c r="D341" s="16" t="n">
        <v>6.06</v>
      </c>
      <c r="E341" s="16" t="s">
        <v>3067</v>
      </c>
    </row>
    <row r="342" customFormat="false" ht="13.5" hidden="false" customHeight="false" outlineLevel="0" collapsed="false">
      <c r="A342" s="16" t="n">
        <v>34726</v>
      </c>
      <c r="B342" s="16" t="s">
        <v>3610</v>
      </c>
      <c r="C342" s="17" t="s">
        <v>3611</v>
      </c>
      <c r="D342" s="16" t="n">
        <v>6.05</v>
      </c>
      <c r="E342" s="16" t="s">
        <v>3067</v>
      </c>
    </row>
    <row r="343" customFormat="false" ht="13.5" hidden="false" customHeight="false" outlineLevel="0" collapsed="false">
      <c r="A343" s="16" t="n">
        <v>42144</v>
      </c>
      <c r="B343" s="16" t="s">
        <v>3612</v>
      </c>
      <c r="C343" s="17" t="s">
        <v>3613</v>
      </c>
      <c r="D343" s="16" t="n">
        <v>6.02</v>
      </c>
      <c r="E343" s="23" t="n">
        <v>2E-007</v>
      </c>
    </row>
    <row r="344" customFormat="false" ht="13.5" hidden="false" customHeight="false" outlineLevel="0" collapsed="false">
      <c r="A344" s="16" t="n">
        <v>23250</v>
      </c>
      <c r="B344" s="16" t="s">
        <v>3614</v>
      </c>
      <c r="C344" s="17" t="s">
        <v>3615</v>
      </c>
      <c r="D344" s="16" t="n">
        <v>6.01</v>
      </c>
      <c r="E344" s="23" t="n">
        <v>1E-007</v>
      </c>
    </row>
    <row r="345" customFormat="false" ht="13.5" hidden="false" customHeight="false" outlineLevel="0" collapsed="false">
      <c r="A345" s="16" t="n">
        <v>32320</v>
      </c>
      <c r="B345" s="16" t="s">
        <v>3616</v>
      </c>
      <c r="C345" s="17" t="s">
        <v>3617</v>
      </c>
      <c r="D345" s="16" t="n">
        <v>6.01</v>
      </c>
      <c r="E345" s="16" t="s">
        <v>3067</v>
      </c>
    </row>
    <row r="346" customFormat="false" ht="13.5" hidden="false" customHeight="false" outlineLevel="0" collapsed="false">
      <c r="A346" s="16" t="n">
        <v>33581</v>
      </c>
      <c r="B346" s="16" t="s">
        <v>3618</v>
      </c>
      <c r="C346" s="17" t="s">
        <v>3619</v>
      </c>
      <c r="D346" s="16" t="n">
        <v>6.01</v>
      </c>
      <c r="E346" s="16" t="s">
        <v>3067</v>
      </c>
    </row>
    <row r="347" customFormat="false" ht="13.5" hidden="false" customHeight="false" outlineLevel="0" collapsed="false">
      <c r="A347" s="16" t="n">
        <v>26639</v>
      </c>
      <c r="B347" s="16" t="s">
        <v>3620</v>
      </c>
      <c r="C347" s="17" t="s">
        <v>3621</v>
      </c>
      <c r="D347" s="16" t="n">
        <v>6</v>
      </c>
      <c r="E347" s="16" t="s">
        <v>3067</v>
      </c>
    </row>
    <row r="348" customFormat="false" ht="13.5" hidden="false" customHeight="false" outlineLevel="0" collapsed="false">
      <c r="A348" s="16" t="n">
        <v>1103</v>
      </c>
      <c r="B348" s="16" t="s">
        <v>3400</v>
      </c>
      <c r="C348" s="17" t="s">
        <v>3401</v>
      </c>
      <c r="D348" s="16" t="n">
        <v>5.99</v>
      </c>
      <c r="E348" s="23" t="n">
        <v>2E-007</v>
      </c>
    </row>
    <row r="349" customFormat="false" ht="13.5" hidden="false" customHeight="false" outlineLevel="0" collapsed="false">
      <c r="A349" s="16" t="n">
        <v>36361</v>
      </c>
      <c r="B349" s="16" t="s">
        <v>3622</v>
      </c>
      <c r="C349" s="17" t="s">
        <v>3623</v>
      </c>
      <c r="D349" s="16" t="n">
        <v>5.96</v>
      </c>
      <c r="E349" s="16" t="s">
        <v>3067</v>
      </c>
    </row>
    <row r="350" customFormat="false" ht="13.5" hidden="false" customHeight="false" outlineLevel="0" collapsed="false">
      <c r="A350" s="16" t="n">
        <v>3043</v>
      </c>
      <c r="B350" s="16" t="s">
        <v>2044</v>
      </c>
      <c r="C350" s="17" t="s">
        <v>2045</v>
      </c>
      <c r="D350" s="16" t="n">
        <v>5.94</v>
      </c>
      <c r="E350" s="16" t="s">
        <v>3067</v>
      </c>
    </row>
    <row r="351" customFormat="false" ht="13.5" hidden="false" customHeight="false" outlineLevel="0" collapsed="false">
      <c r="A351" s="16" t="n">
        <v>31622</v>
      </c>
      <c r="B351" s="16" t="s">
        <v>3624</v>
      </c>
      <c r="C351" s="17" t="s">
        <v>3625</v>
      </c>
      <c r="D351" s="16" t="n">
        <v>5.93</v>
      </c>
      <c r="E351" s="23" t="n">
        <v>6.39E-005</v>
      </c>
    </row>
    <row r="352" customFormat="false" ht="13.5" hidden="false" customHeight="false" outlineLevel="0" collapsed="false">
      <c r="A352" s="16" t="n">
        <v>27619</v>
      </c>
      <c r="B352" s="16" t="s">
        <v>3626</v>
      </c>
      <c r="C352" s="17" t="s">
        <v>3627</v>
      </c>
      <c r="D352" s="16" t="n">
        <v>5.92</v>
      </c>
      <c r="E352" s="23" t="n">
        <v>6E-007</v>
      </c>
    </row>
    <row r="353" customFormat="false" ht="13.5" hidden="false" customHeight="false" outlineLevel="0" collapsed="false">
      <c r="A353" s="16" t="n">
        <v>18678</v>
      </c>
      <c r="B353" s="16" t="s">
        <v>105</v>
      </c>
      <c r="C353" s="17" t="s">
        <v>3628</v>
      </c>
      <c r="D353" s="16" t="n">
        <v>5.92</v>
      </c>
      <c r="E353" s="16" t="s">
        <v>3067</v>
      </c>
    </row>
    <row r="354" customFormat="false" ht="13.5" hidden="false" customHeight="false" outlineLevel="0" collapsed="false">
      <c r="A354" s="16" t="n">
        <v>26976</v>
      </c>
      <c r="B354" s="16" t="s">
        <v>1600</v>
      </c>
      <c r="C354" s="17" t="s">
        <v>1601</v>
      </c>
      <c r="D354" s="16" t="n">
        <v>5.92</v>
      </c>
      <c r="E354" s="16" t="s">
        <v>3067</v>
      </c>
    </row>
    <row r="355" customFormat="false" ht="13.5" hidden="false" customHeight="false" outlineLevel="0" collapsed="false">
      <c r="A355" s="16" t="n">
        <v>39931</v>
      </c>
      <c r="B355" s="16" t="s">
        <v>3629</v>
      </c>
      <c r="C355" s="17" t="s">
        <v>3630</v>
      </c>
      <c r="D355" s="16" t="n">
        <v>5.91</v>
      </c>
      <c r="E355" s="16" t="s">
        <v>3067</v>
      </c>
    </row>
    <row r="356" customFormat="false" ht="13.5" hidden="false" customHeight="false" outlineLevel="0" collapsed="false">
      <c r="A356" s="16" t="n">
        <v>13907</v>
      </c>
      <c r="B356" s="16" t="s">
        <v>2828</v>
      </c>
      <c r="C356" s="17" t="s">
        <v>2829</v>
      </c>
      <c r="D356" s="16" t="n">
        <v>5.9</v>
      </c>
      <c r="E356" s="16" t="s">
        <v>3067</v>
      </c>
    </row>
    <row r="357" customFormat="false" ht="13.5" hidden="false" customHeight="false" outlineLevel="0" collapsed="false">
      <c r="A357" s="16" t="n">
        <v>5193</v>
      </c>
      <c r="B357" s="16" t="s">
        <v>3631</v>
      </c>
      <c r="C357" s="17" t="s">
        <v>3632</v>
      </c>
      <c r="D357" s="16" t="n">
        <v>5.88</v>
      </c>
      <c r="E357" s="16" t="s">
        <v>3067</v>
      </c>
    </row>
    <row r="358" customFormat="false" ht="13.5" hidden="false" customHeight="false" outlineLevel="0" collapsed="false">
      <c r="A358" s="16" t="n">
        <v>37663</v>
      </c>
      <c r="B358" s="16" t="s">
        <v>3633</v>
      </c>
      <c r="C358" s="17" t="s">
        <v>3634</v>
      </c>
      <c r="D358" s="16" t="n">
        <v>5.86</v>
      </c>
      <c r="E358" s="23" t="n">
        <v>1.05E-005</v>
      </c>
    </row>
    <row r="359" customFormat="false" ht="13.5" hidden="false" customHeight="false" outlineLevel="0" collapsed="false">
      <c r="A359" s="16" t="n">
        <v>2679</v>
      </c>
      <c r="B359" s="16" t="s">
        <v>3635</v>
      </c>
      <c r="C359" s="17" t="s">
        <v>3636</v>
      </c>
      <c r="D359" s="16" t="n">
        <v>5.86</v>
      </c>
      <c r="E359" s="23" t="n">
        <v>7.1E-006</v>
      </c>
    </row>
    <row r="360" customFormat="false" ht="13.5" hidden="false" customHeight="false" outlineLevel="0" collapsed="false">
      <c r="A360" s="16" t="n">
        <v>28716</v>
      </c>
      <c r="B360" s="16" t="s">
        <v>3637</v>
      </c>
      <c r="C360" s="17" t="s">
        <v>3638</v>
      </c>
      <c r="D360" s="16" t="n">
        <v>5.86</v>
      </c>
      <c r="E360" s="16" t="s">
        <v>3067</v>
      </c>
    </row>
    <row r="361" customFormat="false" ht="13.5" hidden="false" customHeight="false" outlineLevel="0" collapsed="false">
      <c r="A361" s="16" t="n">
        <v>40362</v>
      </c>
      <c r="B361" s="16" t="s">
        <v>3639</v>
      </c>
      <c r="C361" s="17" t="s">
        <v>3640</v>
      </c>
      <c r="D361" s="16" t="n">
        <v>5.85</v>
      </c>
      <c r="E361" s="16" t="s">
        <v>3067</v>
      </c>
    </row>
    <row r="362" customFormat="false" ht="13.5" hidden="false" customHeight="false" outlineLevel="0" collapsed="false">
      <c r="A362" s="16" t="n">
        <v>20447</v>
      </c>
      <c r="B362" s="16" t="s">
        <v>3641</v>
      </c>
      <c r="C362" s="17" t="s">
        <v>3642</v>
      </c>
      <c r="D362" s="16" t="n">
        <v>5.84</v>
      </c>
      <c r="E362" s="23" t="n">
        <v>1E-007</v>
      </c>
    </row>
    <row r="363" customFormat="false" ht="13.5" hidden="false" customHeight="false" outlineLevel="0" collapsed="false">
      <c r="A363" s="16" t="n">
        <v>25113</v>
      </c>
      <c r="B363" s="16" t="s">
        <v>3643</v>
      </c>
      <c r="C363" s="17" t="s">
        <v>3644</v>
      </c>
      <c r="D363" s="16" t="n">
        <v>5.83</v>
      </c>
      <c r="E363" s="16" t="s">
        <v>3067</v>
      </c>
    </row>
    <row r="364" customFormat="false" ht="13.5" hidden="false" customHeight="false" outlineLevel="0" collapsed="false">
      <c r="A364" s="16" t="n">
        <v>37467</v>
      </c>
      <c r="B364" s="16" t="s">
        <v>3645</v>
      </c>
      <c r="C364" s="17" t="s">
        <v>3646</v>
      </c>
      <c r="D364" s="16" t="n">
        <v>5.82</v>
      </c>
      <c r="E364" s="16" t="s">
        <v>3067</v>
      </c>
    </row>
    <row r="365" customFormat="false" ht="13.5" hidden="false" customHeight="false" outlineLevel="0" collapsed="false">
      <c r="A365" s="16" t="n">
        <v>40407</v>
      </c>
      <c r="B365" s="16" t="s">
        <v>3647</v>
      </c>
      <c r="C365" s="17" t="s">
        <v>3648</v>
      </c>
      <c r="D365" s="16" t="n">
        <v>5.78</v>
      </c>
      <c r="E365" s="23" t="n">
        <v>6E-007</v>
      </c>
    </row>
    <row r="366" customFormat="false" ht="13.5" hidden="false" customHeight="false" outlineLevel="0" collapsed="false">
      <c r="A366" s="16" t="n">
        <v>37359</v>
      </c>
      <c r="B366" s="16" t="s">
        <v>3649</v>
      </c>
      <c r="C366" s="17" t="s">
        <v>3650</v>
      </c>
      <c r="D366" s="16" t="n">
        <v>5.77</v>
      </c>
      <c r="E366" s="23" t="n">
        <v>4.23E-005</v>
      </c>
    </row>
    <row r="367" customFormat="false" ht="13.5" hidden="false" customHeight="false" outlineLevel="0" collapsed="false">
      <c r="A367" s="16" t="n">
        <v>24414</v>
      </c>
      <c r="B367" s="16" t="s">
        <v>3651</v>
      </c>
      <c r="C367" s="17" t="s">
        <v>3652</v>
      </c>
      <c r="D367" s="16" t="n">
        <v>5.76</v>
      </c>
      <c r="E367" s="23" t="n">
        <v>1.07E-005</v>
      </c>
    </row>
    <row r="368" customFormat="false" ht="13.5" hidden="false" customHeight="false" outlineLevel="0" collapsed="false">
      <c r="A368" s="16" t="n">
        <v>13757</v>
      </c>
      <c r="B368" s="16" t="s">
        <v>3653</v>
      </c>
      <c r="C368" s="17" t="s">
        <v>3654</v>
      </c>
      <c r="D368" s="16" t="n">
        <v>5.75</v>
      </c>
      <c r="E368" s="16" t="s">
        <v>3067</v>
      </c>
    </row>
    <row r="369" customFormat="false" ht="13.5" hidden="false" customHeight="false" outlineLevel="0" collapsed="false">
      <c r="A369" s="16" t="n">
        <v>1376</v>
      </c>
      <c r="B369" s="16" t="s">
        <v>3325</v>
      </c>
      <c r="C369" s="17" t="s">
        <v>3326</v>
      </c>
      <c r="D369" s="16" t="n">
        <v>5.75</v>
      </c>
      <c r="E369" s="16" t="s">
        <v>3067</v>
      </c>
    </row>
    <row r="370" customFormat="false" ht="13.5" hidden="false" customHeight="false" outlineLevel="0" collapsed="false">
      <c r="A370" s="16" t="n">
        <v>35950</v>
      </c>
      <c r="B370" s="16" t="s">
        <v>3655</v>
      </c>
      <c r="C370" s="17" t="s">
        <v>3656</v>
      </c>
      <c r="D370" s="16" t="n">
        <v>5.74</v>
      </c>
      <c r="E370" s="16" t="s">
        <v>3067</v>
      </c>
    </row>
    <row r="371" customFormat="false" ht="13.5" hidden="false" customHeight="false" outlineLevel="0" collapsed="false">
      <c r="A371" s="16" t="n">
        <v>20052</v>
      </c>
      <c r="B371" s="16" t="s">
        <v>3657</v>
      </c>
      <c r="C371" s="17" t="s">
        <v>3658</v>
      </c>
      <c r="D371" s="16" t="n">
        <v>5.74</v>
      </c>
      <c r="E371" s="16" t="s">
        <v>3067</v>
      </c>
    </row>
    <row r="372" customFormat="false" ht="13.5" hidden="false" customHeight="false" outlineLevel="0" collapsed="false">
      <c r="A372" s="16" t="n">
        <v>7859</v>
      </c>
      <c r="B372" s="16" t="s">
        <v>2184</v>
      </c>
      <c r="C372" s="17" t="s">
        <v>2185</v>
      </c>
      <c r="D372" s="16" t="n">
        <v>5.74</v>
      </c>
      <c r="E372" s="16" t="s">
        <v>3067</v>
      </c>
    </row>
    <row r="373" customFormat="false" ht="13.5" hidden="false" customHeight="false" outlineLevel="0" collapsed="false">
      <c r="A373" s="16" t="n">
        <v>29488</v>
      </c>
      <c r="B373" s="16" t="s">
        <v>3659</v>
      </c>
      <c r="C373" s="17" t="s">
        <v>3660</v>
      </c>
      <c r="D373" s="16" t="n">
        <v>5.73</v>
      </c>
      <c r="E373" s="16" t="s">
        <v>3067</v>
      </c>
    </row>
    <row r="374" customFormat="false" ht="13.5" hidden="false" customHeight="false" outlineLevel="0" collapsed="false">
      <c r="A374" s="16" t="n">
        <v>22012</v>
      </c>
      <c r="B374" s="16" t="s">
        <v>3661</v>
      </c>
      <c r="C374" s="17" t="s">
        <v>3662</v>
      </c>
      <c r="D374" s="16" t="n">
        <v>5.73</v>
      </c>
      <c r="E374" s="16" t="s">
        <v>3067</v>
      </c>
    </row>
    <row r="375" customFormat="false" ht="13.5" hidden="false" customHeight="false" outlineLevel="0" collapsed="false">
      <c r="A375" s="16" t="n">
        <v>33663</v>
      </c>
      <c r="B375" s="16" t="s">
        <v>3663</v>
      </c>
      <c r="C375" s="17" t="s">
        <v>3664</v>
      </c>
      <c r="D375" s="16" t="n">
        <v>5.72</v>
      </c>
      <c r="E375" s="16" t="s">
        <v>3067</v>
      </c>
    </row>
    <row r="376" customFormat="false" ht="13.5" hidden="false" customHeight="false" outlineLevel="0" collapsed="false">
      <c r="A376" s="16" t="n">
        <v>42118</v>
      </c>
      <c r="B376" s="16" t="s">
        <v>3665</v>
      </c>
      <c r="C376" s="17" t="s">
        <v>3666</v>
      </c>
      <c r="D376" s="16" t="n">
        <v>5.72</v>
      </c>
      <c r="E376" s="23" t="n">
        <v>4.98E-005</v>
      </c>
    </row>
    <row r="377" customFormat="false" ht="13.5" hidden="false" customHeight="false" outlineLevel="0" collapsed="false">
      <c r="A377" s="16" t="n">
        <v>41076</v>
      </c>
      <c r="B377" s="16" t="s">
        <v>3667</v>
      </c>
      <c r="C377" s="17" t="s">
        <v>3668</v>
      </c>
      <c r="D377" s="16" t="n">
        <v>5.69</v>
      </c>
      <c r="E377" s="16" t="s">
        <v>3067</v>
      </c>
    </row>
    <row r="378" customFormat="false" ht="13.5" hidden="false" customHeight="false" outlineLevel="0" collapsed="false">
      <c r="A378" s="16" t="n">
        <v>23416</v>
      </c>
      <c r="B378" s="16" t="s">
        <v>3669</v>
      </c>
      <c r="C378" s="17" t="s">
        <v>3670</v>
      </c>
      <c r="D378" s="16" t="n">
        <v>5.68</v>
      </c>
      <c r="E378" s="23" t="n">
        <v>7.4E-006</v>
      </c>
    </row>
    <row r="379" customFormat="false" ht="13.5" hidden="false" customHeight="false" outlineLevel="0" collapsed="false">
      <c r="A379" s="16" t="n">
        <v>26153</v>
      </c>
      <c r="B379" s="16" t="s">
        <v>3671</v>
      </c>
      <c r="C379" s="17" t="s">
        <v>3672</v>
      </c>
      <c r="D379" s="16" t="n">
        <v>5.68</v>
      </c>
      <c r="E379" s="16" t="s">
        <v>3067</v>
      </c>
    </row>
    <row r="380" customFormat="false" ht="13.5" hidden="false" customHeight="false" outlineLevel="0" collapsed="false">
      <c r="A380" s="16" t="n">
        <v>724</v>
      </c>
      <c r="B380" s="16" t="s">
        <v>3673</v>
      </c>
      <c r="C380" s="17" t="s">
        <v>3674</v>
      </c>
      <c r="D380" s="16" t="n">
        <v>5.67</v>
      </c>
      <c r="E380" s="16" t="s">
        <v>3067</v>
      </c>
    </row>
    <row r="381" customFormat="false" ht="13.5" hidden="false" customHeight="false" outlineLevel="0" collapsed="false">
      <c r="A381" s="16" t="n">
        <v>6151</v>
      </c>
      <c r="B381" s="16" t="s">
        <v>1086</v>
      </c>
      <c r="C381" s="17" t="s">
        <v>1087</v>
      </c>
      <c r="D381" s="16" t="n">
        <v>5.66</v>
      </c>
      <c r="E381" s="23" t="n">
        <v>2E-007</v>
      </c>
    </row>
    <row r="382" customFormat="false" ht="13.5" hidden="false" customHeight="false" outlineLevel="0" collapsed="false">
      <c r="A382" s="16" t="n">
        <v>40502</v>
      </c>
      <c r="B382" s="16" t="s">
        <v>3675</v>
      </c>
      <c r="C382" s="17" t="s">
        <v>3676</v>
      </c>
      <c r="D382" s="16" t="n">
        <v>5.65</v>
      </c>
      <c r="E382" s="16" t="s">
        <v>3067</v>
      </c>
    </row>
    <row r="383" customFormat="false" ht="13.5" hidden="false" customHeight="false" outlineLevel="0" collapsed="false">
      <c r="A383" s="16" t="n">
        <v>3664</v>
      </c>
      <c r="B383" s="16" t="s">
        <v>3677</v>
      </c>
      <c r="C383" s="17" t="s">
        <v>3678</v>
      </c>
      <c r="D383" s="16" t="n">
        <v>5.6</v>
      </c>
      <c r="E383" s="23" t="n">
        <v>3.05E-005</v>
      </c>
    </row>
    <row r="384" customFormat="false" ht="13.5" hidden="false" customHeight="false" outlineLevel="0" collapsed="false">
      <c r="A384" s="16" t="n">
        <v>30278</v>
      </c>
      <c r="B384" s="16" t="s">
        <v>3679</v>
      </c>
      <c r="C384" s="17" t="s">
        <v>3680</v>
      </c>
      <c r="D384" s="16" t="n">
        <v>5.58</v>
      </c>
      <c r="E384" s="16" t="s">
        <v>3067</v>
      </c>
    </row>
    <row r="385" customFormat="false" ht="13.5" hidden="false" customHeight="false" outlineLevel="0" collapsed="false">
      <c r="A385" s="16" t="n">
        <v>3467</v>
      </c>
      <c r="B385" s="16" t="s">
        <v>2243</v>
      </c>
      <c r="C385" s="17" t="s">
        <v>2244</v>
      </c>
      <c r="D385" s="16" t="n">
        <v>5.58</v>
      </c>
      <c r="E385" s="16" t="s">
        <v>3067</v>
      </c>
    </row>
    <row r="386" customFormat="false" ht="13.5" hidden="false" customHeight="false" outlineLevel="0" collapsed="false">
      <c r="A386" s="16" t="n">
        <v>1209</v>
      </c>
      <c r="B386" s="16" t="s">
        <v>2819</v>
      </c>
      <c r="C386" s="17" t="s">
        <v>2820</v>
      </c>
      <c r="D386" s="16" t="n">
        <v>5.57</v>
      </c>
      <c r="E386" s="16" t="s">
        <v>3067</v>
      </c>
    </row>
    <row r="387" customFormat="false" ht="13.5" hidden="false" customHeight="false" outlineLevel="0" collapsed="false">
      <c r="A387" s="16" t="n">
        <v>39297</v>
      </c>
      <c r="B387" s="16" t="s">
        <v>3681</v>
      </c>
      <c r="C387" s="17" t="s">
        <v>3682</v>
      </c>
      <c r="D387" s="16" t="n">
        <v>5.57</v>
      </c>
      <c r="E387" s="16" t="s">
        <v>3067</v>
      </c>
    </row>
    <row r="388" customFormat="false" ht="13.5" hidden="false" customHeight="false" outlineLevel="0" collapsed="false">
      <c r="A388" s="16" t="n">
        <v>28102</v>
      </c>
      <c r="B388" s="16" t="s">
        <v>3683</v>
      </c>
      <c r="C388" s="17" t="s">
        <v>3684</v>
      </c>
      <c r="D388" s="16" t="n">
        <v>5.56</v>
      </c>
      <c r="E388" s="23" t="n">
        <v>3E-007</v>
      </c>
    </row>
    <row r="389" customFormat="false" ht="13.5" hidden="false" customHeight="false" outlineLevel="0" collapsed="false">
      <c r="A389" s="16" t="n">
        <v>40449</v>
      </c>
      <c r="B389" s="16" t="s">
        <v>3685</v>
      </c>
      <c r="C389" s="17" t="s">
        <v>3686</v>
      </c>
      <c r="D389" s="16" t="n">
        <v>5.55</v>
      </c>
      <c r="E389" s="23" t="n">
        <v>4.9E-006</v>
      </c>
    </row>
    <row r="390" customFormat="false" ht="13.5" hidden="false" customHeight="false" outlineLevel="0" collapsed="false">
      <c r="A390" s="16" t="n">
        <v>3585</v>
      </c>
      <c r="B390" s="16" t="s">
        <v>3687</v>
      </c>
      <c r="C390" s="17" t="s">
        <v>3688</v>
      </c>
      <c r="D390" s="16" t="n">
        <v>5.55</v>
      </c>
      <c r="E390" s="16" t="s">
        <v>3067</v>
      </c>
    </row>
    <row r="391" customFormat="false" ht="13.5" hidden="false" customHeight="false" outlineLevel="0" collapsed="false">
      <c r="A391" s="16" t="n">
        <v>25164</v>
      </c>
      <c r="B391" s="16" t="s">
        <v>3689</v>
      </c>
      <c r="C391" s="17" t="s">
        <v>3690</v>
      </c>
      <c r="D391" s="16" t="n">
        <v>5.55</v>
      </c>
      <c r="E391" s="16" t="s">
        <v>3067</v>
      </c>
    </row>
    <row r="392" customFormat="false" ht="13.5" hidden="false" customHeight="false" outlineLevel="0" collapsed="false">
      <c r="A392" s="16" t="n">
        <v>9201</v>
      </c>
      <c r="B392" s="16" t="s">
        <v>3691</v>
      </c>
      <c r="C392" s="17" t="s">
        <v>3692</v>
      </c>
      <c r="D392" s="16" t="n">
        <v>5.54</v>
      </c>
      <c r="E392" s="16" t="s">
        <v>3067</v>
      </c>
    </row>
    <row r="393" customFormat="false" ht="13.5" hidden="false" customHeight="false" outlineLevel="0" collapsed="false">
      <c r="A393" s="16" t="n">
        <v>28852</v>
      </c>
      <c r="B393" s="16" t="s">
        <v>3693</v>
      </c>
      <c r="C393" s="17" t="s">
        <v>3694</v>
      </c>
      <c r="D393" s="16" t="n">
        <v>5.54</v>
      </c>
      <c r="E393" s="23" t="n">
        <v>1.25E-005</v>
      </c>
    </row>
    <row r="394" customFormat="false" ht="13.5" hidden="false" customHeight="false" outlineLevel="0" collapsed="false">
      <c r="A394" s="16" t="n">
        <v>6024</v>
      </c>
      <c r="B394" s="16" t="s">
        <v>3695</v>
      </c>
      <c r="C394" s="17" t="s">
        <v>3696</v>
      </c>
      <c r="D394" s="16" t="n">
        <v>5.54</v>
      </c>
      <c r="E394" s="23" t="n">
        <v>8.9E-006</v>
      </c>
    </row>
    <row r="395" customFormat="false" ht="13.5" hidden="false" customHeight="false" outlineLevel="0" collapsed="false">
      <c r="A395" s="16" t="n">
        <v>39417</v>
      </c>
      <c r="B395" s="16" t="s">
        <v>3697</v>
      </c>
      <c r="C395" s="17" t="s">
        <v>3698</v>
      </c>
      <c r="D395" s="16" t="n">
        <v>5.54</v>
      </c>
      <c r="E395" s="23" t="n">
        <v>1E-007</v>
      </c>
    </row>
    <row r="396" customFormat="false" ht="13.5" hidden="false" customHeight="false" outlineLevel="0" collapsed="false">
      <c r="A396" s="16" t="n">
        <v>38865</v>
      </c>
      <c r="B396" s="16" t="s">
        <v>264</v>
      </c>
      <c r="C396" s="17" t="s">
        <v>265</v>
      </c>
      <c r="D396" s="16" t="n">
        <v>5.53</v>
      </c>
      <c r="E396" s="16" t="s">
        <v>3067</v>
      </c>
    </row>
    <row r="397" customFormat="false" ht="13.5" hidden="false" customHeight="false" outlineLevel="0" collapsed="false">
      <c r="A397" s="16" t="n">
        <v>26067</v>
      </c>
      <c r="B397" s="16" t="s">
        <v>3699</v>
      </c>
      <c r="C397" s="17" t="s">
        <v>3700</v>
      </c>
      <c r="D397" s="16" t="n">
        <v>5.52</v>
      </c>
      <c r="E397" s="23" t="n">
        <v>0.0002936</v>
      </c>
    </row>
    <row r="398" customFormat="false" ht="13.5" hidden="false" customHeight="false" outlineLevel="0" collapsed="false">
      <c r="A398" s="16" t="n">
        <v>20995</v>
      </c>
      <c r="B398" s="16" t="s">
        <v>3701</v>
      </c>
      <c r="C398" s="17" t="s">
        <v>3702</v>
      </c>
      <c r="D398" s="16" t="n">
        <v>5.52</v>
      </c>
      <c r="E398" s="16" t="s">
        <v>3067</v>
      </c>
    </row>
    <row r="399" customFormat="false" ht="13.5" hidden="false" customHeight="false" outlineLevel="0" collapsed="false">
      <c r="A399" s="16" t="n">
        <v>16552</v>
      </c>
      <c r="B399" s="16" t="s">
        <v>805</v>
      </c>
      <c r="C399" s="17" t="s">
        <v>806</v>
      </c>
      <c r="D399" s="16" t="n">
        <v>5.52</v>
      </c>
      <c r="E399" s="16" t="s">
        <v>3067</v>
      </c>
    </row>
    <row r="400" customFormat="false" ht="13.5" hidden="false" customHeight="false" outlineLevel="0" collapsed="false">
      <c r="A400" s="16" t="n">
        <v>9931</v>
      </c>
      <c r="B400" s="16" t="s">
        <v>3703</v>
      </c>
      <c r="C400" s="17" t="s">
        <v>3704</v>
      </c>
      <c r="D400" s="16" t="n">
        <v>5.51</v>
      </c>
      <c r="E400" s="16" t="s">
        <v>3067</v>
      </c>
    </row>
    <row r="401" customFormat="false" ht="13.5" hidden="false" customHeight="false" outlineLevel="0" collapsed="false">
      <c r="A401" s="16" t="n">
        <v>35344</v>
      </c>
      <c r="B401" s="16" t="s">
        <v>3705</v>
      </c>
      <c r="C401" s="17" t="s">
        <v>3706</v>
      </c>
      <c r="D401" s="16" t="n">
        <v>5.5</v>
      </c>
      <c r="E401" s="16" t="s">
        <v>3067</v>
      </c>
    </row>
    <row r="402" customFormat="false" ht="13.5" hidden="false" customHeight="false" outlineLevel="0" collapsed="false">
      <c r="A402" s="16" t="n">
        <v>16858</v>
      </c>
      <c r="B402" s="16" t="s">
        <v>3707</v>
      </c>
      <c r="C402" s="17" t="s">
        <v>3708</v>
      </c>
      <c r="D402" s="16" t="n">
        <v>5.49</v>
      </c>
      <c r="E402" s="23" t="n">
        <v>1E-007</v>
      </c>
    </row>
    <row r="403" customFormat="false" ht="13.5" hidden="false" customHeight="false" outlineLevel="0" collapsed="false">
      <c r="A403" s="16" t="n">
        <v>17957</v>
      </c>
      <c r="B403" s="16" t="s">
        <v>3709</v>
      </c>
      <c r="C403" s="17" t="s">
        <v>3710</v>
      </c>
      <c r="D403" s="16" t="n">
        <v>5.49</v>
      </c>
      <c r="E403" s="16" t="s">
        <v>3067</v>
      </c>
    </row>
    <row r="404" customFormat="false" ht="13.5" hidden="false" customHeight="false" outlineLevel="0" collapsed="false">
      <c r="A404" s="16" t="n">
        <v>2923</v>
      </c>
      <c r="B404" s="16" t="s">
        <v>167</v>
      </c>
      <c r="C404" s="17" t="s">
        <v>168</v>
      </c>
      <c r="D404" s="16" t="n">
        <v>5.48</v>
      </c>
      <c r="E404" s="23" t="n">
        <v>3E-007</v>
      </c>
    </row>
    <row r="405" customFormat="false" ht="13.5" hidden="false" customHeight="false" outlineLevel="0" collapsed="false">
      <c r="A405" s="16" t="n">
        <v>34324</v>
      </c>
      <c r="B405" s="16" t="s">
        <v>3711</v>
      </c>
      <c r="C405" s="17" t="s">
        <v>3712</v>
      </c>
      <c r="D405" s="16" t="n">
        <v>5.47</v>
      </c>
      <c r="E405" s="16" t="s">
        <v>3067</v>
      </c>
    </row>
    <row r="406" customFormat="false" ht="13.5" hidden="false" customHeight="false" outlineLevel="0" collapsed="false">
      <c r="A406" s="16" t="n">
        <v>19167</v>
      </c>
      <c r="B406" s="16" t="s">
        <v>3713</v>
      </c>
      <c r="C406" s="17" t="s">
        <v>3714</v>
      </c>
      <c r="D406" s="16" t="n">
        <v>5.45</v>
      </c>
      <c r="E406" s="16" t="s">
        <v>3067</v>
      </c>
    </row>
    <row r="407" customFormat="false" ht="13.5" hidden="false" customHeight="false" outlineLevel="0" collapsed="false">
      <c r="A407" s="16" t="n">
        <v>2533</v>
      </c>
      <c r="B407" s="16" t="s">
        <v>3715</v>
      </c>
      <c r="C407" s="17" t="s">
        <v>3716</v>
      </c>
      <c r="D407" s="16" t="n">
        <v>5.42</v>
      </c>
      <c r="E407" s="16" t="s">
        <v>3067</v>
      </c>
    </row>
    <row r="408" customFormat="false" ht="13.5" hidden="false" customHeight="false" outlineLevel="0" collapsed="false">
      <c r="A408" s="16" t="n">
        <v>15962</v>
      </c>
      <c r="B408" s="16" t="s">
        <v>3717</v>
      </c>
      <c r="C408" s="17" t="s">
        <v>3718</v>
      </c>
      <c r="D408" s="16" t="n">
        <v>5.36</v>
      </c>
      <c r="E408" s="16" t="s">
        <v>3067</v>
      </c>
    </row>
    <row r="409" customFormat="false" ht="13.5" hidden="false" customHeight="false" outlineLevel="0" collapsed="false">
      <c r="A409" s="16" t="n">
        <v>37716</v>
      </c>
      <c r="B409" s="16" t="s">
        <v>3719</v>
      </c>
      <c r="C409" s="17" t="s">
        <v>3720</v>
      </c>
      <c r="D409" s="16" t="n">
        <v>5.36</v>
      </c>
      <c r="E409" s="16" t="s">
        <v>3067</v>
      </c>
    </row>
    <row r="410" customFormat="false" ht="13.5" hidden="false" customHeight="false" outlineLevel="0" collapsed="false">
      <c r="A410" s="16" t="n">
        <v>37545</v>
      </c>
      <c r="B410" s="16" t="s">
        <v>355</v>
      </c>
      <c r="C410" s="17" t="s">
        <v>3721</v>
      </c>
      <c r="D410" s="16" t="n">
        <v>5.36</v>
      </c>
      <c r="E410" s="16" t="s">
        <v>3067</v>
      </c>
    </row>
    <row r="411" customFormat="false" ht="13.5" hidden="false" customHeight="false" outlineLevel="0" collapsed="false">
      <c r="A411" s="16" t="n">
        <v>4291</v>
      </c>
      <c r="B411" s="16" t="s">
        <v>3722</v>
      </c>
      <c r="C411" s="17" t="s">
        <v>3723</v>
      </c>
      <c r="D411" s="16" t="n">
        <v>5.34</v>
      </c>
      <c r="E411" s="23" t="n">
        <v>1.25E-005</v>
      </c>
    </row>
    <row r="412" customFormat="false" ht="13.5" hidden="false" customHeight="false" outlineLevel="0" collapsed="false">
      <c r="A412" s="16" t="n">
        <v>27905</v>
      </c>
      <c r="B412" s="16" t="s">
        <v>3724</v>
      </c>
      <c r="C412" s="17" t="s">
        <v>3725</v>
      </c>
      <c r="D412" s="16" t="n">
        <v>5.33</v>
      </c>
      <c r="E412" s="23" t="n">
        <v>1E-007</v>
      </c>
    </row>
    <row r="413" customFormat="false" ht="13.5" hidden="false" customHeight="false" outlineLevel="0" collapsed="false">
      <c r="A413" s="16" t="n">
        <v>27201</v>
      </c>
      <c r="B413" s="16" t="s">
        <v>3726</v>
      </c>
      <c r="C413" s="17" t="s">
        <v>3727</v>
      </c>
      <c r="D413" s="16" t="n">
        <v>5.33</v>
      </c>
      <c r="E413" s="16" t="s">
        <v>3067</v>
      </c>
    </row>
    <row r="414" customFormat="false" ht="13.5" hidden="false" customHeight="false" outlineLevel="0" collapsed="false">
      <c r="A414" s="16" t="n">
        <v>3797</v>
      </c>
      <c r="B414" s="16" t="s">
        <v>517</v>
      </c>
      <c r="C414" s="17" t="s">
        <v>518</v>
      </c>
      <c r="D414" s="16" t="n">
        <v>5.33</v>
      </c>
      <c r="E414" s="16" t="s">
        <v>3067</v>
      </c>
    </row>
    <row r="415" customFormat="false" ht="13.5" hidden="false" customHeight="false" outlineLevel="0" collapsed="false">
      <c r="A415" s="16" t="n">
        <v>31237</v>
      </c>
      <c r="B415" s="16" t="s">
        <v>3728</v>
      </c>
      <c r="C415" s="17" t="s">
        <v>3729</v>
      </c>
      <c r="D415" s="16" t="n">
        <v>5.32</v>
      </c>
      <c r="E415" s="23" t="n">
        <v>9.1E-006</v>
      </c>
    </row>
    <row r="416" customFormat="false" ht="13.5" hidden="false" customHeight="false" outlineLevel="0" collapsed="false">
      <c r="A416" s="16" t="n">
        <v>25215</v>
      </c>
      <c r="B416" s="16" t="s">
        <v>3730</v>
      </c>
      <c r="C416" s="17" t="s">
        <v>3731</v>
      </c>
      <c r="D416" s="16" t="n">
        <v>5.32</v>
      </c>
      <c r="E416" s="16" t="s">
        <v>3067</v>
      </c>
    </row>
    <row r="417" customFormat="false" ht="13.5" hidden="false" customHeight="false" outlineLevel="0" collapsed="false">
      <c r="A417" s="16" t="n">
        <v>37000</v>
      </c>
      <c r="B417" s="16" t="s">
        <v>1037</v>
      </c>
      <c r="C417" s="17" t="s">
        <v>1038</v>
      </c>
      <c r="D417" s="16" t="n">
        <v>5.31</v>
      </c>
      <c r="E417" s="23" t="n">
        <v>1.2E-006</v>
      </c>
    </row>
    <row r="418" customFormat="false" ht="13.5" hidden="false" customHeight="false" outlineLevel="0" collapsed="false">
      <c r="A418" s="16" t="n">
        <v>20387</v>
      </c>
      <c r="B418" s="16" t="s">
        <v>3732</v>
      </c>
      <c r="C418" s="17" t="s">
        <v>3733</v>
      </c>
      <c r="D418" s="16" t="n">
        <v>5.31</v>
      </c>
      <c r="E418" s="23" t="n">
        <v>3.16E-005</v>
      </c>
    </row>
    <row r="419" customFormat="false" ht="13.5" hidden="false" customHeight="false" outlineLevel="0" collapsed="false">
      <c r="A419" s="16" t="n">
        <v>20227</v>
      </c>
      <c r="B419" s="16" t="s">
        <v>3734</v>
      </c>
      <c r="C419" s="17" t="s">
        <v>3735</v>
      </c>
      <c r="D419" s="16" t="n">
        <v>5.3</v>
      </c>
      <c r="E419" s="23" t="n">
        <v>0.0004672</v>
      </c>
    </row>
    <row r="420" customFormat="false" ht="13.5" hidden="false" customHeight="false" outlineLevel="0" collapsed="false">
      <c r="A420" s="16" t="n">
        <v>34311</v>
      </c>
      <c r="B420" s="16" t="s">
        <v>3736</v>
      </c>
      <c r="C420" s="17" t="s">
        <v>3737</v>
      </c>
      <c r="D420" s="16" t="n">
        <v>5.28</v>
      </c>
      <c r="E420" s="16" t="s">
        <v>3067</v>
      </c>
    </row>
    <row r="421" customFormat="false" ht="13.5" hidden="false" customHeight="false" outlineLevel="0" collapsed="false">
      <c r="A421" s="16" t="n">
        <v>20678</v>
      </c>
      <c r="B421" s="16" t="s">
        <v>3738</v>
      </c>
      <c r="C421" s="17" t="s">
        <v>3739</v>
      </c>
      <c r="D421" s="16" t="n">
        <v>5.28</v>
      </c>
      <c r="E421" s="23" t="n">
        <v>2.8E-006</v>
      </c>
    </row>
    <row r="422" customFormat="false" ht="13.5" hidden="false" customHeight="false" outlineLevel="0" collapsed="false">
      <c r="A422" s="16" t="n">
        <v>28777</v>
      </c>
      <c r="B422" s="16" t="s">
        <v>3740</v>
      </c>
      <c r="C422" s="17" t="s">
        <v>3741</v>
      </c>
      <c r="D422" s="16" t="n">
        <v>5.28</v>
      </c>
      <c r="E422" s="23" t="n">
        <v>7E-007</v>
      </c>
    </row>
    <row r="423" customFormat="false" ht="13.5" hidden="false" customHeight="false" outlineLevel="0" collapsed="false">
      <c r="A423" s="16" t="n">
        <v>5824</v>
      </c>
      <c r="B423" s="16" t="s">
        <v>3742</v>
      </c>
      <c r="C423" s="17" t="s">
        <v>3743</v>
      </c>
      <c r="D423" s="16" t="n">
        <v>5.28</v>
      </c>
      <c r="E423" s="16" t="s">
        <v>3067</v>
      </c>
    </row>
    <row r="424" customFormat="false" ht="13.5" hidden="false" customHeight="false" outlineLevel="0" collapsed="false">
      <c r="A424" s="16" t="n">
        <v>32142</v>
      </c>
      <c r="B424" s="16" t="s">
        <v>3744</v>
      </c>
      <c r="C424" s="17" t="s">
        <v>3745</v>
      </c>
      <c r="D424" s="16" t="n">
        <v>5.26</v>
      </c>
      <c r="E424" s="16" t="s">
        <v>3067</v>
      </c>
    </row>
    <row r="425" customFormat="false" ht="13.5" hidden="false" customHeight="false" outlineLevel="0" collapsed="false">
      <c r="A425" s="16" t="n">
        <v>39870</v>
      </c>
      <c r="B425" s="16" t="s">
        <v>3746</v>
      </c>
      <c r="C425" s="17" t="s">
        <v>3747</v>
      </c>
      <c r="D425" s="16" t="n">
        <v>5.25</v>
      </c>
      <c r="E425" s="16" t="s">
        <v>3067</v>
      </c>
    </row>
    <row r="426" customFormat="false" ht="13.5" hidden="false" customHeight="false" outlineLevel="0" collapsed="false">
      <c r="A426" s="16" t="n">
        <v>25755</v>
      </c>
      <c r="B426" s="16" t="s">
        <v>3748</v>
      </c>
      <c r="C426" s="17" t="s">
        <v>3749</v>
      </c>
      <c r="D426" s="16" t="n">
        <v>5.25</v>
      </c>
      <c r="E426" s="23" t="n">
        <v>3E-007</v>
      </c>
    </row>
    <row r="427" customFormat="false" ht="13.5" hidden="false" customHeight="false" outlineLevel="0" collapsed="false">
      <c r="A427" s="16" t="n">
        <v>33672</v>
      </c>
      <c r="B427" s="16" t="s">
        <v>3750</v>
      </c>
      <c r="C427" s="17" t="s">
        <v>3751</v>
      </c>
      <c r="D427" s="16" t="n">
        <v>5.24</v>
      </c>
      <c r="E427" s="16" t="s">
        <v>3067</v>
      </c>
    </row>
    <row r="428" customFormat="false" ht="13.5" hidden="false" customHeight="false" outlineLevel="0" collapsed="false">
      <c r="A428" s="16" t="n">
        <v>39260</v>
      </c>
      <c r="B428" s="16" t="s">
        <v>3752</v>
      </c>
      <c r="C428" s="17" t="s">
        <v>3753</v>
      </c>
      <c r="D428" s="16" t="n">
        <v>5.23</v>
      </c>
      <c r="E428" s="23" t="n">
        <v>1E-007</v>
      </c>
    </row>
    <row r="429" customFormat="false" ht="13.5" hidden="false" customHeight="false" outlineLevel="0" collapsed="false">
      <c r="A429" s="16" t="n">
        <v>40072</v>
      </c>
      <c r="B429" s="16" t="s">
        <v>3754</v>
      </c>
      <c r="C429" s="17" t="s">
        <v>3755</v>
      </c>
      <c r="D429" s="16" t="n">
        <v>5.23</v>
      </c>
      <c r="E429" s="23" t="n">
        <v>5E-006</v>
      </c>
    </row>
    <row r="430" customFormat="false" ht="13.5" hidden="false" customHeight="false" outlineLevel="0" collapsed="false">
      <c r="A430" s="16" t="n">
        <v>17887</v>
      </c>
      <c r="B430" s="16" t="s">
        <v>3756</v>
      </c>
      <c r="C430" s="17" t="s">
        <v>3757</v>
      </c>
      <c r="D430" s="16" t="n">
        <v>5.23</v>
      </c>
      <c r="E430" s="16" t="s">
        <v>3067</v>
      </c>
    </row>
    <row r="431" customFormat="false" ht="13.5" hidden="false" customHeight="false" outlineLevel="0" collapsed="false">
      <c r="A431" s="16" t="n">
        <v>21085</v>
      </c>
      <c r="B431" s="16" t="s">
        <v>3758</v>
      </c>
      <c r="C431" s="17" t="s">
        <v>3759</v>
      </c>
      <c r="D431" s="16" t="n">
        <v>5.22</v>
      </c>
      <c r="E431" s="23" t="n">
        <v>4.23E-005</v>
      </c>
    </row>
    <row r="432" customFormat="false" ht="13.5" hidden="false" customHeight="false" outlineLevel="0" collapsed="false">
      <c r="A432" s="16" t="n">
        <v>37655</v>
      </c>
      <c r="B432" s="16" t="s">
        <v>3760</v>
      </c>
      <c r="C432" s="17" t="s">
        <v>3761</v>
      </c>
      <c r="D432" s="16" t="n">
        <v>5.21</v>
      </c>
      <c r="E432" s="16" t="s">
        <v>3067</v>
      </c>
    </row>
    <row r="433" customFormat="false" ht="13.5" hidden="false" customHeight="false" outlineLevel="0" collapsed="false">
      <c r="A433" s="16" t="n">
        <v>23800</v>
      </c>
      <c r="B433" s="16" t="s">
        <v>1360</v>
      </c>
      <c r="C433" s="17" t="s">
        <v>1361</v>
      </c>
      <c r="D433" s="16" t="n">
        <v>5.2</v>
      </c>
      <c r="E433" s="16" t="s">
        <v>3067</v>
      </c>
    </row>
    <row r="434" customFormat="false" ht="13.5" hidden="false" customHeight="false" outlineLevel="0" collapsed="false">
      <c r="A434" s="16" t="n">
        <v>15411</v>
      </c>
      <c r="B434" s="16" t="s">
        <v>2852</v>
      </c>
      <c r="C434" s="17" t="s">
        <v>3762</v>
      </c>
      <c r="D434" s="16" t="n">
        <v>5.19</v>
      </c>
      <c r="E434" s="16" t="s">
        <v>3067</v>
      </c>
    </row>
    <row r="435" customFormat="false" ht="13.5" hidden="false" customHeight="false" outlineLevel="0" collapsed="false">
      <c r="A435" s="16" t="n">
        <v>37033</v>
      </c>
      <c r="B435" s="16" t="s">
        <v>3763</v>
      </c>
      <c r="C435" s="17" t="s">
        <v>3764</v>
      </c>
      <c r="D435" s="16" t="n">
        <v>5.19</v>
      </c>
      <c r="E435" s="23" t="n">
        <v>3.86E-005</v>
      </c>
    </row>
    <row r="436" customFormat="false" ht="13.5" hidden="false" customHeight="false" outlineLevel="0" collapsed="false">
      <c r="A436" s="16" t="n">
        <v>36747</v>
      </c>
      <c r="B436" s="16" t="s">
        <v>3765</v>
      </c>
      <c r="C436" s="17" t="s">
        <v>3766</v>
      </c>
      <c r="D436" s="16" t="n">
        <v>5.17</v>
      </c>
      <c r="E436" s="23" t="n">
        <v>1.53E-005</v>
      </c>
    </row>
    <row r="437" customFormat="false" ht="13.5" hidden="false" customHeight="false" outlineLevel="0" collapsed="false">
      <c r="A437" s="16" t="n">
        <v>39616</v>
      </c>
      <c r="B437" s="16" t="s">
        <v>3767</v>
      </c>
      <c r="C437" s="17" t="s">
        <v>3768</v>
      </c>
      <c r="D437" s="16" t="n">
        <v>5.16</v>
      </c>
      <c r="E437" s="23" t="n">
        <v>2E-007</v>
      </c>
    </row>
    <row r="438" customFormat="false" ht="13.5" hidden="false" customHeight="false" outlineLevel="0" collapsed="false">
      <c r="A438" s="16" t="n">
        <v>2728</v>
      </c>
      <c r="B438" s="16" t="s">
        <v>3769</v>
      </c>
      <c r="C438" s="17" t="s">
        <v>3770</v>
      </c>
      <c r="D438" s="16" t="n">
        <v>5.16</v>
      </c>
      <c r="E438" s="23" t="n">
        <v>3.57E-005</v>
      </c>
    </row>
    <row r="439" customFormat="false" ht="13.5" hidden="false" customHeight="false" outlineLevel="0" collapsed="false">
      <c r="A439" s="16" t="n">
        <v>502</v>
      </c>
      <c r="B439" s="16" t="s">
        <v>3771</v>
      </c>
      <c r="C439" s="17" t="s">
        <v>3772</v>
      </c>
      <c r="D439" s="16" t="n">
        <v>5.16</v>
      </c>
      <c r="E439" s="23" t="n">
        <v>4.4E-006</v>
      </c>
    </row>
    <row r="440" customFormat="false" ht="13.5" hidden="false" customHeight="false" outlineLevel="0" collapsed="false">
      <c r="A440" s="16" t="n">
        <v>2647</v>
      </c>
      <c r="B440" s="16" t="s">
        <v>3773</v>
      </c>
      <c r="C440" s="17" t="s">
        <v>3774</v>
      </c>
      <c r="D440" s="16" t="n">
        <v>5.15</v>
      </c>
      <c r="E440" s="23" t="n">
        <v>1.7E-006</v>
      </c>
    </row>
    <row r="441" customFormat="false" ht="13.5" hidden="false" customHeight="false" outlineLevel="0" collapsed="false">
      <c r="A441" s="16" t="n">
        <v>27345</v>
      </c>
      <c r="B441" s="16" t="s">
        <v>3775</v>
      </c>
      <c r="C441" s="17" t="s">
        <v>3776</v>
      </c>
      <c r="D441" s="16" t="n">
        <v>5.14</v>
      </c>
      <c r="E441" s="16" t="s">
        <v>3067</v>
      </c>
    </row>
    <row r="442" customFormat="false" ht="13.5" hidden="false" customHeight="false" outlineLevel="0" collapsed="false">
      <c r="A442" s="16" t="n">
        <v>16686</v>
      </c>
      <c r="B442" s="16" t="s">
        <v>3777</v>
      </c>
      <c r="C442" s="17" t="s">
        <v>3778</v>
      </c>
      <c r="D442" s="16" t="n">
        <v>5.13</v>
      </c>
      <c r="E442" s="16" t="s">
        <v>3067</v>
      </c>
    </row>
    <row r="443" customFormat="false" ht="13.5" hidden="false" customHeight="false" outlineLevel="0" collapsed="false">
      <c r="A443" s="16" t="n">
        <v>38724</v>
      </c>
      <c r="B443" s="16" t="s">
        <v>3305</v>
      </c>
      <c r="C443" s="17" t="s">
        <v>3306</v>
      </c>
      <c r="D443" s="16" t="n">
        <v>5.13</v>
      </c>
      <c r="E443" s="16" t="s">
        <v>3067</v>
      </c>
    </row>
    <row r="444" customFormat="false" ht="13.5" hidden="false" customHeight="false" outlineLevel="0" collapsed="false">
      <c r="A444" s="16" t="n">
        <v>39521</v>
      </c>
      <c r="B444" s="16" t="s">
        <v>3779</v>
      </c>
      <c r="C444" s="17" t="s">
        <v>3780</v>
      </c>
      <c r="D444" s="16" t="n">
        <v>5.13</v>
      </c>
      <c r="E444" s="23" t="n">
        <v>4.17E-005</v>
      </c>
    </row>
    <row r="445" customFormat="false" ht="13.5" hidden="false" customHeight="false" outlineLevel="0" collapsed="false">
      <c r="A445" s="16" t="n">
        <v>5055</v>
      </c>
      <c r="B445" s="16" t="s">
        <v>3781</v>
      </c>
      <c r="C445" s="17" t="s">
        <v>3782</v>
      </c>
      <c r="D445" s="16" t="n">
        <v>5.12</v>
      </c>
      <c r="E445" s="23" t="n">
        <v>6.08E-005</v>
      </c>
    </row>
    <row r="446" customFormat="false" ht="13.5" hidden="false" customHeight="false" outlineLevel="0" collapsed="false">
      <c r="A446" s="16" t="n">
        <v>11312</v>
      </c>
      <c r="B446" s="16" t="s">
        <v>3783</v>
      </c>
      <c r="C446" s="17" t="s">
        <v>3784</v>
      </c>
      <c r="D446" s="16" t="n">
        <v>5.11</v>
      </c>
      <c r="E446" s="23" t="n">
        <v>1E-007</v>
      </c>
    </row>
    <row r="447" customFormat="false" ht="13.5" hidden="false" customHeight="false" outlineLevel="0" collapsed="false">
      <c r="A447" s="16" t="n">
        <v>19570</v>
      </c>
      <c r="B447" s="16" t="s">
        <v>3785</v>
      </c>
      <c r="C447" s="17" t="s">
        <v>3786</v>
      </c>
      <c r="D447" s="16" t="n">
        <v>5.09</v>
      </c>
      <c r="E447" s="23" t="n">
        <v>1E-007</v>
      </c>
    </row>
    <row r="448" customFormat="false" ht="13.5" hidden="false" customHeight="false" outlineLevel="0" collapsed="false">
      <c r="A448" s="16" t="n">
        <v>18859</v>
      </c>
      <c r="B448" s="16" t="s">
        <v>3787</v>
      </c>
      <c r="C448" s="17" t="s">
        <v>3788</v>
      </c>
      <c r="D448" s="16" t="n">
        <v>5.09</v>
      </c>
      <c r="E448" s="16" t="s">
        <v>3067</v>
      </c>
    </row>
    <row r="449" customFormat="false" ht="13.5" hidden="false" customHeight="false" outlineLevel="0" collapsed="false">
      <c r="A449" s="16" t="n">
        <v>16465</v>
      </c>
      <c r="B449" s="16" t="s">
        <v>3789</v>
      </c>
      <c r="C449" s="17" t="s">
        <v>3790</v>
      </c>
      <c r="D449" s="16" t="n">
        <v>5.09</v>
      </c>
      <c r="E449" s="23" t="n">
        <v>2E-007</v>
      </c>
    </row>
    <row r="450" customFormat="false" ht="13.5" hidden="false" customHeight="false" outlineLevel="0" collapsed="false">
      <c r="A450" s="16" t="n">
        <v>41947</v>
      </c>
      <c r="B450" s="16" t="s">
        <v>3791</v>
      </c>
      <c r="C450" s="17" t="s">
        <v>3792</v>
      </c>
      <c r="D450" s="16" t="n">
        <v>5.08</v>
      </c>
      <c r="E450" s="16" t="s">
        <v>3067</v>
      </c>
    </row>
    <row r="451" customFormat="false" ht="13.5" hidden="false" customHeight="false" outlineLevel="0" collapsed="false">
      <c r="A451" s="16" t="n">
        <v>10711</v>
      </c>
      <c r="B451" s="16" t="s">
        <v>3793</v>
      </c>
      <c r="C451" s="17" t="s">
        <v>3794</v>
      </c>
      <c r="D451" s="16" t="n">
        <v>5.08</v>
      </c>
      <c r="E451" s="23" t="n">
        <v>7.5E-006</v>
      </c>
    </row>
    <row r="452" customFormat="false" ht="13.5" hidden="false" customHeight="false" outlineLevel="0" collapsed="false">
      <c r="A452" s="16" t="n">
        <v>42258</v>
      </c>
      <c r="B452" s="16" t="s">
        <v>3795</v>
      </c>
      <c r="C452" s="17" t="s">
        <v>3796</v>
      </c>
      <c r="D452" s="16" t="n">
        <v>5.08</v>
      </c>
      <c r="E452" s="23" t="n">
        <v>1E-007</v>
      </c>
    </row>
    <row r="453" customFormat="false" ht="13.5" hidden="false" customHeight="false" outlineLevel="0" collapsed="false">
      <c r="A453" s="16" t="n">
        <v>20988</v>
      </c>
      <c r="B453" s="16" t="s">
        <v>3797</v>
      </c>
      <c r="C453" s="17" t="s">
        <v>3798</v>
      </c>
      <c r="D453" s="16" t="n">
        <v>5.06</v>
      </c>
      <c r="E453" s="23" t="n">
        <v>1E-007</v>
      </c>
    </row>
    <row r="454" customFormat="false" ht="13.5" hidden="false" customHeight="false" outlineLevel="0" collapsed="false">
      <c r="A454" s="16" t="n">
        <v>41621</v>
      </c>
      <c r="B454" s="16" t="s">
        <v>3799</v>
      </c>
      <c r="C454" s="17" t="s">
        <v>3800</v>
      </c>
      <c r="D454" s="16" t="n">
        <v>5.06</v>
      </c>
      <c r="E454" s="23" t="n">
        <v>4.34E-005</v>
      </c>
    </row>
    <row r="455" customFormat="false" ht="13.5" hidden="false" customHeight="false" outlineLevel="0" collapsed="false">
      <c r="A455" s="16" t="n">
        <v>32776</v>
      </c>
      <c r="B455" s="16" t="s">
        <v>3801</v>
      </c>
      <c r="C455" s="17" t="s">
        <v>3802</v>
      </c>
      <c r="D455" s="16" t="n">
        <v>5.06</v>
      </c>
      <c r="E455" s="23" t="n">
        <v>3E-007</v>
      </c>
    </row>
    <row r="456" customFormat="false" ht="13.5" hidden="false" customHeight="false" outlineLevel="0" collapsed="false">
      <c r="A456" s="16" t="n">
        <v>36698</v>
      </c>
      <c r="B456" s="16" t="s">
        <v>3803</v>
      </c>
      <c r="C456" s="17" t="s">
        <v>3804</v>
      </c>
      <c r="D456" s="16" t="n">
        <v>5.05</v>
      </c>
      <c r="E456" s="23" t="n">
        <v>5E-007</v>
      </c>
    </row>
    <row r="457" customFormat="false" ht="13.5" hidden="false" customHeight="false" outlineLevel="0" collapsed="false">
      <c r="A457" s="16" t="n">
        <v>1327</v>
      </c>
      <c r="B457" s="16" t="s">
        <v>3805</v>
      </c>
      <c r="C457" s="17" t="s">
        <v>3806</v>
      </c>
      <c r="D457" s="16" t="n">
        <v>5.04</v>
      </c>
      <c r="E457" s="16" t="s">
        <v>3067</v>
      </c>
    </row>
    <row r="458" customFormat="false" ht="13.5" hidden="false" customHeight="false" outlineLevel="0" collapsed="false">
      <c r="A458" s="16" t="n">
        <v>14865</v>
      </c>
      <c r="B458" s="16" t="s">
        <v>3807</v>
      </c>
      <c r="C458" s="17" t="s">
        <v>3808</v>
      </c>
      <c r="D458" s="16" t="n">
        <v>5.04</v>
      </c>
      <c r="E458" s="16" t="s">
        <v>3067</v>
      </c>
    </row>
    <row r="459" customFormat="false" ht="13.5" hidden="false" customHeight="false" outlineLevel="0" collapsed="false">
      <c r="A459" s="16" t="n">
        <v>43824</v>
      </c>
      <c r="B459" s="16" t="s">
        <v>3809</v>
      </c>
      <c r="C459" s="17" t="s">
        <v>3810</v>
      </c>
      <c r="D459" s="16" t="n">
        <v>5.04</v>
      </c>
      <c r="E459" s="16" t="s">
        <v>3067</v>
      </c>
    </row>
    <row r="460" customFormat="false" ht="13.5" hidden="false" customHeight="false" outlineLevel="0" collapsed="false">
      <c r="A460" s="16" t="n">
        <v>28388</v>
      </c>
      <c r="B460" s="16" t="s">
        <v>3811</v>
      </c>
      <c r="C460" s="17" t="s">
        <v>3812</v>
      </c>
      <c r="D460" s="16" t="n">
        <v>5.04</v>
      </c>
      <c r="E460" s="16" t="s">
        <v>3067</v>
      </c>
    </row>
    <row r="461" customFormat="false" ht="13.5" hidden="false" customHeight="false" outlineLevel="0" collapsed="false">
      <c r="A461" s="16" t="n">
        <v>37040</v>
      </c>
      <c r="B461" s="16" t="s">
        <v>1053</v>
      </c>
      <c r="C461" s="17" t="s">
        <v>1054</v>
      </c>
      <c r="D461" s="16" t="n">
        <v>5.04</v>
      </c>
      <c r="E461" s="16" t="s">
        <v>3067</v>
      </c>
    </row>
    <row r="462" customFormat="false" ht="13.5" hidden="false" customHeight="false" outlineLevel="0" collapsed="false">
      <c r="A462" s="16" t="n">
        <v>30312</v>
      </c>
      <c r="B462" s="16" t="s">
        <v>3813</v>
      </c>
      <c r="C462" s="17" t="s">
        <v>3814</v>
      </c>
      <c r="D462" s="16" t="n">
        <v>5.04</v>
      </c>
      <c r="E462" s="16" t="s">
        <v>3067</v>
      </c>
    </row>
    <row r="463" customFormat="false" ht="13.5" hidden="false" customHeight="false" outlineLevel="0" collapsed="false">
      <c r="A463" s="16" t="n">
        <v>25894</v>
      </c>
      <c r="B463" s="16" t="s">
        <v>3815</v>
      </c>
      <c r="C463" s="17" t="s">
        <v>3816</v>
      </c>
      <c r="D463" s="16" t="n">
        <v>5.03</v>
      </c>
      <c r="E463" s="16" t="s">
        <v>3067</v>
      </c>
    </row>
    <row r="464" customFormat="false" ht="13.5" hidden="false" customHeight="false" outlineLevel="0" collapsed="false">
      <c r="A464" s="16" t="n">
        <v>17339</v>
      </c>
      <c r="B464" s="16" t="s">
        <v>3817</v>
      </c>
      <c r="C464" s="17" t="s">
        <v>3818</v>
      </c>
      <c r="D464" s="16" t="n">
        <v>5.03</v>
      </c>
      <c r="E464" s="16" t="s">
        <v>3067</v>
      </c>
    </row>
    <row r="465" customFormat="false" ht="13.5" hidden="false" customHeight="false" outlineLevel="0" collapsed="false">
      <c r="A465" s="16" t="n">
        <v>15609</v>
      </c>
      <c r="B465" s="16" t="s">
        <v>3819</v>
      </c>
      <c r="C465" s="17" t="s">
        <v>3820</v>
      </c>
      <c r="D465" s="16" t="n">
        <v>5.02</v>
      </c>
      <c r="E465" s="23" t="n">
        <v>4.03E-005</v>
      </c>
    </row>
    <row r="466" customFormat="false" ht="13.5" hidden="false" customHeight="false" outlineLevel="0" collapsed="false">
      <c r="A466" s="16" t="n">
        <v>32046</v>
      </c>
      <c r="B466" s="16" t="s">
        <v>3821</v>
      </c>
      <c r="C466" s="17" t="s">
        <v>3822</v>
      </c>
      <c r="D466" s="16" t="n">
        <v>5.02</v>
      </c>
      <c r="E466" s="16" t="s">
        <v>3067</v>
      </c>
    </row>
    <row r="467" customFormat="false" ht="13.5" hidden="false" customHeight="false" outlineLevel="0" collapsed="false">
      <c r="A467" s="16" t="n">
        <v>21618</v>
      </c>
      <c r="B467" s="16" t="s">
        <v>3823</v>
      </c>
      <c r="C467" s="17" t="s">
        <v>3824</v>
      </c>
      <c r="D467" s="16" t="n">
        <v>5.02</v>
      </c>
      <c r="E467" s="16" t="s">
        <v>3067</v>
      </c>
    </row>
    <row r="468" customFormat="false" ht="13.5" hidden="false" customHeight="false" outlineLevel="0" collapsed="false">
      <c r="A468" s="16" t="n">
        <v>22501</v>
      </c>
      <c r="B468" s="16" t="s">
        <v>3825</v>
      </c>
      <c r="C468" s="17" t="s">
        <v>3826</v>
      </c>
      <c r="D468" s="16" t="n">
        <v>5.02</v>
      </c>
      <c r="E468" s="23" t="n">
        <v>1E-006</v>
      </c>
    </row>
    <row r="469" customFormat="false" ht="13.5" hidden="false" customHeight="false" outlineLevel="0" collapsed="false">
      <c r="A469" s="16" t="n">
        <v>22583</v>
      </c>
      <c r="B469" s="16" t="s">
        <v>629</v>
      </c>
      <c r="C469" s="17" t="s">
        <v>630</v>
      </c>
      <c r="D469" s="16" t="n">
        <v>5.02</v>
      </c>
      <c r="E469" s="16" t="s">
        <v>3067</v>
      </c>
    </row>
    <row r="470" customFormat="false" ht="13.5" hidden="false" customHeight="false" outlineLevel="0" collapsed="false">
      <c r="A470" s="16" t="n">
        <v>1006</v>
      </c>
      <c r="B470" s="16" t="s">
        <v>3827</v>
      </c>
      <c r="C470" s="17" t="s">
        <v>3828</v>
      </c>
      <c r="D470" s="16" t="n">
        <v>5.01</v>
      </c>
      <c r="E470" s="16" t="s">
        <v>3067</v>
      </c>
    </row>
    <row r="471" customFormat="false" ht="13.5" hidden="false" customHeight="false" outlineLevel="0" collapsed="false">
      <c r="A471" s="16" t="n">
        <v>43534</v>
      </c>
      <c r="B471" s="16" t="s">
        <v>3829</v>
      </c>
      <c r="C471" s="17" t="s">
        <v>3830</v>
      </c>
      <c r="D471" s="16" t="n">
        <v>5</v>
      </c>
      <c r="E471" s="23" t="n">
        <v>2E-007</v>
      </c>
    </row>
    <row r="472" customFormat="false" ht="13.5" hidden="false" customHeight="false" outlineLevel="0" collapsed="false">
      <c r="E472" s="23"/>
    </row>
    <row r="473" customFormat="false" ht="13.5" hidden="false" customHeight="false" outlineLevel="0" collapsed="false">
      <c r="E473" s="23"/>
    </row>
    <row r="474" customFormat="false" ht="13.5" hidden="false" customHeight="false" outlineLevel="0" collapsed="false">
      <c r="E474" s="23"/>
    </row>
    <row r="475" customFormat="false" ht="13.5" hidden="false" customHeight="false" outlineLevel="0" collapsed="false">
      <c r="E475" s="23"/>
    </row>
    <row r="477" customFormat="false" ht="13.5" hidden="false" customHeight="false" outlineLevel="0" collapsed="false">
      <c r="E477" s="23"/>
    </row>
    <row r="479" customFormat="false" ht="13.5" hidden="false" customHeight="false" outlineLevel="0" collapsed="false">
      <c r="E479" s="23"/>
    </row>
    <row r="482" customFormat="false" ht="13.5" hidden="false" customHeight="false" outlineLevel="0" collapsed="false">
      <c r="E482" s="23"/>
    </row>
    <row r="483" customFormat="false" ht="13.5" hidden="false" customHeight="false" outlineLevel="0" collapsed="false">
      <c r="E483" s="23"/>
    </row>
    <row r="484" customFormat="false" ht="13.5" hidden="false" customHeight="false" outlineLevel="0" collapsed="false">
      <c r="E484" s="23"/>
    </row>
    <row r="487" customFormat="false" ht="13.5" hidden="false" customHeight="false" outlineLevel="0" collapsed="false">
      <c r="E487" s="23"/>
    </row>
    <row r="490" customFormat="false" ht="13.5" hidden="false" customHeight="false" outlineLevel="0" collapsed="false">
      <c r="E490" s="23"/>
    </row>
    <row r="493" customFormat="false" ht="13.5" hidden="false" customHeight="false" outlineLevel="0" collapsed="false">
      <c r="E493" s="23"/>
    </row>
    <row r="495" customFormat="false" ht="13.5" hidden="false" customHeight="false" outlineLevel="0" collapsed="false">
      <c r="E495" s="23"/>
    </row>
    <row r="497" customFormat="false" ht="13.5" hidden="false" customHeight="false" outlineLevel="0" collapsed="false">
      <c r="E497" s="23"/>
    </row>
    <row r="498" customFormat="false" ht="13.5" hidden="false" customHeight="false" outlineLevel="0" collapsed="false">
      <c r="E498" s="23"/>
    </row>
    <row r="499" customFormat="false" ht="13.5" hidden="false" customHeight="false" outlineLevel="0" collapsed="false">
      <c r="E499" s="23"/>
    </row>
    <row r="502" customFormat="false" ht="13.5" hidden="false" customHeight="false" outlineLevel="0" collapsed="false">
      <c r="E502" s="23"/>
    </row>
    <row r="504" customFormat="false" ht="13.5" hidden="false" customHeight="false" outlineLevel="0" collapsed="false">
      <c r="E504" s="23"/>
    </row>
    <row r="507" customFormat="false" ht="13.5" hidden="false" customHeight="false" outlineLevel="0" collapsed="false">
      <c r="E507" s="23"/>
    </row>
    <row r="512" customFormat="false" ht="13.5" hidden="false" customHeight="false" outlineLevel="0" collapsed="false">
      <c r="E512" s="23"/>
    </row>
    <row r="515" customFormat="false" ht="13.5" hidden="false" customHeight="false" outlineLevel="0" collapsed="false">
      <c r="E515" s="23"/>
    </row>
    <row r="520" customFormat="false" ht="13.5" hidden="false" customHeight="false" outlineLevel="0" collapsed="false">
      <c r="E520" s="23"/>
    </row>
    <row r="521" customFormat="false" ht="13.5" hidden="false" customHeight="false" outlineLevel="0" collapsed="false">
      <c r="E521" s="23"/>
    </row>
    <row r="524" customFormat="false" ht="13.5" hidden="false" customHeight="false" outlineLevel="0" collapsed="false">
      <c r="E524" s="23"/>
    </row>
    <row r="525" customFormat="false" ht="13.5" hidden="false" customHeight="false" outlineLevel="0" collapsed="false">
      <c r="E525" s="23"/>
    </row>
    <row r="532" customFormat="false" ht="13.5" hidden="false" customHeight="false" outlineLevel="0" collapsed="false">
      <c r="E532" s="23"/>
    </row>
    <row r="533" customFormat="false" ht="13.5" hidden="false" customHeight="false" outlineLevel="0" collapsed="false">
      <c r="E533" s="23"/>
    </row>
    <row r="534" customFormat="false" ht="13.5" hidden="false" customHeight="false" outlineLevel="0" collapsed="false">
      <c r="E534" s="23"/>
    </row>
    <row r="535" customFormat="false" ht="13.5" hidden="false" customHeight="false" outlineLevel="0" collapsed="false">
      <c r="E535" s="23"/>
    </row>
    <row r="536" customFormat="false" ht="13.5" hidden="false" customHeight="false" outlineLevel="0" collapsed="false">
      <c r="E536" s="23"/>
    </row>
    <row r="537" customFormat="false" ht="13.5" hidden="false" customHeight="false" outlineLevel="0" collapsed="false">
      <c r="E537" s="23"/>
    </row>
    <row r="542" customFormat="false" ht="13.5" hidden="false" customHeight="false" outlineLevel="0" collapsed="false">
      <c r="E542" s="23"/>
    </row>
    <row r="544" customFormat="false" ht="13.5" hidden="false" customHeight="false" outlineLevel="0" collapsed="false">
      <c r="E544" s="23"/>
    </row>
    <row r="547" customFormat="false" ht="13.5" hidden="false" customHeight="false" outlineLevel="0" collapsed="false">
      <c r="E547" s="23"/>
    </row>
    <row r="548" customFormat="false" ht="13.5" hidden="false" customHeight="false" outlineLevel="0" collapsed="false">
      <c r="E548" s="23"/>
    </row>
    <row r="555" customFormat="false" ht="13.5" hidden="false" customHeight="false" outlineLevel="0" collapsed="false">
      <c r="E555" s="23"/>
    </row>
    <row r="556" customFormat="false" ht="13.5" hidden="false" customHeight="false" outlineLevel="0" collapsed="false">
      <c r="E556" s="23"/>
    </row>
    <row r="558" customFormat="false" ht="13.5" hidden="false" customHeight="false" outlineLevel="0" collapsed="false">
      <c r="E558" s="23"/>
    </row>
    <row r="561" customFormat="false" ht="13.5" hidden="false" customHeight="false" outlineLevel="0" collapsed="false">
      <c r="E561" s="23"/>
    </row>
    <row r="567" customFormat="false" ht="13.5" hidden="false" customHeight="false" outlineLevel="0" collapsed="false">
      <c r="E567" s="23"/>
    </row>
    <row r="573" customFormat="false" ht="13.5" hidden="false" customHeight="false" outlineLevel="0" collapsed="false">
      <c r="E573" s="23"/>
    </row>
    <row r="574" customFormat="false" ht="13.5" hidden="false" customHeight="false" outlineLevel="0" collapsed="false">
      <c r="E574" s="23"/>
    </row>
    <row r="575" customFormat="false" ht="13.5" hidden="false" customHeight="false" outlineLevel="0" collapsed="false">
      <c r="E575" s="23"/>
    </row>
    <row r="576" customFormat="false" ht="13.5" hidden="false" customHeight="false" outlineLevel="0" collapsed="false">
      <c r="E576" s="23"/>
    </row>
    <row r="578" customFormat="false" ht="13.5" hidden="false" customHeight="false" outlineLevel="0" collapsed="false">
      <c r="E578" s="23"/>
    </row>
    <row r="580" customFormat="false" ht="13.5" hidden="false" customHeight="false" outlineLevel="0" collapsed="false">
      <c r="E580" s="23"/>
    </row>
    <row r="581" customFormat="false" ht="13.5" hidden="false" customHeight="false" outlineLevel="0" collapsed="false">
      <c r="E581" s="23"/>
    </row>
    <row r="583" customFormat="false" ht="13.5" hidden="false" customHeight="false" outlineLevel="0" collapsed="false">
      <c r="E583" s="23"/>
    </row>
    <row r="586" customFormat="false" ht="13.5" hidden="false" customHeight="false" outlineLevel="0" collapsed="false">
      <c r="E586" s="23"/>
    </row>
    <row r="587" customFormat="false" ht="13.5" hidden="false" customHeight="false" outlineLevel="0" collapsed="false">
      <c r="E587" s="23"/>
    </row>
    <row r="589" customFormat="false" ht="13.5" hidden="false" customHeight="false" outlineLevel="0" collapsed="false">
      <c r="E589" s="23"/>
    </row>
    <row r="590" customFormat="false" ht="13.5" hidden="false" customHeight="false" outlineLevel="0" collapsed="false">
      <c r="E590" s="23"/>
    </row>
    <row r="592" customFormat="false" ht="13.5" hidden="false" customHeight="false" outlineLevel="0" collapsed="false">
      <c r="E592" s="23"/>
    </row>
    <row r="593" customFormat="false" ht="13.5" hidden="false" customHeight="false" outlineLevel="0" collapsed="false">
      <c r="E593" s="23"/>
    </row>
    <row r="594" customFormat="false" ht="13.5" hidden="false" customHeight="false" outlineLevel="0" collapsed="false">
      <c r="E594" s="23"/>
    </row>
    <row r="597" customFormat="false" ht="13.5" hidden="false" customHeight="false" outlineLevel="0" collapsed="false">
      <c r="E597" s="23"/>
    </row>
    <row r="598" customFormat="false" ht="13.5" hidden="false" customHeight="false" outlineLevel="0" collapsed="false">
      <c r="E598" s="23"/>
    </row>
    <row r="599" customFormat="false" ht="13.5" hidden="false" customHeight="false" outlineLevel="0" collapsed="false">
      <c r="E599" s="23"/>
    </row>
    <row r="600" customFormat="false" ht="13.5" hidden="false" customHeight="false" outlineLevel="0" collapsed="false">
      <c r="E600" s="23"/>
    </row>
    <row r="602" customFormat="false" ht="13.5" hidden="false" customHeight="false" outlineLevel="0" collapsed="false">
      <c r="E602" s="23"/>
    </row>
    <row r="603" customFormat="false" ht="13.5" hidden="false" customHeight="false" outlineLevel="0" collapsed="false">
      <c r="E603" s="23"/>
    </row>
    <row r="613" customFormat="false" ht="13.5" hidden="false" customHeight="false" outlineLevel="0" collapsed="false">
      <c r="B613" s="24"/>
    </row>
    <row r="614" customFormat="false" ht="13.5" hidden="false" customHeight="false" outlineLevel="0" collapsed="false">
      <c r="E614" s="23"/>
    </row>
    <row r="615" customFormat="false" ht="13.5" hidden="false" customHeight="false" outlineLevel="0" collapsed="false">
      <c r="E615" s="23"/>
    </row>
    <row r="618" customFormat="false" ht="13.5" hidden="false" customHeight="false" outlineLevel="0" collapsed="false">
      <c r="E618" s="23"/>
    </row>
    <row r="619" customFormat="false" ht="13.5" hidden="false" customHeight="false" outlineLevel="0" collapsed="false">
      <c r="E619" s="23"/>
    </row>
    <row r="620" customFormat="false" ht="13.5" hidden="false" customHeight="false" outlineLevel="0" collapsed="false">
      <c r="E620" s="23"/>
    </row>
    <row r="622" customFormat="false" ht="13.5" hidden="false" customHeight="false" outlineLevel="0" collapsed="false">
      <c r="E622" s="23"/>
    </row>
    <row r="625" customFormat="false" ht="13.5" hidden="false" customHeight="false" outlineLevel="0" collapsed="false">
      <c r="E625" s="23"/>
    </row>
    <row r="626" customFormat="false" ht="13.5" hidden="false" customHeight="false" outlineLevel="0" collapsed="false">
      <c r="E626" s="23"/>
    </row>
    <row r="630" customFormat="false" ht="13.5" hidden="false" customHeight="false" outlineLevel="0" collapsed="false">
      <c r="E630" s="23"/>
    </row>
    <row r="631" customFormat="false" ht="13.5" hidden="false" customHeight="false" outlineLevel="0" collapsed="false">
      <c r="E631" s="23"/>
    </row>
    <row r="632" customFormat="false" ht="13.5" hidden="false" customHeight="false" outlineLevel="0" collapsed="false">
      <c r="E632" s="23"/>
    </row>
    <row r="638" customFormat="false" ht="13.5" hidden="false" customHeight="false" outlineLevel="0" collapsed="false">
      <c r="E638" s="23"/>
    </row>
    <row r="642" customFormat="false" ht="13.5" hidden="false" customHeight="false" outlineLevel="0" collapsed="false">
      <c r="E642" s="23"/>
    </row>
    <row r="645" customFormat="false" ht="13.5" hidden="false" customHeight="false" outlineLevel="0" collapsed="false">
      <c r="E645" s="23"/>
    </row>
    <row r="647" customFormat="false" ht="13.5" hidden="false" customHeight="false" outlineLevel="0" collapsed="false">
      <c r="E647" s="23"/>
    </row>
    <row r="648" customFormat="false" ht="13.5" hidden="false" customHeight="false" outlineLevel="0" collapsed="false">
      <c r="E648" s="23"/>
    </row>
    <row r="649" customFormat="false" ht="13.5" hidden="false" customHeight="false" outlineLevel="0" collapsed="false">
      <c r="E649" s="23"/>
    </row>
    <row r="652" customFormat="false" ht="13.5" hidden="false" customHeight="false" outlineLevel="0" collapsed="false">
      <c r="E652" s="23"/>
    </row>
    <row r="653" customFormat="false" ht="13.5" hidden="false" customHeight="false" outlineLevel="0" collapsed="false">
      <c r="E653" s="23"/>
    </row>
    <row r="654" customFormat="false" ht="13.5" hidden="false" customHeight="false" outlineLevel="0" collapsed="false">
      <c r="E654" s="23"/>
    </row>
    <row r="655" customFormat="false" ht="13.5" hidden="false" customHeight="false" outlineLevel="0" collapsed="false">
      <c r="E655" s="23"/>
    </row>
    <row r="656" customFormat="false" ht="13.5" hidden="false" customHeight="false" outlineLevel="0" collapsed="false">
      <c r="E656" s="23"/>
    </row>
    <row r="657" customFormat="false" ht="13.5" hidden="false" customHeight="false" outlineLevel="0" collapsed="false">
      <c r="E657" s="23"/>
    </row>
    <row r="663" customFormat="false" ht="13.5" hidden="false" customHeight="false" outlineLevel="0" collapsed="false">
      <c r="E663" s="23"/>
    </row>
    <row r="664" customFormat="false" ht="13.5" hidden="false" customHeight="false" outlineLevel="0" collapsed="false">
      <c r="E664" s="23"/>
    </row>
    <row r="669" customFormat="false" ht="13.5" hidden="false" customHeight="false" outlineLevel="0" collapsed="false">
      <c r="E669" s="23"/>
    </row>
    <row r="672" customFormat="false" ht="13.5" hidden="false" customHeight="false" outlineLevel="0" collapsed="false">
      <c r="E672" s="23"/>
    </row>
    <row r="677" customFormat="false" ht="13.5" hidden="false" customHeight="false" outlineLevel="0" collapsed="false">
      <c r="E677" s="23"/>
    </row>
    <row r="678" customFormat="false" ht="13.5" hidden="false" customHeight="false" outlineLevel="0" collapsed="false">
      <c r="E678" s="23"/>
    </row>
    <row r="679" customFormat="false" ht="13.5" hidden="false" customHeight="false" outlineLevel="0" collapsed="false">
      <c r="E679" s="23"/>
    </row>
    <row r="680" customFormat="false" ht="13.5" hidden="false" customHeight="false" outlineLevel="0" collapsed="false">
      <c r="E680" s="23"/>
    </row>
    <row r="681" customFormat="false" ht="13.5" hidden="false" customHeight="false" outlineLevel="0" collapsed="false">
      <c r="E681" s="23"/>
    </row>
    <row r="683" customFormat="false" ht="13.5" hidden="false" customHeight="false" outlineLevel="0" collapsed="false">
      <c r="E683" s="23"/>
    </row>
    <row r="684" customFormat="false" ht="13.5" hidden="false" customHeight="false" outlineLevel="0" collapsed="false">
      <c r="E684" s="23"/>
    </row>
    <row r="687" customFormat="false" ht="13.5" hidden="false" customHeight="false" outlineLevel="0" collapsed="false">
      <c r="E687" s="23"/>
    </row>
    <row r="688" customFormat="false" ht="13.5" hidden="false" customHeight="false" outlineLevel="0" collapsed="false">
      <c r="E688" s="23"/>
    </row>
    <row r="689" customFormat="false" ht="13.5" hidden="false" customHeight="false" outlineLevel="0" collapsed="false">
      <c r="E689" s="23"/>
    </row>
    <row r="690" customFormat="false" ht="13.5" hidden="false" customHeight="false" outlineLevel="0" collapsed="false">
      <c r="E690" s="23"/>
    </row>
    <row r="698" customFormat="false" ht="13.5" hidden="false" customHeight="false" outlineLevel="0" collapsed="false">
      <c r="E698" s="23"/>
    </row>
    <row r="699" customFormat="false" ht="13.5" hidden="false" customHeight="false" outlineLevel="0" collapsed="false">
      <c r="E699" s="23"/>
    </row>
    <row r="703" customFormat="false" ht="13.5" hidden="false" customHeight="false" outlineLevel="0" collapsed="false">
      <c r="E703" s="23"/>
    </row>
    <row r="705" customFormat="false" ht="13.5" hidden="false" customHeight="false" outlineLevel="0" collapsed="false">
      <c r="E705" s="23"/>
    </row>
    <row r="706" customFormat="false" ht="13.5" hidden="false" customHeight="false" outlineLevel="0" collapsed="false">
      <c r="E706" s="23"/>
    </row>
    <row r="707" customFormat="false" ht="13.5" hidden="false" customHeight="false" outlineLevel="0" collapsed="false">
      <c r="E707" s="23"/>
    </row>
    <row r="708" customFormat="false" ht="13.5" hidden="false" customHeight="false" outlineLevel="0" collapsed="false">
      <c r="E708" s="23"/>
    </row>
    <row r="710" customFormat="false" ht="13.5" hidden="false" customHeight="false" outlineLevel="0" collapsed="false">
      <c r="E710" s="23"/>
    </row>
    <row r="713" customFormat="false" ht="13.5" hidden="false" customHeight="false" outlineLevel="0" collapsed="false">
      <c r="E713" s="23"/>
    </row>
    <row r="714" customFormat="false" ht="13.5" hidden="false" customHeight="false" outlineLevel="0" collapsed="false">
      <c r="E714" s="23"/>
    </row>
    <row r="715" customFormat="false" ht="13.5" hidden="false" customHeight="false" outlineLevel="0" collapsed="false">
      <c r="E715" s="23"/>
    </row>
    <row r="716" customFormat="false" ht="13.5" hidden="false" customHeight="false" outlineLevel="0" collapsed="false">
      <c r="E716" s="23"/>
    </row>
    <row r="719" customFormat="false" ht="13.5" hidden="false" customHeight="false" outlineLevel="0" collapsed="false">
      <c r="E719" s="23"/>
    </row>
    <row r="725" customFormat="false" ht="13.5" hidden="false" customHeight="false" outlineLevel="0" collapsed="false">
      <c r="E725" s="23"/>
    </row>
    <row r="726" customFormat="false" ht="13.5" hidden="false" customHeight="false" outlineLevel="0" collapsed="false">
      <c r="E726" s="23"/>
    </row>
    <row r="729" customFormat="false" ht="13.5" hidden="false" customHeight="false" outlineLevel="0" collapsed="false">
      <c r="E729" s="23"/>
    </row>
    <row r="730" customFormat="false" ht="13.5" hidden="false" customHeight="false" outlineLevel="0" collapsed="false">
      <c r="E730" s="23"/>
    </row>
    <row r="731" customFormat="false" ht="13.5" hidden="false" customHeight="false" outlineLevel="0" collapsed="false">
      <c r="E731" s="23"/>
    </row>
    <row r="733" customFormat="false" ht="13.5" hidden="false" customHeight="false" outlineLevel="0" collapsed="false">
      <c r="E733" s="23"/>
    </row>
    <row r="736" customFormat="false" ht="13.5" hidden="false" customHeight="false" outlineLevel="0" collapsed="false">
      <c r="E736" s="23"/>
    </row>
    <row r="739" customFormat="false" ht="13.5" hidden="false" customHeight="false" outlineLevel="0" collapsed="false">
      <c r="E739" s="23"/>
    </row>
    <row r="740" customFormat="false" ht="13.5" hidden="false" customHeight="false" outlineLevel="0" collapsed="false">
      <c r="E740" s="23"/>
    </row>
    <row r="742" customFormat="false" ht="13.5" hidden="false" customHeight="false" outlineLevel="0" collapsed="false">
      <c r="E742" s="23"/>
    </row>
    <row r="743" customFormat="false" ht="13.5" hidden="false" customHeight="false" outlineLevel="0" collapsed="false">
      <c r="E743" s="23"/>
    </row>
    <row r="744" customFormat="false" ht="13.5" hidden="false" customHeight="false" outlineLevel="0" collapsed="false">
      <c r="E744" s="23"/>
    </row>
    <row r="745" customFormat="false" ht="13.5" hidden="false" customHeight="false" outlineLevel="0" collapsed="false">
      <c r="E745" s="23"/>
    </row>
    <row r="746" customFormat="false" ht="13.5" hidden="false" customHeight="false" outlineLevel="0" collapsed="false">
      <c r="E746" s="23"/>
    </row>
    <row r="747" customFormat="false" ht="13.5" hidden="false" customHeight="false" outlineLevel="0" collapsed="false">
      <c r="E747" s="23"/>
    </row>
    <row r="749" customFormat="false" ht="13.5" hidden="false" customHeight="false" outlineLevel="0" collapsed="false">
      <c r="E749" s="23"/>
    </row>
    <row r="754" customFormat="false" ht="13.5" hidden="false" customHeight="false" outlineLevel="0" collapsed="false">
      <c r="E754" s="23"/>
    </row>
    <row r="755" customFormat="false" ht="13.5" hidden="false" customHeight="false" outlineLevel="0" collapsed="false">
      <c r="E755" s="23"/>
    </row>
    <row r="756" customFormat="false" ht="13.5" hidden="false" customHeight="false" outlineLevel="0" collapsed="false">
      <c r="E756" s="23"/>
    </row>
    <row r="761" customFormat="false" ht="13.5" hidden="false" customHeight="false" outlineLevel="0" collapsed="false">
      <c r="E761" s="23"/>
    </row>
    <row r="762" customFormat="false" ht="13.5" hidden="false" customHeight="false" outlineLevel="0" collapsed="false">
      <c r="E762" s="23"/>
    </row>
    <row r="764" customFormat="false" ht="13.5" hidden="false" customHeight="false" outlineLevel="0" collapsed="false">
      <c r="E764" s="23"/>
    </row>
    <row r="765" customFormat="false" ht="13.5" hidden="false" customHeight="false" outlineLevel="0" collapsed="false">
      <c r="E765" s="23"/>
    </row>
    <row r="768" customFormat="false" ht="13.5" hidden="false" customHeight="false" outlineLevel="0" collapsed="false">
      <c r="E768" s="23"/>
    </row>
    <row r="773" customFormat="false" ht="13.5" hidden="false" customHeight="false" outlineLevel="0" collapsed="false">
      <c r="E773" s="23"/>
    </row>
    <row r="774" customFormat="false" ht="13.5" hidden="false" customHeight="false" outlineLevel="0" collapsed="false">
      <c r="E774" s="23"/>
    </row>
    <row r="776" customFormat="false" ht="13.5" hidden="false" customHeight="false" outlineLevel="0" collapsed="false">
      <c r="E776" s="23"/>
    </row>
    <row r="777" customFormat="false" ht="13.5" hidden="false" customHeight="false" outlineLevel="0" collapsed="false">
      <c r="E777" s="23"/>
    </row>
    <row r="779" customFormat="false" ht="13.5" hidden="false" customHeight="false" outlineLevel="0" collapsed="false">
      <c r="E779" s="23"/>
    </row>
    <row r="782" customFormat="false" ht="13.5" hidden="false" customHeight="false" outlineLevel="0" collapsed="false">
      <c r="E782" s="23"/>
    </row>
    <row r="783" customFormat="false" ht="13.5" hidden="false" customHeight="false" outlineLevel="0" collapsed="false">
      <c r="E783" s="23"/>
    </row>
    <row r="785" customFormat="false" ht="13.5" hidden="false" customHeight="false" outlineLevel="0" collapsed="false">
      <c r="E785" s="23"/>
    </row>
    <row r="788" customFormat="false" ht="13.5" hidden="false" customHeight="false" outlineLevel="0" collapsed="false">
      <c r="E788" s="23"/>
    </row>
    <row r="789" customFormat="false" ht="13.5" hidden="false" customHeight="false" outlineLevel="0" collapsed="false">
      <c r="E789" s="23"/>
    </row>
    <row r="791" customFormat="false" ht="13.5" hidden="false" customHeight="false" outlineLevel="0" collapsed="false">
      <c r="E791" s="23"/>
    </row>
    <row r="792" customFormat="false" ht="13.5" hidden="false" customHeight="false" outlineLevel="0" collapsed="false">
      <c r="E792" s="23"/>
    </row>
    <row r="794" customFormat="false" ht="13.5" hidden="false" customHeight="false" outlineLevel="0" collapsed="false">
      <c r="E794" s="23"/>
    </row>
    <row r="795" customFormat="false" ht="13.5" hidden="false" customHeight="false" outlineLevel="0" collapsed="false">
      <c r="E795" s="23"/>
    </row>
    <row r="800" customFormat="false" ht="13.5" hidden="false" customHeight="false" outlineLevel="0" collapsed="false">
      <c r="E800" s="23"/>
    </row>
    <row r="804" customFormat="false" ht="13.5" hidden="false" customHeight="false" outlineLevel="0" collapsed="false">
      <c r="E804" s="23"/>
    </row>
    <row r="808" customFormat="false" ht="13.5" hidden="false" customHeight="false" outlineLevel="0" collapsed="false">
      <c r="E808" s="23"/>
    </row>
    <row r="809" customFormat="false" ht="13.5" hidden="false" customHeight="false" outlineLevel="0" collapsed="false">
      <c r="E809" s="23"/>
    </row>
    <row r="811" customFormat="false" ht="13.5" hidden="false" customHeight="false" outlineLevel="0" collapsed="false">
      <c r="E811" s="23"/>
    </row>
    <row r="815" customFormat="false" ht="13.5" hidden="false" customHeight="false" outlineLevel="0" collapsed="false">
      <c r="E815" s="23"/>
    </row>
    <row r="816" customFormat="false" ht="13.5" hidden="false" customHeight="false" outlineLevel="0" collapsed="false">
      <c r="E816" s="23"/>
    </row>
    <row r="817" customFormat="false" ht="13.5" hidden="false" customHeight="false" outlineLevel="0" collapsed="false">
      <c r="E817" s="23"/>
    </row>
    <row r="819" customFormat="false" ht="13.5" hidden="false" customHeight="false" outlineLevel="0" collapsed="false">
      <c r="E819" s="23"/>
    </row>
    <row r="820" customFormat="false" ht="13.5" hidden="false" customHeight="false" outlineLevel="0" collapsed="false">
      <c r="E820" s="23"/>
    </row>
    <row r="821" customFormat="false" ht="13.5" hidden="false" customHeight="false" outlineLevel="0" collapsed="false">
      <c r="E821" s="23"/>
    </row>
    <row r="822" customFormat="false" ht="13.5" hidden="false" customHeight="false" outlineLevel="0" collapsed="false">
      <c r="E822" s="23"/>
    </row>
    <row r="823" customFormat="false" ht="13.5" hidden="false" customHeight="false" outlineLevel="0" collapsed="false">
      <c r="E823" s="23"/>
    </row>
    <row r="824" customFormat="false" ht="13.5" hidden="false" customHeight="false" outlineLevel="0" collapsed="false">
      <c r="E824" s="23"/>
    </row>
    <row r="826" customFormat="false" ht="13.5" hidden="false" customHeight="false" outlineLevel="0" collapsed="false">
      <c r="E826" s="23"/>
    </row>
    <row r="828" customFormat="false" ht="13.5" hidden="false" customHeight="false" outlineLevel="0" collapsed="false">
      <c r="E828" s="23"/>
    </row>
    <row r="830" customFormat="false" ht="13.5" hidden="false" customHeight="false" outlineLevel="0" collapsed="false">
      <c r="E830" s="23"/>
    </row>
    <row r="831" customFormat="false" ht="13.5" hidden="false" customHeight="false" outlineLevel="0" collapsed="false">
      <c r="E831" s="23"/>
    </row>
    <row r="832" customFormat="false" ht="13.5" hidden="false" customHeight="false" outlineLevel="0" collapsed="false">
      <c r="E832" s="23"/>
    </row>
    <row r="834" customFormat="false" ht="13.5" hidden="false" customHeight="false" outlineLevel="0" collapsed="false">
      <c r="E834" s="23"/>
    </row>
    <row r="836" customFormat="false" ht="13.5" hidden="false" customHeight="false" outlineLevel="0" collapsed="false">
      <c r="E836" s="23"/>
    </row>
    <row r="838" customFormat="false" ht="13.5" hidden="false" customHeight="false" outlineLevel="0" collapsed="false">
      <c r="E838" s="23"/>
    </row>
    <row r="840" customFormat="false" ht="13.5" hidden="false" customHeight="false" outlineLevel="0" collapsed="false">
      <c r="E840" s="23"/>
    </row>
    <row r="842" customFormat="false" ht="13.5" hidden="false" customHeight="false" outlineLevel="0" collapsed="false">
      <c r="E842" s="23"/>
    </row>
    <row r="845" customFormat="false" ht="13.5" hidden="false" customHeight="false" outlineLevel="0" collapsed="false">
      <c r="E845" s="23"/>
    </row>
    <row r="848" customFormat="false" ht="13.5" hidden="false" customHeight="false" outlineLevel="0" collapsed="false">
      <c r="E848" s="23"/>
    </row>
    <row r="849" customFormat="false" ht="13.5" hidden="false" customHeight="false" outlineLevel="0" collapsed="false">
      <c r="E849" s="23"/>
    </row>
    <row r="854" customFormat="false" ht="13.5" hidden="false" customHeight="false" outlineLevel="0" collapsed="false">
      <c r="E854" s="23"/>
    </row>
    <row r="855" customFormat="false" ht="13.5" hidden="false" customHeight="false" outlineLevel="0" collapsed="false">
      <c r="E855" s="23"/>
    </row>
    <row r="856" customFormat="false" ht="13.5" hidden="false" customHeight="false" outlineLevel="0" collapsed="false">
      <c r="E856" s="23"/>
    </row>
    <row r="858" customFormat="false" ht="13.5" hidden="false" customHeight="false" outlineLevel="0" collapsed="false">
      <c r="E858" s="23"/>
    </row>
    <row r="859" customFormat="false" ht="13.5" hidden="false" customHeight="false" outlineLevel="0" collapsed="false">
      <c r="E859" s="23"/>
    </row>
    <row r="863" customFormat="false" ht="13.5" hidden="false" customHeight="false" outlineLevel="0" collapsed="false">
      <c r="E863" s="23"/>
    </row>
    <row r="864" customFormat="false" ht="13.5" hidden="false" customHeight="false" outlineLevel="0" collapsed="false">
      <c r="E864" s="23"/>
    </row>
    <row r="866" customFormat="false" ht="13.5" hidden="false" customHeight="false" outlineLevel="0" collapsed="false">
      <c r="E866" s="23"/>
    </row>
    <row r="867" customFormat="false" ht="13.5" hidden="false" customHeight="false" outlineLevel="0" collapsed="false">
      <c r="E867" s="23"/>
    </row>
    <row r="868" customFormat="false" ht="13.5" hidden="false" customHeight="false" outlineLevel="0" collapsed="false">
      <c r="E868" s="23"/>
    </row>
    <row r="869" customFormat="false" ht="13.5" hidden="false" customHeight="false" outlineLevel="0" collapsed="false">
      <c r="E869" s="23"/>
    </row>
    <row r="870" customFormat="false" ht="13.5" hidden="false" customHeight="false" outlineLevel="0" collapsed="false">
      <c r="E870" s="23"/>
    </row>
    <row r="872" customFormat="false" ht="13.5" hidden="false" customHeight="false" outlineLevel="0" collapsed="false">
      <c r="E872" s="23"/>
    </row>
    <row r="873" customFormat="false" ht="13.5" hidden="false" customHeight="false" outlineLevel="0" collapsed="false">
      <c r="E873" s="23"/>
    </row>
    <row r="874" customFormat="false" ht="13.5" hidden="false" customHeight="false" outlineLevel="0" collapsed="false">
      <c r="E874" s="23"/>
    </row>
    <row r="875" customFormat="false" ht="13.5" hidden="false" customHeight="false" outlineLevel="0" collapsed="false">
      <c r="E875" s="23"/>
    </row>
    <row r="878" customFormat="false" ht="13.5" hidden="false" customHeight="false" outlineLevel="0" collapsed="false">
      <c r="E878" s="23"/>
    </row>
    <row r="881" customFormat="false" ht="13.5" hidden="false" customHeight="false" outlineLevel="0" collapsed="false">
      <c r="E881" s="23"/>
    </row>
    <row r="882" customFormat="false" ht="13.5" hidden="false" customHeight="false" outlineLevel="0" collapsed="false">
      <c r="E882" s="23"/>
    </row>
    <row r="883" customFormat="false" ht="13.5" hidden="false" customHeight="false" outlineLevel="0" collapsed="false">
      <c r="E883" s="23"/>
    </row>
    <row r="885" customFormat="false" ht="13.5" hidden="false" customHeight="false" outlineLevel="0" collapsed="false">
      <c r="E885" s="23"/>
    </row>
    <row r="886" customFormat="false" ht="13.5" hidden="false" customHeight="false" outlineLevel="0" collapsed="false">
      <c r="E886" s="23"/>
    </row>
    <row r="887" customFormat="false" ht="13.5" hidden="false" customHeight="false" outlineLevel="0" collapsed="false">
      <c r="E887" s="23"/>
    </row>
    <row r="888" customFormat="false" ht="13.5" hidden="false" customHeight="false" outlineLevel="0" collapsed="false">
      <c r="E888" s="23"/>
    </row>
    <row r="889" customFormat="false" ht="13.5" hidden="false" customHeight="false" outlineLevel="0" collapsed="false">
      <c r="E889" s="23"/>
    </row>
    <row r="891" customFormat="false" ht="13.5" hidden="false" customHeight="false" outlineLevel="0" collapsed="false">
      <c r="E891" s="23"/>
    </row>
    <row r="893" customFormat="false" ht="13.5" hidden="false" customHeight="false" outlineLevel="0" collapsed="false">
      <c r="E893" s="23"/>
    </row>
    <row r="894" customFormat="false" ht="13.5" hidden="false" customHeight="false" outlineLevel="0" collapsed="false">
      <c r="E894" s="23"/>
    </row>
    <row r="895" customFormat="false" ht="13.5" hidden="false" customHeight="false" outlineLevel="0" collapsed="false">
      <c r="E895" s="23"/>
    </row>
    <row r="897" customFormat="false" ht="13.5" hidden="false" customHeight="false" outlineLevel="0" collapsed="false">
      <c r="E897" s="23"/>
    </row>
    <row r="900" customFormat="false" ht="13.5" hidden="false" customHeight="false" outlineLevel="0" collapsed="false">
      <c r="E900" s="23"/>
    </row>
    <row r="902" customFormat="false" ht="13.5" hidden="false" customHeight="false" outlineLevel="0" collapsed="false">
      <c r="E902" s="23"/>
    </row>
    <row r="903" customFormat="false" ht="13.5" hidden="false" customHeight="false" outlineLevel="0" collapsed="false">
      <c r="E903" s="23"/>
    </row>
    <row r="904" customFormat="false" ht="13.5" hidden="false" customHeight="false" outlineLevel="0" collapsed="false">
      <c r="E904" s="23"/>
    </row>
    <row r="906" customFormat="false" ht="13.5" hidden="false" customHeight="false" outlineLevel="0" collapsed="false">
      <c r="E906" s="23"/>
    </row>
    <row r="907" customFormat="false" ht="13.5" hidden="false" customHeight="false" outlineLevel="0" collapsed="false">
      <c r="E907" s="23"/>
    </row>
    <row r="908" customFormat="false" ht="13.5" hidden="false" customHeight="false" outlineLevel="0" collapsed="false">
      <c r="E908" s="23"/>
    </row>
    <row r="910" customFormat="false" ht="13.5" hidden="false" customHeight="false" outlineLevel="0" collapsed="false">
      <c r="E910" s="23"/>
    </row>
    <row r="911" customFormat="false" ht="13.5" hidden="false" customHeight="false" outlineLevel="0" collapsed="false">
      <c r="E911" s="23"/>
    </row>
    <row r="914" customFormat="false" ht="13.5" hidden="false" customHeight="false" outlineLevel="0" collapsed="false">
      <c r="E914" s="23"/>
    </row>
    <row r="915" customFormat="false" ht="13.5" hidden="false" customHeight="false" outlineLevel="0" collapsed="false">
      <c r="E915" s="23"/>
    </row>
    <row r="917" customFormat="false" ht="13.5" hidden="false" customHeight="false" outlineLevel="0" collapsed="false">
      <c r="E917" s="23"/>
    </row>
    <row r="918" customFormat="false" ht="13.5" hidden="false" customHeight="false" outlineLevel="0" collapsed="false">
      <c r="E918" s="23"/>
    </row>
    <row r="919" customFormat="false" ht="13.5" hidden="false" customHeight="false" outlineLevel="0" collapsed="false">
      <c r="E919" s="23"/>
    </row>
    <row r="920" customFormat="false" ht="13.5" hidden="false" customHeight="false" outlineLevel="0" collapsed="false">
      <c r="E920" s="23"/>
    </row>
    <row r="921" customFormat="false" ht="13.5" hidden="false" customHeight="false" outlineLevel="0" collapsed="false">
      <c r="E921" s="23"/>
    </row>
    <row r="922" customFormat="false" ht="13.5" hidden="false" customHeight="false" outlineLevel="0" collapsed="false">
      <c r="E922" s="23"/>
    </row>
    <row r="923" customFormat="false" ht="13.5" hidden="false" customHeight="false" outlineLevel="0" collapsed="false">
      <c r="E923" s="23"/>
    </row>
    <row r="924" customFormat="false" ht="13.5" hidden="false" customHeight="false" outlineLevel="0" collapsed="false">
      <c r="E924" s="23"/>
    </row>
    <row r="926" customFormat="false" ht="13.5" hidden="false" customHeight="false" outlineLevel="0" collapsed="false">
      <c r="E926" s="23"/>
    </row>
    <row r="927" customFormat="false" ht="13.5" hidden="false" customHeight="false" outlineLevel="0" collapsed="false">
      <c r="E927" s="23"/>
    </row>
    <row r="928" customFormat="false" ht="13.5" hidden="false" customHeight="false" outlineLevel="0" collapsed="false">
      <c r="E928" s="23"/>
    </row>
    <row r="929" customFormat="false" ht="13.5" hidden="false" customHeight="false" outlineLevel="0" collapsed="false">
      <c r="E929" s="23"/>
    </row>
    <row r="931" customFormat="false" ht="13.5" hidden="false" customHeight="false" outlineLevel="0" collapsed="false">
      <c r="E931" s="23"/>
    </row>
    <row r="934" customFormat="false" ht="13.5" hidden="false" customHeight="false" outlineLevel="0" collapsed="false">
      <c r="E934" s="23"/>
    </row>
    <row r="935" customFormat="false" ht="13.5" hidden="false" customHeight="false" outlineLevel="0" collapsed="false">
      <c r="E935" s="23"/>
    </row>
    <row r="936" customFormat="false" ht="13.5" hidden="false" customHeight="false" outlineLevel="0" collapsed="false">
      <c r="E936" s="23"/>
    </row>
    <row r="939" customFormat="false" ht="13.5" hidden="false" customHeight="false" outlineLevel="0" collapsed="false">
      <c r="E939" s="23"/>
    </row>
    <row r="945" customFormat="false" ht="13.5" hidden="false" customHeight="false" outlineLevel="0" collapsed="false">
      <c r="E945" s="23"/>
    </row>
    <row r="946" customFormat="false" ht="13.5" hidden="false" customHeight="false" outlineLevel="0" collapsed="false">
      <c r="E946" s="23"/>
    </row>
    <row r="947" customFormat="false" ht="13.5" hidden="false" customHeight="false" outlineLevel="0" collapsed="false">
      <c r="E947" s="23"/>
    </row>
    <row r="950" customFormat="false" ht="13.5" hidden="false" customHeight="false" outlineLevel="0" collapsed="false">
      <c r="E950" s="23"/>
    </row>
    <row r="952" customFormat="false" ht="13.5" hidden="false" customHeight="false" outlineLevel="0" collapsed="false">
      <c r="E952" s="23"/>
    </row>
    <row r="953" customFormat="false" ht="13.5" hidden="false" customHeight="false" outlineLevel="0" collapsed="false">
      <c r="E953" s="23"/>
    </row>
    <row r="956" customFormat="false" ht="13.5" hidden="false" customHeight="false" outlineLevel="0" collapsed="false">
      <c r="E956" s="23"/>
    </row>
    <row r="957" customFormat="false" ht="13.5" hidden="false" customHeight="false" outlineLevel="0" collapsed="false">
      <c r="E957" s="23"/>
    </row>
    <row r="958" customFormat="false" ht="13.5" hidden="false" customHeight="false" outlineLevel="0" collapsed="false">
      <c r="E958" s="23"/>
    </row>
    <row r="961" customFormat="false" ht="13.5" hidden="false" customHeight="false" outlineLevel="0" collapsed="false">
      <c r="E961" s="23"/>
    </row>
    <row r="964" customFormat="false" ht="13.5" hidden="false" customHeight="false" outlineLevel="0" collapsed="false">
      <c r="B964" s="24"/>
    </row>
    <row r="965" customFormat="false" ht="13.5" hidden="false" customHeight="false" outlineLevel="0" collapsed="false">
      <c r="E965" s="23"/>
    </row>
    <row r="966" customFormat="false" ht="13.5" hidden="false" customHeight="false" outlineLevel="0" collapsed="false">
      <c r="E966" s="23"/>
    </row>
    <row r="968" customFormat="false" ht="13.5" hidden="false" customHeight="false" outlineLevel="0" collapsed="false">
      <c r="E968" s="23"/>
    </row>
    <row r="969" customFormat="false" ht="13.5" hidden="false" customHeight="false" outlineLevel="0" collapsed="false">
      <c r="E969" s="23"/>
    </row>
    <row r="971" customFormat="false" ht="13.5" hidden="false" customHeight="false" outlineLevel="0" collapsed="false">
      <c r="E971" s="23"/>
    </row>
    <row r="973" customFormat="false" ht="13.5" hidden="false" customHeight="false" outlineLevel="0" collapsed="false">
      <c r="E973" s="23"/>
    </row>
    <row r="975" customFormat="false" ht="13.5" hidden="false" customHeight="false" outlineLevel="0" collapsed="false">
      <c r="E975" s="23"/>
    </row>
    <row r="976" customFormat="false" ht="13.5" hidden="false" customHeight="false" outlineLevel="0" collapsed="false">
      <c r="E976" s="23"/>
    </row>
    <row r="978" customFormat="false" ht="13.5" hidden="false" customHeight="false" outlineLevel="0" collapsed="false">
      <c r="E978" s="23"/>
    </row>
    <row r="980" customFormat="false" ht="13.5" hidden="false" customHeight="false" outlineLevel="0" collapsed="false">
      <c r="E980" s="23"/>
    </row>
    <row r="981" customFormat="false" ht="13.5" hidden="false" customHeight="false" outlineLevel="0" collapsed="false">
      <c r="E981" s="23"/>
    </row>
    <row r="983" customFormat="false" ht="13.5" hidden="false" customHeight="false" outlineLevel="0" collapsed="false">
      <c r="E983" s="23"/>
    </row>
    <row r="984" customFormat="false" ht="13.5" hidden="false" customHeight="false" outlineLevel="0" collapsed="false">
      <c r="E984" s="23"/>
    </row>
    <row r="985" customFormat="false" ht="13.5" hidden="false" customHeight="false" outlineLevel="0" collapsed="false">
      <c r="E985" s="23"/>
    </row>
    <row r="986" customFormat="false" ht="13.5" hidden="false" customHeight="false" outlineLevel="0" collapsed="false">
      <c r="E986" s="23"/>
    </row>
    <row r="987" customFormat="false" ht="13.5" hidden="false" customHeight="false" outlineLevel="0" collapsed="false">
      <c r="E987" s="23"/>
    </row>
    <row r="988" customFormat="false" ht="13.5" hidden="false" customHeight="false" outlineLevel="0" collapsed="false">
      <c r="E988" s="23"/>
    </row>
    <row r="990" customFormat="false" ht="13.5" hidden="false" customHeight="false" outlineLevel="0" collapsed="false">
      <c r="E990" s="23"/>
    </row>
    <row r="991" customFormat="false" ht="13.5" hidden="false" customHeight="false" outlineLevel="0" collapsed="false">
      <c r="E991" s="23"/>
    </row>
    <row r="992" customFormat="false" ht="13.5" hidden="false" customHeight="false" outlineLevel="0" collapsed="false">
      <c r="E992" s="23"/>
    </row>
    <row r="995" customFormat="false" ht="13.5" hidden="false" customHeight="false" outlineLevel="0" collapsed="false">
      <c r="E995" s="23"/>
    </row>
    <row r="996" customFormat="false" ht="13.5" hidden="false" customHeight="false" outlineLevel="0" collapsed="false">
      <c r="E996" s="23"/>
    </row>
    <row r="997" customFormat="false" ht="13.5" hidden="false" customHeight="false" outlineLevel="0" collapsed="false">
      <c r="E997" s="23"/>
    </row>
    <row r="998" customFormat="false" ht="13.5" hidden="false" customHeight="false" outlineLevel="0" collapsed="false">
      <c r="E998" s="23"/>
    </row>
    <row r="999" customFormat="false" ht="13.5" hidden="false" customHeight="false" outlineLevel="0" collapsed="false">
      <c r="E999" s="23"/>
    </row>
    <row r="1002" customFormat="false" ht="13.5" hidden="false" customHeight="false" outlineLevel="0" collapsed="false">
      <c r="E1002" s="23"/>
    </row>
    <row r="1003" customFormat="false" ht="13.5" hidden="false" customHeight="false" outlineLevel="0" collapsed="false">
      <c r="E1003" s="23"/>
    </row>
    <row r="1004" customFormat="false" ht="13.5" hidden="false" customHeight="false" outlineLevel="0" collapsed="false">
      <c r="E1004" s="23"/>
    </row>
    <row r="1005" customFormat="false" ht="13.5" hidden="false" customHeight="false" outlineLevel="0" collapsed="false">
      <c r="E1005" s="23"/>
    </row>
    <row r="1007" customFormat="false" ht="13.5" hidden="false" customHeight="false" outlineLevel="0" collapsed="false">
      <c r="E1007" s="23"/>
    </row>
    <row r="1008" customFormat="false" ht="13.5" hidden="false" customHeight="false" outlineLevel="0" collapsed="false">
      <c r="E1008" s="23"/>
    </row>
    <row r="1009" customFormat="false" ht="13.5" hidden="false" customHeight="false" outlineLevel="0" collapsed="false">
      <c r="E1009" s="23"/>
    </row>
    <row r="1011" customFormat="false" ht="13.5" hidden="false" customHeight="false" outlineLevel="0" collapsed="false">
      <c r="E1011" s="23"/>
    </row>
    <row r="1013" customFormat="false" ht="13.5" hidden="false" customHeight="false" outlineLevel="0" collapsed="false">
      <c r="E1013" s="23"/>
    </row>
    <row r="1014" customFormat="false" ht="13.5" hidden="false" customHeight="false" outlineLevel="0" collapsed="false">
      <c r="E1014" s="23"/>
    </row>
    <row r="1016" customFormat="false" ht="13.5" hidden="false" customHeight="false" outlineLevel="0" collapsed="false">
      <c r="E1016" s="23"/>
    </row>
    <row r="1017" customFormat="false" ht="13.5" hidden="false" customHeight="false" outlineLevel="0" collapsed="false">
      <c r="E1017" s="23"/>
    </row>
    <row r="1018" customFormat="false" ht="13.5" hidden="false" customHeight="false" outlineLevel="0" collapsed="false">
      <c r="E1018" s="23"/>
    </row>
    <row r="1020" customFormat="false" ht="13.5" hidden="false" customHeight="false" outlineLevel="0" collapsed="false">
      <c r="E1020" s="23"/>
    </row>
    <row r="1022" customFormat="false" ht="13.5" hidden="false" customHeight="false" outlineLevel="0" collapsed="false">
      <c r="E1022" s="23"/>
    </row>
    <row r="1023" customFormat="false" ht="13.5" hidden="false" customHeight="false" outlineLevel="0" collapsed="false">
      <c r="E1023" s="23"/>
    </row>
    <row r="1025" customFormat="false" ht="13.5" hidden="false" customHeight="false" outlineLevel="0" collapsed="false">
      <c r="E1025" s="23"/>
    </row>
    <row r="1026" customFormat="false" ht="13.5" hidden="false" customHeight="false" outlineLevel="0" collapsed="false">
      <c r="E1026" s="23"/>
    </row>
    <row r="1027" customFormat="false" ht="13.5" hidden="false" customHeight="false" outlineLevel="0" collapsed="false">
      <c r="E1027" s="23"/>
    </row>
    <row r="1030" customFormat="false" ht="13.5" hidden="false" customHeight="false" outlineLevel="0" collapsed="false">
      <c r="E1030" s="23"/>
    </row>
    <row r="1031" customFormat="false" ht="13.5" hidden="false" customHeight="false" outlineLevel="0" collapsed="false">
      <c r="E1031" s="23"/>
    </row>
    <row r="1032" customFormat="false" ht="13.5" hidden="false" customHeight="false" outlineLevel="0" collapsed="false">
      <c r="E1032" s="23"/>
    </row>
    <row r="1033" customFormat="false" ht="13.5" hidden="false" customHeight="false" outlineLevel="0" collapsed="false">
      <c r="E1033" s="23"/>
    </row>
    <row r="1034" customFormat="false" ht="13.5" hidden="false" customHeight="false" outlineLevel="0" collapsed="false">
      <c r="E1034" s="23"/>
    </row>
    <row r="1035" customFormat="false" ht="13.5" hidden="false" customHeight="false" outlineLevel="0" collapsed="false">
      <c r="E1035" s="23"/>
    </row>
    <row r="1039" customFormat="false" ht="13.5" hidden="false" customHeight="false" outlineLevel="0" collapsed="false">
      <c r="E1039" s="23"/>
    </row>
    <row r="1040" customFormat="false" ht="13.5" hidden="false" customHeight="false" outlineLevel="0" collapsed="false">
      <c r="E1040" s="23"/>
    </row>
    <row r="1041" customFormat="false" ht="13.5" hidden="false" customHeight="false" outlineLevel="0" collapsed="false">
      <c r="E1041" s="23"/>
    </row>
    <row r="1042" customFormat="false" ht="13.5" hidden="false" customHeight="false" outlineLevel="0" collapsed="false">
      <c r="E1042" s="23"/>
    </row>
    <row r="1045" customFormat="false" ht="13.5" hidden="false" customHeight="false" outlineLevel="0" collapsed="false">
      <c r="E1045" s="23"/>
    </row>
    <row r="1046" customFormat="false" ht="13.5" hidden="false" customHeight="false" outlineLevel="0" collapsed="false">
      <c r="E1046" s="23"/>
    </row>
    <row r="1048" customFormat="false" ht="13.5" hidden="false" customHeight="false" outlineLevel="0" collapsed="false">
      <c r="E1048" s="23"/>
    </row>
    <row r="1049" customFormat="false" ht="13.5" hidden="false" customHeight="false" outlineLevel="0" collapsed="false">
      <c r="E1049" s="23"/>
    </row>
    <row r="1050" customFormat="false" ht="13.5" hidden="false" customHeight="false" outlineLevel="0" collapsed="false">
      <c r="E1050" s="23"/>
    </row>
    <row r="1051" customFormat="false" ht="13.5" hidden="false" customHeight="false" outlineLevel="0" collapsed="false">
      <c r="E1051" s="23"/>
    </row>
    <row r="1054" customFormat="false" ht="13.5" hidden="false" customHeight="false" outlineLevel="0" collapsed="false">
      <c r="E1054" s="23"/>
    </row>
    <row r="1055" customFormat="false" ht="13.5" hidden="false" customHeight="false" outlineLevel="0" collapsed="false">
      <c r="E1055" s="23"/>
    </row>
    <row r="1056" customFormat="false" ht="13.5" hidden="false" customHeight="false" outlineLevel="0" collapsed="false">
      <c r="E1056" s="23"/>
    </row>
    <row r="1057" customFormat="false" ht="13.5" hidden="false" customHeight="false" outlineLevel="0" collapsed="false">
      <c r="E1057" s="23"/>
    </row>
    <row r="1059" customFormat="false" ht="13.5" hidden="false" customHeight="false" outlineLevel="0" collapsed="false">
      <c r="E1059" s="23"/>
    </row>
    <row r="1061" customFormat="false" ht="13.5" hidden="false" customHeight="false" outlineLevel="0" collapsed="false">
      <c r="E1061" s="23"/>
    </row>
    <row r="1062" customFormat="false" ht="13.5" hidden="false" customHeight="false" outlineLevel="0" collapsed="false">
      <c r="E1062" s="23"/>
    </row>
    <row r="1067" customFormat="false" ht="13.5" hidden="false" customHeight="false" outlineLevel="0" collapsed="false">
      <c r="E1067" s="23"/>
    </row>
    <row r="1070" customFormat="false" ht="13.5" hidden="false" customHeight="false" outlineLevel="0" collapsed="false">
      <c r="E1070" s="23"/>
    </row>
    <row r="1073" customFormat="false" ht="13.5" hidden="false" customHeight="false" outlineLevel="0" collapsed="false">
      <c r="E1073" s="23"/>
    </row>
    <row r="1077" customFormat="false" ht="13.5" hidden="false" customHeight="false" outlineLevel="0" collapsed="false">
      <c r="E1077" s="23"/>
    </row>
    <row r="1078" customFormat="false" ht="13.5" hidden="false" customHeight="false" outlineLevel="0" collapsed="false">
      <c r="E1078" s="23"/>
    </row>
    <row r="1079" customFormat="false" ht="13.5" hidden="false" customHeight="false" outlineLevel="0" collapsed="false">
      <c r="E1079" s="23"/>
    </row>
    <row r="1080" customFormat="false" ht="13.5" hidden="false" customHeight="false" outlineLevel="0" collapsed="false">
      <c r="E1080" s="23"/>
    </row>
    <row r="1081" customFormat="false" ht="13.5" hidden="false" customHeight="false" outlineLevel="0" collapsed="false">
      <c r="E1081" s="23"/>
    </row>
    <row r="1082" customFormat="false" ht="13.5" hidden="false" customHeight="false" outlineLevel="0" collapsed="false">
      <c r="E1082" s="23"/>
    </row>
    <row r="1085" customFormat="false" ht="13.5" hidden="false" customHeight="false" outlineLevel="0" collapsed="false">
      <c r="E1085" s="23"/>
    </row>
    <row r="1087" customFormat="false" ht="13.5" hidden="false" customHeight="false" outlineLevel="0" collapsed="false">
      <c r="E1087" s="23"/>
    </row>
    <row r="1089" customFormat="false" ht="13.5" hidden="false" customHeight="false" outlineLevel="0" collapsed="false">
      <c r="E1089" s="23"/>
    </row>
    <row r="1090" customFormat="false" ht="13.5" hidden="false" customHeight="false" outlineLevel="0" collapsed="false">
      <c r="E1090" s="23"/>
    </row>
    <row r="1091" customFormat="false" ht="13.5" hidden="false" customHeight="false" outlineLevel="0" collapsed="false">
      <c r="E1091" s="23"/>
    </row>
    <row r="1092" customFormat="false" ht="13.5" hidden="false" customHeight="false" outlineLevel="0" collapsed="false">
      <c r="E1092" s="23"/>
    </row>
    <row r="1093" customFormat="false" ht="13.5" hidden="false" customHeight="false" outlineLevel="0" collapsed="false">
      <c r="E1093" s="23"/>
    </row>
    <row r="1095" customFormat="false" ht="13.5" hidden="false" customHeight="false" outlineLevel="0" collapsed="false">
      <c r="E1095" s="23"/>
    </row>
    <row r="1098" customFormat="false" ht="13.5" hidden="false" customHeight="false" outlineLevel="0" collapsed="false">
      <c r="E1098" s="23"/>
    </row>
    <row r="1099" customFormat="false" ht="13.5" hidden="false" customHeight="false" outlineLevel="0" collapsed="false">
      <c r="E1099" s="23"/>
    </row>
    <row r="1100" customFormat="false" ht="13.5" hidden="false" customHeight="false" outlineLevel="0" collapsed="false">
      <c r="E1100" s="23"/>
    </row>
    <row r="1102" customFormat="false" ht="13.5" hidden="false" customHeight="false" outlineLevel="0" collapsed="false">
      <c r="E1102" s="23"/>
    </row>
    <row r="1104" customFormat="false" ht="13.5" hidden="false" customHeight="false" outlineLevel="0" collapsed="false">
      <c r="E1104" s="23"/>
    </row>
    <row r="1109" customFormat="false" ht="13.5" hidden="false" customHeight="false" outlineLevel="0" collapsed="false">
      <c r="E1109" s="23"/>
    </row>
    <row r="1111" customFormat="false" ht="13.5" hidden="false" customHeight="false" outlineLevel="0" collapsed="false">
      <c r="E1111" s="23"/>
    </row>
    <row r="1114" customFormat="false" ht="13.5" hidden="false" customHeight="false" outlineLevel="0" collapsed="false">
      <c r="E1114" s="23"/>
    </row>
    <row r="1116" customFormat="false" ht="13.5" hidden="false" customHeight="false" outlineLevel="0" collapsed="false">
      <c r="E1116" s="23"/>
    </row>
    <row r="1117" customFormat="false" ht="13.5" hidden="false" customHeight="false" outlineLevel="0" collapsed="false">
      <c r="E1117" s="23"/>
    </row>
    <row r="1118" customFormat="false" ht="13.5" hidden="false" customHeight="false" outlineLevel="0" collapsed="false">
      <c r="E1118" s="23"/>
    </row>
    <row r="1119" customFormat="false" ht="13.5" hidden="false" customHeight="false" outlineLevel="0" collapsed="false">
      <c r="E1119" s="23"/>
    </row>
    <row r="1121" customFormat="false" ht="13.5" hidden="false" customHeight="false" outlineLevel="0" collapsed="false">
      <c r="E1121" s="23"/>
    </row>
    <row r="1122" customFormat="false" ht="13.5" hidden="false" customHeight="false" outlineLevel="0" collapsed="false">
      <c r="E1122" s="23"/>
    </row>
    <row r="1124" customFormat="false" ht="13.5" hidden="false" customHeight="false" outlineLevel="0" collapsed="false">
      <c r="E1124" s="23"/>
    </row>
    <row r="1127" customFormat="false" ht="13.5" hidden="false" customHeight="false" outlineLevel="0" collapsed="false">
      <c r="E1127" s="23"/>
    </row>
    <row r="1129" customFormat="false" ht="13.5" hidden="false" customHeight="false" outlineLevel="0" collapsed="false">
      <c r="E1129" s="23"/>
    </row>
    <row r="1130" customFormat="false" ht="13.5" hidden="false" customHeight="false" outlineLevel="0" collapsed="false">
      <c r="E1130" s="23"/>
    </row>
    <row r="1131" customFormat="false" ht="13.5" hidden="false" customHeight="false" outlineLevel="0" collapsed="false">
      <c r="E1131" s="23"/>
    </row>
    <row r="1132" customFormat="false" ht="13.5" hidden="false" customHeight="false" outlineLevel="0" collapsed="false">
      <c r="E1132" s="23"/>
    </row>
    <row r="1135" customFormat="false" ht="13.5" hidden="false" customHeight="false" outlineLevel="0" collapsed="false">
      <c r="E1135" s="23"/>
    </row>
    <row r="1136" customFormat="false" ht="13.5" hidden="false" customHeight="false" outlineLevel="0" collapsed="false">
      <c r="E1136" s="23"/>
    </row>
    <row r="1139" customFormat="false" ht="13.5" hidden="false" customHeight="false" outlineLevel="0" collapsed="false">
      <c r="E1139" s="23"/>
    </row>
    <row r="1140" customFormat="false" ht="13.5" hidden="false" customHeight="false" outlineLevel="0" collapsed="false">
      <c r="E1140" s="23"/>
    </row>
    <row r="1141" customFormat="false" ht="13.5" hidden="false" customHeight="false" outlineLevel="0" collapsed="false">
      <c r="E1141" s="23"/>
    </row>
    <row r="1142" customFormat="false" ht="13.5" hidden="false" customHeight="false" outlineLevel="0" collapsed="false">
      <c r="E1142" s="23"/>
    </row>
    <row r="1144" customFormat="false" ht="13.5" hidden="false" customHeight="false" outlineLevel="0" collapsed="false">
      <c r="E1144" s="23"/>
    </row>
    <row r="1145" customFormat="false" ht="13.5" hidden="false" customHeight="false" outlineLevel="0" collapsed="false">
      <c r="E1145" s="23"/>
    </row>
    <row r="1146" customFormat="false" ht="13.5" hidden="false" customHeight="false" outlineLevel="0" collapsed="false">
      <c r="E1146" s="23"/>
    </row>
    <row r="1148" customFormat="false" ht="13.5" hidden="false" customHeight="false" outlineLevel="0" collapsed="false">
      <c r="E1148" s="23"/>
    </row>
    <row r="1149" customFormat="false" ht="13.5" hidden="false" customHeight="false" outlineLevel="0" collapsed="false">
      <c r="E1149" s="23"/>
    </row>
    <row r="1152" customFormat="false" ht="13.5" hidden="false" customHeight="false" outlineLevel="0" collapsed="false">
      <c r="E1152" s="23"/>
    </row>
    <row r="1154" customFormat="false" ht="13.5" hidden="false" customHeight="false" outlineLevel="0" collapsed="false">
      <c r="E1154" s="23"/>
    </row>
    <row r="1156" customFormat="false" ht="13.5" hidden="false" customHeight="false" outlineLevel="0" collapsed="false">
      <c r="E1156" s="23"/>
    </row>
    <row r="1158" customFormat="false" ht="13.5" hidden="false" customHeight="false" outlineLevel="0" collapsed="false">
      <c r="E1158" s="23"/>
    </row>
    <row r="1164" customFormat="false" ht="13.5" hidden="false" customHeight="false" outlineLevel="0" collapsed="false">
      <c r="E1164" s="23"/>
    </row>
    <row r="1165" customFormat="false" ht="13.5" hidden="false" customHeight="false" outlineLevel="0" collapsed="false">
      <c r="E1165" s="23"/>
    </row>
    <row r="1166" customFormat="false" ht="13.5" hidden="false" customHeight="false" outlineLevel="0" collapsed="false">
      <c r="E1166" s="23"/>
    </row>
    <row r="1167" customFormat="false" ht="13.5" hidden="false" customHeight="false" outlineLevel="0" collapsed="false">
      <c r="E1167" s="23"/>
    </row>
    <row r="1168" customFormat="false" ht="13.5" hidden="false" customHeight="false" outlineLevel="0" collapsed="false">
      <c r="E1168" s="23"/>
    </row>
    <row r="1169" customFormat="false" ht="13.5" hidden="false" customHeight="false" outlineLevel="0" collapsed="false">
      <c r="E1169" s="23"/>
    </row>
    <row r="1170" customFormat="false" ht="13.5" hidden="false" customHeight="false" outlineLevel="0" collapsed="false">
      <c r="E1170" s="23"/>
    </row>
    <row r="1171" customFormat="false" ht="13.5" hidden="false" customHeight="false" outlineLevel="0" collapsed="false">
      <c r="E1171" s="23"/>
    </row>
    <row r="1173" customFormat="false" ht="13.5" hidden="false" customHeight="false" outlineLevel="0" collapsed="false">
      <c r="E1173" s="23"/>
    </row>
    <row r="1174" customFormat="false" ht="13.5" hidden="false" customHeight="false" outlineLevel="0" collapsed="false">
      <c r="E1174" s="23"/>
    </row>
    <row r="1177" customFormat="false" ht="13.5" hidden="false" customHeight="false" outlineLevel="0" collapsed="false">
      <c r="E1177" s="23"/>
    </row>
    <row r="1178" customFormat="false" ht="13.5" hidden="false" customHeight="false" outlineLevel="0" collapsed="false">
      <c r="E1178" s="23"/>
    </row>
    <row r="1180" customFormat="false" ht="13.5" hidden="false" customHeight="false" outlineLevel="0" collapsed="false">
      <c r="E1180" s="23"/>
    </row>
    <row r="1181" customFormat="false" ht="13.5" hidden="false" customHeight="false" outlineLevel="0" collapsed="false">
      <c r="E1181" s="23"/>
    </row>
    <row r="1182" customFormat="false" ht="13.5" hidden="false" customHeight="false" outlineLevel="0" collapsed="false">
      <c r="E1182" s="23"/>
    </row>
    <row r="1185" customFormat="false" ht="13.5" hidden="false" customHeight="false" outlineLevel="0" collapsed="false">
      <c r="E1185" s="23"/>
    </row>
    <row r="1186" customFormat="false" ht="13.5" hidden="false" customHeight="false" outlineLevel="0" collapsed="false">
      <c r="E1186" s="23"/>
    </row>
    <row r="1187" customFormat="false" ht="13.5" hidden="false" customHeight="false" outlineLevel="0" collapsed="false">
      <c r="E1187" s="23"/>
    </row>
    <row r="1188" customFormat="false" ht="13.5" hidden="false" customHeight="false" outlineLevel="0" collapsed="false">
      <c r="E1188" s="23"/>
    </row>
    <row r="1189" customFormat="false" ht="13.5" hidden="false" customHeight="false" outlineLevel="0" collapsed="false">
      <c r="E1189" s="23"/>
    </row>
    <row r="1190" customFormat="false" ht="13.5" hidden="false" customHeight="false" outlineLevel="0" collapsed="false">
      <c r="E1190" s="23"/>
    </row>
    <row r="1191" customFormat="false" ht="13.5" hidden="false" customHeight="false" outlineLevel="0" collapsed="false">
      <c r="E1191" s="23"/>
    </row>
    <row r="1192" customFormat="false" ht="13.5" hidden="false" customHeight="false" outlineLevel="0" collapsed="false">
      <c r="E1192" s="23"/>
    </row>
    <row r="1193" customFormat="false" ht="13.5" hidden="false" customHeight="false" outlineLevel="0" collapsed="false">
      <c r="E1193" s="23"/>
    </row>
    <row r="1194" customFormat="false" ht="13.5" hidden="false" customHeight="false" outlineLevel="0" collapsed="false">
      <c r="E1194" s="23"/>
    </row>
    <row r="1195" customFormat="false" ht="13.5" hidden="false" customHeight="false" outlineLevel="0" collapsed="false">
      <c r="E1195" s="23"/>
    </row>
    <row r="1196" customFormat="false" ht="13.5" hidden="false" customHeight="false" outlineLevel="0" collapsed="false">
      <c r="E1196" s="23"/>
    </row>
    <row r="1197" customFormat="false" ht="13.5" hidden="false" customHeight="false" outlineLevel="0" collapsed="false">
      <c r="E1197" s="23"/>
    </row>
    <row r="1198" customFormat="false" ht="13.5" hidden="false" customHeight="false" outlineLevel="0" collapsed="false">
      <c r="E1198" s="23"/>
    </row>
    <row r="1199" customFormat="false" ht="13.5" hidden="false" customHeight="false" outlineLevel="0" collapsed="false">
      <c r="E1199" s="23"/>
    </row>
    <row r="1201" customFormat="false" ht="13.5" hidden="false" customHeight="false" outlineLevel="0" collapsed="false">
      <c r="E1201" s="23"/>
    </row>
    <row r="1202" customFormat="false" ht="13.5" hidden="false" customHeight="false" outlineLevel="0" collapsed="false">
      <c r="E1202" s="23"/>
    </row>
    <row r="1204" customFormat="false" ht="13.5" hidden="false" customHeight="false" outlineLevel="0" collapsed="false">
      <c r="E1204" s="23"/>
    </row>
    <row r="1205" customFormat="false" ht="13.5" hidden="false" customHeight="false" outlineLevel="0" collapsed="false">
      <c r="E1205" s="23"/>
    </row>
    <row r="1208" customFormat="false" ht="13.5" hidden="false" customHeight="false" outlineLevel="0" collapsed="false">
      <c r="E1208" s="23"/>
    </row>
    <row r="1209" customFormat="false" ht="13.5" hidden="false" customHeight="false" outlineLevel="0" collapsed="false">
      <c r="E1209" s="23"/>
    </row>
    <row r="1210" customFormat="false" ht="13.5" hidden="false" customHeight="false" outlineLevel="0" collapsed="false">
      <c r="E1210" s="23"/>
    </row>
    <row r="1212" customFormat="false" ht="13.5" hidden="false" customHeight="false" outlineLevel="0" collapsed="false">
      <c r="E1212" s="23"/>
    </row>
    <row r="1213" customFormat="false" ht="13.5" hidden="false" customHeight="false" outlineLevel="0" collapsed="false">
      <c r="E1213" s="23"/>
    </row>
    <row r="1214" customFormat="false" ht="13.5" hidden="false" customHeight="false" outlineLevel="0" collapsed="false">
      <c r="E1214" s="23"/>
    </row>
    <row r="1215" customFormat="false" ht="13.5" hidden="false" customHeight="false" outlineLevel="0" collapsed="false">
      <c r="E1215" s="23"/>
    </row>
    <row r="1219" customFormat="false" ht="13.5" hidden="false" customHeight="false" outlineLevel="0" collapsed="false">
      <c r="E1219" s="23"/>
    </row>
    <row r="1220" customFormat="false" ht="13.5" hidden="false" customHeight="false" outlineLevel="0" collapsed="false">
      <c r="E1220" s="23"/>
    </row>
    <row r="1221" customFormat="false" ht="13.5" hidden="false" customHeight="false" outlineLevel="0" collapsed="false">
      <c r="E1221" s="23"/>
    </row>
    <row r="1222" customFormat="false" ht="13.5" hidden="false" customHeight="false" outlineLevel="0" collapsed="false">
      <c r="E1222" s="23"/>
    </row>
    <row r="1223" customFormat="false" ht="13.5" hidden="false" customHeight="false" outlineLevel="0" collapsed="false">
      <c r="E1223" s="23"/>
    </row>
    <row r="1225" customFormat="false" ht="13.5" hidden="false" customHeight="false" outlineLevel="0" collapsed="false">
      <c r="E1225" s="23"/>
    </row>
    <row r="1227" customFormat="false" ht="13.5" hidden="false" customHeight="false" outlineLevel="0" collapsed="false">
      <c r="E1227" s="23"/>
    </row>
    <row r="1229" customFormat="false" ht="13.5" hidden="false" customHeight="false" outlineLevel="0" collapsed="false">
      <c r="E1229" s="23"/>
    </row>
    <row r="1230" customFormat="false" ht="13.5" hidden="false" customHeight="false" outlineLevel="0" collapsed="false">
      <c r="E1230" s="23"/>
    </row>
    <row r="1231" customFormat="false" ht="13.5" hidden="false" customHeight="false" outlineLevel="0" collapsed="false">
      <c r="E1231" s="23"/>
    </row>
    <row r="1232" customFormat="false" ht="13.5" hidden="false" customHeight="false" outlineLevel="0" collapsed="false">
      <c r="E1232" s="23"/>
    </row>
    <row r="1233" customFormat="false" ht="13.5" hidden="false" customHeight="false" outlineLevel="0" collapsed="false">
      <c r="E1233" s="23"/>
    </row>
    <row r="1235" customFormat="false" ht="13.5" hidden="false" customHeight="false" outlineLevel="0" collapsed="false">
      <c r="E1235" s="23"/>
    </row>
    <row r="1237" customFormat="false" ht="13.5" hidden="false" customHeight="false" outlineLevel="0" collapsed="false">
      <c r="E1237" s="23"/>
    </row>
    <row r="1239" customFormat="false" ht="13.5" hidden="false" customHeight="false" outlineLevel="0" collapsed="false">
      <c r="E1239" s="23"/>
    </row>
    <row r="1240" customFormat="false" ht="13.5" hidden="false" customHeight="false" outlineLevel="0" collapsed="false">
      <c r="E1240" s="23"/>
    </row>
    <row r="1243" customFormat="false" ht="13.5" hidden="false" customHeight="false" outlineLevel="0" collapsed="false">
      <c r="E1243" s="23"/>
    </row>
    <row r="1244" customFormat="false" ht="13.5" hidden="false" customHeight="false" outlineLevel="0" collapsed="false">
      <c r="E1244" s="23"/>
    </row>
    <row r="1245" customFormat="false" ht="13.5" hidden="false" customHeight="false" outlineLevel="0" collapsed="false">
      <c r="E1245" s="23"/>
    </row>
    <row r="1246" customFormat="false" ht="13.5" hidden="false" customHeight="false" outlineLevel="0" collapsed="false">
      <c r="E1246" s="23"/>
    </row>
    <row r="1247" customFormat="false" ht="13.5" hidden="false" customHeight="false" outlineLevel="0" collapsed="false">
      <c r="E1247" s="23"/>
    </row>
    <row r="1248" customFormat="false" ht="13.5" hidden="false" customHeight="false" outlineLevel="0" collapsed="false">
      <c r="E1248" s="23"/>
    </row>
    <row r="1249" customFormat="false" ht="13.5" hidden="false" customHeight="false" outlineLevel="0" collapsed="false">
      <c r="E1249" s="23"/>
    </row>
    <row r="1250" customFormat="false" ht="13.5" hidden="false" customHeight="false" outlineLevel="0" collapsed="false">
      <c r="E1250" s="23"/>
    </row>
    <row r="1251" customFormat="false" ht="13.5" hidden="false" customHeight="false" outlineLevel="0" collapsed="false">
      <c r="E1251" s="23"/>
    </row>
    <row r="1252" customFormat="false" ht="13.5" hidden="false" customHeight="false" outlineLevel="0" collapsed="false">
      <c r="E1252" s="23"/>
    </row>
    <row r="1253" customFormat="false" ht="13.5" hidden="false" customHeight="false" outlineLevel="0" collapsed="false">
      <c r="E1253" s="23"/>
    </row>
    <row r="1254" customFormat="false" ht="13.5" hidden="false" customHeight="false" outlineLevel="0" collapsed="false">
      <c r="E1254" s="23"/>
    </row>
    <row r="1255" customFormat="false" ht="13.5" hidden="false" customHeight="false" outlineLevel="0" collapsed="false">
      <c r="E1255" s="23"/>
    </row>
    <row r="1256" customFormat="false" ht="13.5" hidden="false" customHeight="false" outlineLevel="0" collapsed="false">
      <c r="E1256" s="23"/>
    </row>
    <row r="1258" customFormat="false" ht="13.5" hidden="false" customHeight="false" outlineLevel="0" collapsed="false">
      <c r="E1258" s="23"/>
    </row>
    <row r="1260" customFormat="false" ht="13.5" hidden="false" customHeight="false" outlineLevel="0" collapsed="false">
      <c r="E1260" s="23"/>
    </row>
    <row r="1261" customFormat="false" ht="13.5" hidden="false" customHeight="false" outlineLevel="0" collapsed="false">
      <c r="E1261" s="23"/>
    </row>
    <row r="1266" customFormat="false" ht="13.5" hidden="false" customHeight="false" outlineLevel="0" collapsed="false">
      <c r="E1266" s="23"/>
    </row>
    <row r="1271" customFormat="false" ht="13.5" hidden="false" customHeight="false" outlineLevel="0" collapsed="false">
      <c r="E1271" s="23"/>
    </row>
    <row r="1273" customFormat="false" ht="13.5" hidden="false" customHeight="false" outlineLevel="0" collapsed="false">
      <c r="E1273" s="23"/>
    </row>
    <row r="1274" customFormat="false" ht="13.5" hidden="false" customHeight="false" outlineLevel="0" collapsed="false">
      <c r="E1274" s="23"/>
    </row>
    <row r="1276" customFormat="false" ht="13.5" hidden="false" customHeight="false" outlineLevel="0" collapsed="false">
      <c r="E1276" s="23"/>
    </row>
    <row r="1277" customFormat="false" ht="13.5" hidden="false" customHeight="false" outlineLevel="0" collapsed="false">
      <c r="E1277" s="23"/>
    </row>
    <row r="1279" customFormat="false" ht="13.5" hidden="false" customHeight="false" outlineLevel="0" collapsed="false">
      <c r="E1279" s="23"/>
    </row>
    <row r="1280" customFormat="false" ht="13.5" hidden="false" customHeight="false" outlineLevel="0" collapsed="false">
      <c r="E1280" s="23"/>
    </row>
    <row r="1281" customFormat="false" ht="13.5" hidden="false" customHeight="false" outlineLevel="0" collapsed="false">
      <c r="E1281" s="23"/>
    </row>
    <row r="1282" customFormat="false" ht="13.5" hidden="false" customHeight="false" outlineLevel="0" collapsed="false">
      <c r="E1282" s="23"/>
    </row>
    <row r="1284" customFormat="false" ht="13.5" hidden="false" customHeight="false" outlineLevel="0" collapsed="false">
      <c r="E1284" s="23"/>
    </row>
    <row r="1285" customFormat="false" ht="13.5" hidden="false" customHeight="false" outlineLevel="0" collapsed="false">
      <c r="E1285" s="23"/>
    </row>
    <row r="1286" customFormat="false" ht="13.5" hidden="false" customHeight="false" outlineLevel="0" collapsed="false">
      <c r="E1286" s="23"/>
    </row>
    <row r="1287" customFormat="false" ht="13.5" hidden="false" customHeight="false" outlineLevel="0" collapsed="false">
      <c r="E1287" s="23"/>
    </row>
    <row r="1288" customFormat="false" ht="13.5" hidden="false" customHeight="false" outlineLevel="0" collapsed="false">
      <c r="E1288" s="23"/>
    </row>
    <row r="1289" customFormat="false" ht="13.5" hidden="false" customHeight="false" outlineLevel="0" collapsed="false">
      <c r="E1289" s="23"/>
    </row>
    <row r="1292" customFormat="false" ht="13.5" hidden="false" customHeight="false" outlineLevel="0" collapsed="false">
      <c r="E1292" s="23"/>
    </row>
    <row r="1293" customFormat="false" ht="13.5" hidden="false" customHeight="false" outlineLevel="0" collapsed="false">
      <c r="E1293" s="23"/>
    </row>
    <row r="1295" customFormat="false" ht="13.5" hidden="false" customHeight="false" outlineLevel="0" collapsed="false">
      <c r="E1295" s="23"/>
    </row>
    <row r="1296" customFormat="false" ht="13.5" hidden="false" customHeight="false" outlineLevel="0" collapsed="false">
      <c r="E1296" s="23"/>
    </row>
    <row r="1297" customFormat="false" ht="13.5" hidden="false" customHeight="false" outlineLevel="0" collapsed="false">
      <c r="E1297" s="23"/>
    </row>
    <row r="1298" customFormat="false" ht="13.5" hidden="false" customHeight="false" outlineLevel="0" collapsed="false">
      <c r="E1298" s="23"/>
    </row>
    <row r="1299" customFormat="false" ht="13.5" hidden="false" customHeight="false" outlineLevel="0" collapsed="false">
      <c r="E1299" s="23"/>
    </row>
    <row r="1301" customFormat="false" ht="13.5" hidden="false" customHeight="false" outlineLevel="0" collapsed="false">
      <c r="E1301" s="23"/>
    </row>
    <row r="1302" customFormat="false" ht="13.5" hidden="false" customHeight="false" outlineLevel="0" collapsed="false">
      <c r="E1302" s="23"/>
    </row>
    <row r="1305" customFormat="false" ht="13.5" hidden="false" customHeight="false" outlineLevel="0" collapsed="false">
      <c r="E1305" s="23"/>
    </row>
    <row r="1307" customFormat="false" ht="13.5" hidden="false" customHeight="false" outlineLevel="0" collapsed="false">
      <c r="B1307" s="24"/>
    </row>
    <row r="1309" customFormat="false" ht="13.5" hidden="false" customHeight="false" outlineLevel="0" collapsed="false">
      <c r="E1309" s="23"/>
    </row>
    <row r="1310" customFormat="false" ht="13.5" hidden="false" customHeight="false" outlineLevel="0" collapsed="false">
      <c r="E1310" s="23"/>
    </row>
    <row r="1311" customFormat="false" ht="13.5" hidden="false" customHeight="false" outlineLevel="0" collapsed="false">
      <c r="E1311" s="23"/>
    </row>
    <row r="1313" customFormat="false" ht="13.5" hidden="false" customHeight="false" outlineLevel="0" collapsed="false">
      <c r="E1313" s="23"/>
    </row>
    <row r="1314" customFormat="false" ht="13.5" hidden="false" customHeight="false" outlineLevel="0" collapsed="false">
      <c r="E1314" s="23"/>
    </row>
    <row r="1315" customFormat="false" ht="13.5" hidden="false" customHeight="false" outlineLevel="0" collapsed="false">
      <c r="E1315" s="23"/>
    </row>
    <row r="1316" customFormat="false" ht="13.5" hidden="false" customHeight="false" outlineLevel="0" collapsed="false">
      <c r="E1316" s="23"/>
    </row>
    <row r="1317" customFormat="false" ht="13.5" hidden="false" customHeight="false" outlineLevel="0" collapsed="false">
      <c r="E1317" s="23"/>
    </row>
    <row r="1318" customFormat="false" ht="13.5" hidden="false" customHeight="false" outlineLevel="0" collapsed="false">
      <c r="E1318" s="23"/>
    </row>
    <row r="1319" customFormat="false" ht="13.5" hidden="false" customHeight="false" outlineLevel="0" collapsed="false">
      <c r="E1319" s="23"/>
    </row>
    <row r="1321" customFormat="false" ht="13.5" hidden="false" customHeight="false" outlineLevel="0" collapsed="false">
      <c r="E1321" s="23"/>
    </row>
    <row r="1323" customFormat="false" ht="13.5" hidden="false" customHeight="false" outlineLevel="0" collapsed="false">
      <c r="E1323" s="23"/>
    </row>
    <row r="1325" customFormat="false" ht="13.5" hidden="false" customHeight="false" outlineLevel="0" collapsed="false">
      <c r="E1325" s="23"/>
    </row>
    <row r="1326" customFormat="false" ht="13.5" hidden="false" customHeight="false" outlineLevel="0" collapsed="false">
      <c r="E1326" s="23"/>
    </row>
    <row r="1327" customFormat="false" ht="13.5" hidden="false" customHeight="false" outlineLevel="0" collapsed="false">
      <c r="E1327" s="23"/>
    </row>
    <row r="1328" customFormat="false" ht="13.5" hidden="false" customHeight="false" outlineLevel="0" collapsed="false">
      <c r="E1328" s="23"/>
    </row>
    <row r="1329" customFormat="false" ht="13.5" hidden="false" customHeight="false" outlineLevel="0" collapsed="false">
      <c r="E1329" s="23"/>
    </row>
    <row r="1331" customFormat="false" ht="13.5" hidden="false" customHeight="false" outlineLevel="0" collapsed="false">
      <c r="E1331" s="23"/>
    </row>
    <row r="1333" customFormat="false" ht="13.5" hidden="false" customHeight="false" outlineLevel="0" collapsed="false">
      <c r="E1333" s="23"/>
    </row>
    <row r="1335" customFormat="false" ht="13.5" hidden="false" customHeight="false" outlineLevel="0" collapsed="false">
      <c r="E1335" s="23"/>
    </row>
    <row r="1336" customFormat="false" ht="13.5" hidden="false" customHeight="false" outlineLevel="0" collapsed="false">
      <c r="E1336" s="23"/>
    </row>
    <row r="1337" customFormat="false" ht="13.5" hidden="false" customHeight="false" outlineLevel="0" collapsed="false">
      <c r="E1337" s="23"/>
    </row>
    <row r="1338" customFormat="false" ht="13.5" hidden="false" customHeight="false" outlineLevel="0" collapsed="false">
      <c r="E1338" s="23"/>
    </row>
    <row r="1339" customFormat="false" ht="13.5" hidden="false" customHeight="false" outlineLevel="0" collapsed="false">
      <c r="E1339" s="23"/>
    </row>
    <row r="1340" customFormat="false" ht="13.5" hidden="false" customHeight="false" outlineLevel="0" collapsed="false">
      <c r="E1340" s="23"/>
    </row>
    <row r="1341" customFormat="false" ht="13.5" hidden="false" customHeight="false" outlineLevel="0" collapsed="false">
      <c r="E1341" s="23"/>
    </row>
    <row r="1343" customFormat="false" ht="13.5" hidden="false" customHeight="false" outlineLevel="0" collapsed="false">
      <c r="E1343" s="23"/>
    </row>
    <row r="1345" customFormat="false" ht="13.5" hidden="false" customHeight="false" outlineLevel="0" collapsed="false">
      <c r="E1345" s="23"/>
    </row>
    <row r="1346" customFormat="false" ht="13.5" hidden="false" customHeight="false" outlineLevel="0" collapsed="false">
      <c r="E1346" s="23"/>
    </row>
    <row r="1347" customFormat="false" ht="13.5" hidden="false" customHeight="false" outlineLevel="0" collapsed="false">
      <c r="E1347" s="23"/>
    </row>
    <row r="1349" customFormat="false" ht="13.5" hidden="false" customHeight="false" outlineLevel="0" collapsed="false">
      <c r="E1349" s="23"/>
    </row>
    <row r="1350" customFormat="false" ht="13.5" hidden="false" customHeight="false" outlineLevel="0" collapsed="false">
      <c r="E1350" s="23"/>
    </row>
    <row r="1351" customFormat="false" ht="13.5" hidden="false" customHeight="false" outlineLevel="0" collapsed="false">
      <c r="E1351" s="23"/>
    </row>
    <row r="1352" customFormat="false" ht="13.5" hidden="false" customHeight="false" outlineLevel="0" collapsed="false">
      <c r="E1352" s="23"/>
    </row>
    <row r="1353" customFormat="false" ht="13.5" hidden="false" customHeight="false" outlineLevel="0" collapsed="false">
      <c r="E1353" s="23"/>
    </row>
    <row r="1357" customFormat="false" ht="13.5" hidden="false" customHeight="false" outlineLevel="0" collapsed="false">
      <c r="E1357" s="23"/>
    </row>
    <row r="1358" customFormat="false" ht="13.5" hidden="false" customHeight="false" outlineLevel="0" collapsed="false">
      <c r="E1358" s="23"/>
    </row>
    <row r="1360" customFormat="false" ht="13.5" hidden="false" customHeight="false" outlineLevel="0" collapsed="false">
      <c r="E1360" s="23"/>
    </row>
    <row r="1364" customFormat="false" ht="13.5" hidden="false" customHeight="false" outlineLevel="0" collapsed="false">
      <c r="E1364" s="23"/>
    </row>
    <row r="1368" customFormat="false" ht="13.5" hidden="false" customHeight="false" outlineLevel="0" collapsed="false">
      <c r="E1368" s="23"/>
    </row>
    <row r="1369" customFormat="false" ht="13.5" hidden="false" customHeight="false" outlineLevel="0" collapsed="false">
      <c r="E1369" s="23"/>
    </row>
    <row r="1371" customFormat="false" ht="13.5" hidden="false" customHeight="false" outlineLevel="0" collapsed="false">
      <c r="E1371" s="23"/>
    </row>
    <row r="1372" customFormat="false" ht="13.5" hidden="false" customHeight="false" outlineLevel="0" collapsed="false">
      <c r="E1372" s="23"/>
    </row>
    <row r="1373" customFormat="false" ht="13.5" hidden="false" customHeight="false" outlineLevel="0" collapsed="false">
      <c r="E1373" s="23"/>
    </row>
    <row r="1376" customFormat="false" ht="13.5" hidden="false" customHeight="false" outlineLevel="0" collapsed="false">
      <c r="E1376" s="23"/>
    </row>
    <row r="1378" customFormat="false" ht="13.5" hidden="false" customHeight="false" outlineLevel="0" collapsed="false">
      <c r="E1378" s="23"/>
    </row>
    <row r="1379" customFormat="false" ht="13.5" hidden="false" customHeight="false" outlineLevel="0" collapsed="false">
      <c r="E1379" s="23"/>
    </row>
    <row r="1382" customFormat="false" ht="13.5" hidden="false" customHeight="false" outlineLevel="0" collapsed="false">
      <c r="E1382" s="23"/>
    </row>
    <row r="1383" customFormat="false" ht="13.5" hidden="false" customHeight="false" outlineLevel="0" collapsed="false">
      <c r="E1383" s="23"/>
    </row>
    <row r="1384" customFormat="false" ht="13.5" hidden="false" customHeight="false" outlineLevel="0" collapsed="false">
      <c r="E1384" s="23"/>
    </row>
    <row r="1385" customFormat="false" ht="13.5" hidden="false" customHeight="false" outlineLevel="0" collapsed="false">
      <c r="E1385" s="23"/>
    </row>
    <row r="1386" customFormat="false" ht="13.5" hidden="false" customHeight="false" outlineLevel="0" collapsed="false">
      <c r="E1386" s="23"/>
    </row>
    <row r="1388" customFormat="false" ht="13.5" hidden="false" customHeight="false" outlineLevel="0" collapsed="false">
      <c r="E1388" s="23"/>
    </row>
    <row r="1389" customFormat="false" ht="13.5" hidden="false" customHeight="false" outlineLevel="0" collapsed="false">
      <c r="E1389" s="23"/>
    </row>
    <row r="1390" customFormat="false" ht="13.5" hidden="false" customHeight="false" outlineLevel="0" collapsed="false">
      <c r="E1390" s="23"/>
    </row>
    <row r="1392" customFormat="false" ht="13.5" hidden="false" customHeight="false" outlineLevel="0" collapsed="false">
      <c r="E1392" s="23"/>
    </row>
    <row r="1393" customFormat="false" ht="13.5" hidden="false" customHeight="false" outlineLevel="0" collapsed="false">
      <c r="E1393" s="23"/>
    </row>
    <row r="1395" customFormat="false" ht="13.5" hidden="false" customHeight="false" outlineLevel="0" collapsed="false">
      <c r="E1395" s="23"/>
    </row>
    <row r="1396" customFormat="false" ht="13.5" hidden="false" customHeight="false" outlineLevel="0" collapsed="false">
      <c r="E1396" s="23"/>
    </row>
    <row r="1397" customFormat="false" ht="13.5" hidden="false" customHeight="false" outlineLevel="0" collapsed="false">
      <c r="E1397" s="23"/>
    </row>
    <row r="1398" customFormat="false" ht="13.5" hidden="false" customHeight="false" outlineLevel="0" collapsed="false">
      <c r="E1398" s="23"/>
    </row>
    <row r="1400" customFormat="false" ht="13.5" hidden="false" customHeight="false" outlineLevel="0" collapsed="false">
      <c r="E1400" s="23"/>
    </row>
    <row r="1401" customFormat="false" ht="13.5" hidden="false" customHeight="false" outlineLevel="0" collapsed="false">
      <c r="E1401" s="23"/>
    </row>
    <row r="1402" customFormat="false" ht="13.5" hidden="false" customHeight="false" outlineLevel="0" collapsed="false">
      <c r="E1402" s="23"/>
    </row>
    <row r="1404" customFormat="false" ht="13.5" hidden="false" customHeight="false" outlineLevel="0" collapsed="false">
      <c r="E1404" s="23"/>
    </row>
    <row r="1407" customFormat="false" ht="13.5" hidden="false" customHeight="false" outlineLevel="0" collapsed="false">
      <c r="E1407" s="23"/>
    </row>
    <row r="1410" customFormat="false" ht="13.5" hidden="false" customHeight="false" outlineLevel="0" collapsed="false">
      <c r="E1410" s="23"/>
    </row>
    <row r="1411" customFormat="false" ht="13.5" hidden="false" customHeight="false" outlineLevel="0" collapsed="false">
      <c r="E1411" s="23"/>
    </row>
    <row r="1412" customFormat="false" ht="13.5" hidden="false" customHeight="false" outlineLevel="0" collapsed="false">
      <c r="E1412" s="23"/>
    </row>
    <row r="1413" customFormat="false" ht="13.5" hidden="false" customHeight="false" outlineLevel="0" collapsed="false">
      <c r="E1413" s="23"/>
    </row>
    <row r="1414" customFormat="false" ht="13.5" hidden="false" customHeight="false" outlineLevel="0" collapsed="false">
      <c r="E1414" s="23"/>
    </row>
    <row r="1415" customFormat="false" ht="13.5" hidden="false" customHeight="false" outlineLevel="0" collapsed="false">
      <c r="E1415" s="23"/>
    </row>
    <row r="1416" customFormat="false" ht="13.5" hidden="false" customHeight="false" outlineLevel="0" collapsed="false">
      <c r="E1416" s="23"/>
    </row>
    <row r="1417" customFormat="false" ht="13.5" hidden="false" customHeight="false" outlineLevel="0" collapsed="false">
      <c r="E1417" s="23"/>
    </row>
    <row r="1418" customFormat="false" ht="13.5" hidden="false" customHeight="false" outlineLevel="0" collapsed="false">
      <c r="E1418" s="23"/>
    </row>
    <row r="1419" customFormat="false" ht="13.5" hidden="false" customHeight="false" outlineLevel="0" collapsed="false">
      <c r="E1419" s="23"/>
    </row>
    <row r="1421" customFormat="false" ht="13.5" hidden="false" customHeight="false" outlineLevel="0" collapsed="false">
      <c r="E1421" s="23"/>
    </row>
    <row r="1424" customFormat="false" ht="13.5" hidden="false" customHeight="false" outlineLevel="0" collapsed="false">
      <c r="E1424" s="23"/>
    </row>
    <row r="1425" customFormat="false" ht="13.5" hidden="false" customHeight="false" outlineLevel="0" collapsed="false">
      <c r="E1425" s="23"/>
    </row>
    <row r="1426" customFormat="false" ht="13.5" hidden="false" customHeight="false" outlineLevel="0" collapsed="false">
      <c r="E1426" s="23"/>
    </row>
    <row r="1427" customFormat="false" ht="13.5" hidden="false" customHeight="false" outlineLevel="0" collapsed="false">
      <c r="E1427" s="23"/>
    </row>
    <row r="1430" customFormat="false" ht="13.5" hidden="false" customHeight="false" outlineLevel="0" collapsed="false">
      <c r="E1430" s="23"/>
    </row>
    <row r="1432" customFormat="false" ht="13.5" hidden="false" customHeight="false" outlineLevel="0" collapsed="false">
      <c r="E1432" s="23"/>
    </row>
    <row r="1433" customFormat="false" ht="13.5" hidden="false" customHeight="false" outlineLevel="0" collapsed="false">
      <c r="E1433" s="23"/>
    </row>
    <row r="1434" customFormat="false" ht="13.5" hidden="false" customHeight="false" outlineLevel="0" collapsed="false">
      <c r="E1434" s="23"/>
    </row>
    <row r="1435" customFormat="false" ht="13.5" hidden="false" customHeight="false" outlineLevel="0" collapsed="false">
      <c r="E1435" s="23"/>
    </row>
    <row r="1436" customFormat="false" ht="13.5" hidden="false" customHeight="false" outlineLevel="0" collapsed="false">
      <c r="E1436" s="23"/>
    </row>
    <row r="1437" customFormat="false" ht="13.5" hidden="false" customHeight="false" outlineLevel="0" collapsed="false">
      <c r="E1437" s="23"/>
    </row>
    <row r="1438" customFormat="false" ht="13.5" hidden="false" customHeight="false" outlineLevel="0" collapsed="false">
      <c r="E1438" s="23"/>
    </row>
    <row r="1439" customFormat="false" ht="13.5" hidden="false" customHeight="false" outlineLevel="0" collapsed="false">
      <c r="E1439" s="23"/>
    </row>
    <row r="1441" customFormat="false" ht="13.5" hidden="false" customHeight="false" outlineLevel="0" collapsed="false">
      <c r="E1441" s="23"/>
    </row>
    <row r="1443" customFormat="false" ht="13.5" hidden="false" customHeight="false" outlineLevel="0" collapsed="false">
      <c r="E1443" s="23"/>
    </row>
    <row r="1444" customFormat="false" ht="13.5" hidden="false" customHeight="false" outlineLevel="0" collapsed="false">
      <c r="E1444" s="23"/>
    </row>
    <row r="1445" customFormat="false" ht="13.5" hidden="false" customHeight="false" outlineLevel="0" collapsed="false">
      <c r="E1445" s="23"/>
    </row>
    <row r="1446" customFormat="false" ht="13.5" hidden="false" customHeight="false" outlineLevel="0" collapsed="false">
      <c r="E1446" s="23"/>
    </row>
    <row r="1447" customFormat="false" ht="13.5" hidden="false" customHeight="false" outlineLevel="0" collapsed="false">
      <c r="E1447" s="23"/>
    </row>
    <row r="1448" customFormat="false" ht="13.5" hidden="false" customHeight="false" outlineLevel="0" collapsed="false">
      <c r="E1448" s="23"/>
    </row>
    <row r="1449" customFormat="false" ht="13.5" hidden="false" customHeight="false" outlineLevel="0" collapsed="false">
      <c r="E1449" s="23"/>
    </row>
    <row r="1450" customFormat="false" ht="13.5" hidden="false" customHeight="false" outlineLevel="0" collapsed="false">
      <c r="E1450" s="23"/>
    </row>
    <row r="1451" customFormat="false" ht="13.5" hidden="false" customHeight="false" outlineLevel="0" collapsed="false">
      <c r="E1451" s="23"/>
    </row>
    <row r="1452" customFormat="false" ht="13.5" hidden="false" customHeight="false" outlineLevel="0" collapsed="false">
      <c r="E1452" s="23"/>
    </row>
    <row r="1453" customFormat="false" ht="13.5" hidden="false" customHeight="false" outlineLevel="0" collapsed="false">
      <c r="E1453" s="23"/>
    </row>
    <row r="1455" customFormat="false" ht="13.5" hidden="false" customHeight="false" outlineLevel="0" collapsed="false">
      <c r="E1455" s="23"/>
    </row>
    <row r="1457" customFormat="false" ht="13.5" hidden="false" customHeight="false" outlineLevel="0" collapsed="false">
      <c r="E1457" s="23"/>
    </row>
    <row r="1458" customFormat="false" ht="13.5" hidden="false" customHeight="false" outlineLevel="0" collapsed="false">
      <c r="E1458" s="23"/>
    </row>
    <row r="1459" customFormat="false" ht="13.5" hidden="false" customHeight="false" outlineLevel="0" collapsed="false">
      <c r="E1459" s="23"/>
    </row>
    <row r="1460" customFormat="false" ht="13.5" hidden="false" customHeight="false" outlineLevel="0" collapsed="false">
      <c r="E1460" s="23"/>
    </row>
    <row r="1461" customFormat="false" ht="13.5" hidden="false" customHeight="false" outlineLevel="0" collapsed="false">
      <c r="E1461" s="23"/>
    </row>
    <row r="1462" customFormat="false" ht="13.5" hidden="false" customHeight="false" outlineLevel="0" collapsed="false">
      <c r="E1462" s="23"/>
    </row>
    <row r="1463" customFormat="false" ht="13.5" hidden="false" customHeight="false" outlineLevel="0" collapsed="false">
      <c r="E1463" s="23"/>
    </row>
    <row r="1464" customFormat="false" ht="13.5" hidden="false" customHeight="false" outlineLevel="0" collapsed="false">
      <c r="E1464" s="23"/>
    </row>
    <row r="1467" customFormat="false" ht="13.5" hidden="false" customHeight="false" outlineLevel="0" collapsed="false">
      <c r="E1467" s="23"/>
    </row>
    <row r="1468" customFormat="false" ht="13.5" hidden="false" customHeight="false" outlineLevel="0" collapsed="false">
      <c r="E1468" s="23"/>
    </row>
    <row r="1469" customFormat="false" ht="13.5" hidden="false" customHeight="false" outlineLevel="0" collapsed="false">
      <c r="E1469" s="23"/>
    </row>
    <row r="1470" customFormat="false" ht="13.5" hidden="false" customHeight="false" outlineLevel="0" collapsed="false">
      <c r="E1470" s="23"/>
    </row>
    <row r="1471" customFormat="false" ht="13.5" hidden="false" customHeight="false" outlineLevel="0" collapsed="false">
      <c r="E1471" s="23"/>
    </row>
  </sheetData>
  <mergeCells count="1">
    <mergeCell ref="A1:I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03-25T05:23:03Z</dcterms:modified>
  <cp:revision>0</cp:revision>
  <dc:subject/>
  <dc:title/>
</cp:coreProperties>
</file>